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unand\Documents\Christophe Toulouse\In run_April_2018\Paper_Pop\FPS_2018\"/>
    </mc:Choice>
  </mc:AlternateContent>
  <bookViews>
    <workbookView xWindow="3720" yWindow="0" windowWidth="25200" windowHeight="11556" tabRatio="516"/>
  </bookViews>
  <sheets>
    <sheet name="Information" sheetId="3" r:id="rId1"/>
    <sheet name="Table S3A" sheetId="1" r:id="rId2"/>
    <sheet name="Table S3B" sheetId="2" r:id="rId3"/>
    <sheet name="Table S3C" sheetId="4" r:id="rId4"/>
    <sheet name="Table S3D" sheetId="6" r:id="rId5"/>
    <sheet name="Table S3E" sheetId="7" r:id="rId6"/>
    <sheet name="Table S3F" sheetId="8" r:id="rId7"/>
  </sheets>
  <definedNames>
    <definedName name="_xlnm._FilterDatabase" localSheetId="1" hidden="1">'Table S3A'!#REF!</definedName>
  </definedNames>
  <calcPr calcId="162913"/>
</workbook>
</file>

<file path=xl/sharedStrings.xml><?xml version="1.0" encoding="utf-8"?>
<sst xmlns="http://schemas.openxmlformats.org/spreadsheetml/2006/main" count="4091" uniqueCount="58">
  <si>
    <t>Arag</t>
  </si>
  <si>
    <t>Argu</t>
  </si>
  <si>
    <t>Bedo</t>
  </si>
  <si>
    <t>Belc</t>
  </si>
  <si>
    <t>Biel</t>
  </si>
  <si>
    <t>Bier</t>
  </si>
  <si>
    <t>Bran</t>
  </si>
  <si>
    <t>Camu</t>
  </si>
  <si>
    <t>Cast</t>
  </si>
  <si>
    <t>Chau</t>
  </si>
  <si>
    <t>Col</t>
  </si>
  <si>
    <t>Eaux</t>
  </si>
  <si>
    <t>Eget</t>
  </si>
  <si>
    <t>Fos</t>
  </si>
  <si>
    <t>Gava</t>
  </si>
  <si>
    <t>Gedr</t>
  </si>
  <si>
    <t>Grip</t>
  </si>
  <si>
    <t>Guch</t>
  </si>
  <si>
    <t>Hern</t>
  </si>
  <si>
    <t>Herr</t>
  </si>
  <si>
    <t>Hosp</t>
  </si>
  <si>
    <t>Jaco</t>
  </si>
  <si>
    <t>Lant</t>
  </si>
  <si>
    <t>Lave</t>
  </si>
  <si>
    <t>Mari</t>
  </si>
  <si>
    <t>Mere</t>
  </si>
  <si>
    <t>Pont</t>
  </si>
  <si>
    <t>Prad</t>
  </si>
  <si>
    <t>Roch</t>
  </si>
  <si>
    <t>Savi</t>
  </si>
  <si>
    <t>Sha</t>
  </si>
  <si>
    <t>Urdo</t>
  </si>
  <si>
    <t>Temperature</t>
  </si>
  <si>
    <t>Batch</t>
  </si>
  <si>
    <t>Populations</t>
  </si>
  <si>
    <t>Individual</t>
  </si>
  <si>
    <t>Diameter (cm)</t>
  </si>
  <si>
    <t>Weight (g)</t>
  </si>
  <si>
    <t>Number of leaves</t>
  </si>
  <si>
    <t>NA</t>
  </si>
  <si>
    <t>Supporting information S3E. Floral stem speed</t>
  </si>
  <si>
    <t>Asym</t>
  </si>
  <si>
    <t>xmid</t>
  </si>
  <si>
    <t>scal</t>
  </si>
  <si>
    <t>Supporting information S3D. Bolting Stage Data</t>
  </si>
  <si>
    <t>Supporting information S3A. Germination assays</t>
  </si>
  <si>
    <t>Supporting information S3B. Rosettes phenotyping</t>
  </si>
  <si>
    <t>Length (cm)</t>
  </si>
  <si>
    <t>Stem diameter (mm)</t>
  </si>
  <si>
    <t xml:space="preserve">Lateral stems/cauline leaves </t>
  </si>
  <si>
    <t>Supporting information S3C. Stems phenotyping</t>
  </si>
  <si>
    <t>Time (Days)</t>
  </si>
  <si>
    <t>Supporting information S3F. Chlorophyll and anthocyanin content</t>
  </si>
  <si>
    <t>Chlorophyll content (µg/mg)</t>
  </si>
  <si>
    <t>anthocyanin content  (µg/mg)</t>
  </si>
  <si>
    <t>Testa ruptures (%)</t>
  </si>
  <si>
    <t>Endosperm ruptures (%)</t>
  </si>
  <si>
    <t xml:space="preserve">Supporting information Table S3. Raw Phenotyping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1" xfId="0" applyFont="1" applyBorder="1"/>
    <xf numFmtId="0" fontId="4" fillId="0" borderId="0" xfId="0" applyFont="1"/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horizontal="left" vertical="center" wrapText="1"/>
    </xf>
    <xf numFmtId="0" fontId="3" fillId="0" borderId="0" xfId="0" applyFont="1" applyBorder="1" applyAlignment="1"/>
    <xf numFmtId="0" fontId="5" fillId="0" borderId="2" xfId="0" applyFont="1" applyFill="1" applyBorder="1"/>
    <xf numFmtId="0" fontId="6" fillId="0" borderId="2" xfId="0" applyFont="1" applyFill="1" applyBorder="1"/>
    <xf numFmtId="0" fontId="0" fillId="0" borderId="2" xfId="0" applyBorder="1"/>
    <xf numFmtId="1" fontId="6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2" xfId="0" applyFont="1" applyBorder="1"/>
    <xf numFmtId="1" fontId="8" fillId="0" borderId="2" xfId="0" applyNumberFormat="1" applyFont="1" applyBorder="1" applyAlignment="1">
      <alignment horizontal="center"/>
    </xf>
    <xf numFmtId="0" fontId="0" fillId="2" borderId="2" xfId="0" applyFill="1" applyBorder="1"/>
    <xf numFmtId="0" fontId="0" fillId="0" borderId="2" xfId="0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" fontId="0" fillId="0" borderId="0" xfId="0" applyNumberFormat="1"/>
    <xf numFmtId="0" fontId="0" fillId="0" borderId="2" xfId="0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" fontId="0" fillId="0" borderId="2" xfId="0" applyNumberFormat="1" applyBorder="1"/>
    <xf numFmtId="0" fontId="5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P8"/>
  <sheetViews>
    <sheetView tabSelected="1" workbookViewId="0"/>
  </sheetViews>
  <sheetFormatPr baseColWidth="10" defaultRowHeight="14.4" x14ac:dyDescent="0.3"/>
  <cols>
    <col min="1" max="1" width="96.44140625" customWidth="1"/>
    <col min="2" max="2" width="37" bestFit="1" customWidth="1"/>
    <col min="10" max="10" width="13.88671875" customWidth="1"/>
  </cols>
  <sheetData>
    <row r="1" spans="1:16" ht="44.25" customHeight="1" thickBot="1" x14ac:dyDescent="0.35">
      <c r="A1" s="2" t="s">
        <v>57</v>
      </c>
      <c r="B1" s="3"/>
      <c r="C1" s="3"/>
      <c r="D1" s="3"/>
      <c r="E1" s="3"/>
      <c r="F1" s="3"/>
      <c r="G1" s="3"/>
      <c r="H1" s="3"/>
      <c r="I1" s="3"/>
      <c r="J1" s="3"/>
    </row>
    <row r="2" spans="1:16" s="3" customFormat="1" ht="44.25" customHeight="1" x14ac:dyDescent="0.3">
      <c r="A2" s="6"/>
      <c r="B2" s="6"/>
      <c r="C2" s="6"/>
      <c r="D2" s="6"/>
      <c r="E2" s="6"/>
      <c r="F2" s="6"/>
      <c r="G2" s="6"/>
      <c r="H2" s="4"/>
      <c r="I2" s="4"/>
      <c r="J2" s="4"/>
      <c r="K2" s="4"/>
      <c r="L2" s="4"/>
      <c r="M2" s="4"/>
      <c r="N2" s="4"/>
      <c r="O2" s="4"/>
      <c r="P2" s="4"/>
    </row>
    <row r="3" spans="1:16" ht="44.25" customHeight="1" x14ac:dyDescent="0.3">
      <c r="A3" s="6" t="s">
        <v>45</v>
      </c>
      <c r="B3" s="6"/>
      <c r="C3" s="6"/>
      <c r="D3" s="6"/>
      <c r="E3" s="6"/>
      <c r="F3" s="6"/>
      <c r="G3" s="6"/>
      <c r="H3" s="5"/>
      <c r="I3" s="5"/>
    </row>
    <row r="4" spans="1:16" ht="44.25" customHeight="1" x14ac:dyDescent="0.3">
      <c r="A4" s="6" t="s">
        <v>46</v>
      </c>
      <c r="B4" s="6"/>
      <c r="C4" s="6"/>
      <c r="D4" s="6"/>
      <c r="E4" s="6"/>
      <c r="F4" s="6"/>
      <c r="G4" s="6"/>
    </row>
    <row r="5" spans="1:16" ht="44.25" customHeight="1" x14ac:dyDescent="0.3">
      <c r="A5" s="6" t="s">
        <v>50</v>
      </c>
      <c r="B5" s="6"/>
      <c r="C5" s="6"/>
      <c r="D5" s="6"/>
      <c r="E5" s="6"/>
      <c r="F5" s="6"/>
      <c r="G5" s="6"/>
      <c r="H5" s="6"/>
    </row>
    <row r="6" spans="1:16" ht="44.25" customHeight="1" x14ac:dyDescent="0.3">
      <c r="A6" s="6" t="s">
        <v>44</v>
      </c>
      <c r="B6" s="6"/>
      <c r="C6" s="6"/>
      <c r="D6" s="6"/>
      <c r="E6" s="6"/>
      <c r="F6" s="6"/>
      <c r="G6" s="6"/>
      <c r="H6" s="6"/>
      <c r="I6" s="6"/>
    </row>
    <row r="7" spans="1:16" ht="44.25" customHeight="1" x14ac:dyDescent="0.3">
      <c r="A7" s="6" t="s">
        <v>40</v>
      </c>
      <c r="B7" s="6"/>
      <c r="C7" s="6"/>
      <c r="D7" s="6"/>
      <c r="E7" s="6"/>
      <c r="F7" s="6"/>
      <c r="G7" s="6"/>
      <c r="H7" s="6"/>
      <c r="I7" s="6"/>
    </row>
    <row r="8" spans="1:16" ht="44.25" customHeight="1" x14ac:dyDescent="0.3">
      <c r="A8" s="6" t="s">
        <v>52</v>
      </c>
      <c r="B8" s="6"/>
      <c r="C8" s="6"/>
      <c r="D8" s="6"/>
      <c r="E8" s="6"/>
      <c r="F8" s="6"/>
      <c r="G8" s="6"/>
      <c r="H8" s="6"/>
      <c r="I8" s="6"/>
    </row>
  </sheetData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workbookViewId="0">
      <selection activeCell="J24" sqref="J24"/>
    </sheetView>
  </sheetViews>
  <sheetFormatPr baseColWidth="10" defaultRowHeight="14.4" x14ac:dyDescent="0.3"/>
  <cols>
    <col min="1" max="1" width="11.5546875" bestFit="1" customWidth="1"/>
    <col min="2" max="2" width="12.5546875" bestFit="1" customWidth="1"/>
    <col min="3" max="3" width="5.88671875" bestFit="1" customWidth="1"/>
    <col min="4" max="4" width="17.33203125" bestFit="1" customWidth="1"/>
    <col min="5" max="5" width="22.6640625" bestFit="1" customWidth="1"/>
  </cols>
  <sheetData>
    <row r="1" spans="1:7" ht="15.6" x14ac:dyDescent="0.3">
      <c r="A1" s="25" t="s">
        <v>45</v>
      </c>
      <c r="B1" s="25"/>
      <c r="C1" s="25"/>
      <c r="D1" s="25"/>
      <c r="E1" s="25"/>
      <c r="F1" s="25"/>
      <c r="G1" s="25"/>
    </row>
    <row r="3" spans="1:7" x14ac:dyDescent="0.3">
      <c r="A3" s="14" t="s">
        <v>34</v>
      </c>
      <c r="B3" s="14" t="s">
        <v>32</v>
      </c>
      <c r="C3" s="14" t="s">
        <v>33</v>
      </c>
      <c r="D3" s="14" t="s">
        <v>55</v>
      </c>
      <c r="E3" s="14" t="s">
        <v>56</v>
      </c>
    </row>
    <row r="4" spans="1:7" x14ac:dyDescent="0.3">
      <c r="A4" s="9" t="s">
        <v>0</v>
      </c>
      <c r="B4" s="9">
        <v>15</v>
      </c>
      <c r="C4" s="9">
        <v>2</v>
      </c>
      <c r="D4" s="9">
        <v>23</v>
      </c>
      <c r="E4" s="9">
        <v>59.65</v>
      </c>
    </row>
    <row r="5" spans="1:7" x14ac:dyDescent="0.3">
      <c r="A5" s="9" t="s">
        <v>1</v>
      </c>
      <c r="B5" s="9">
        <v>15</v>
      </c>
      <c r="C5" s="9">
        <v>2</v>
      </c>
      <c r="D5" s="9">
        <v>3</v>
      </c>
      <c r="E5" s="9">
        <v>47.93</v>
      </c>
    </row>
    <row r="6" spans="1:7" x14ac:dyDescent="0.3">
      <c r="A6" s="9" t="s">
        <v>2</v>
      </c>
      <c r="B6" s="9">
        <v>15</v>
      </c>
      <c r="C6" s="9">
        <v>2</v>
      </c>
      <c r="D6" s="9">
        <v>5</v>
      </c>
      <c r="E6" s="9">
        <v>2.86</v>
      </c>
    </row>
    <row r="7" spans="1:7" x14ac:dyDescent="0.3">
      <c r="A7" s="9" t="s">
        <v>3</v>
      </c>
      <c r="B7" s="9">
        <v>15</v>
      </c>
      <c r="C7" s="9">
        <v>2</v>
      </c>
      <c r="D7" s="9">
        <v>5</v>
      </c>
      <c r="E7" s="9">
        <v>13.22</v>
      </c>
    </row>
    <row r="8" spans="1:7" x14ac:dyDescent="0.3">
      <c r="A8" s="9" t="s">
        <v>4</v>
      </c>
      <c r="B8" s="9">
        <v>15</v>
      </c>
      <c r="C8" s="9">
        <v>2</v>
      </c>
      <c r="D8" s="9">
        <v>0</v>
      </c>
      <c r="E8" s="9">
        <v>16.22</v>
      </c>
    </row>
    <row r="9" spans="1:7" x14ac:dyDescent="0.3">
      <c r="A9" s="9" t="s">
        <v>5</v>
      </c>
      <c r="B9" s="9">
        <v>15</v>
      </c>
      <c r="C9" s="9">
        <v>2</v>
      </c>
      <c r="D9" s="9">
        <v>0</v>
      </c>
      <c r="E9" s="9">
        <v>21.36</v>
      </c>
    </row>
    <row r="10" spans="1:7" x14ac:dyDescent="0.3">
      <c r="A10" s="9" t="s">
        <v>6</v>
      </c>
      <c r="B10" s="9">
        <v>15</v>
      </c>
      <c r="C10" s="9">
        <v>2</v>
      </c>
      <c r="D10" s="9">
        <v>5</v>
      </c>
      <c r="E10" s="9">
        <v>0.79</v>
      </c>
    </row>
    <row r="11" spans="1:7" x14ac:dyDescent="0.3">
      <c r="A11" s="9" t="s">
        <v>7</v>
      </c>
      <c r="B11" s="9">
        <v>15</v>
      </c>
      <c r="C11" s="9">
        <v>2</v>
      </c>
      <c r="D11" s="9">
        <v>1</v>
      </c>
      <c r="E11" s="9">
        <v>48.28</v>
      </c>
    </row>
    <row r="12" spans="1:7" x14ac:dyDescent="0.3">
      <c r="A12" s="9" t="s">
        <v>8</v>
      </c>
      <c r="B12" s="9">
        <v>15</v>
      </c>
      <c r="C12" s="9">
        <v>2</v>
      </c>
      <c r="D12" s="9">
        <v>25</v>
      </c>
      <c r="E12" s="9">
        <v>24.47</v>
      </c>
    </row>
    <row r="13" spans="1:7" x14ac:dyDescent="0.3">
      <c r="A13" s="9" t="s">
        <v>9</v>
      </c>
      <c r="B13" s="9">
        <v>15</v>
      </c>
      <c r="C13" s="9">
        <v>2</v>
      </c>
      <c r="D13" s="9">
        <v>3</v>
      </c>
      <c r="E13" s="9">
        <v>13.4</v>
      </c>
    </row>
    <row r="14" spans="1:7" x14ac:dyDescent="0.3">
      <c r="A14" s="9" t="s">
        <v>10</v>
      </c>
      <c r="B14" s="9">
        <v>15</v>
      </c>
      <c r="C14" s="9">
        <v>2</v>
      </c>
      <c r="D14" s="9">
        <v>8</v>
      </c>
      <c r="E14" s="9">
        <v>39.619999999999997</v>
      </c>
    </row>
    <row r="15" spans="1:7" x14ac:dyDescent="0.3">
      <c r="A15" s="9" t="s">
        <v>11</v>
      </c>
      <c r="B15" s="9">
        <v>15</v>
      </c>
      <c r="C15" s="9">
        <v>2</v>
      </c>
      <c r="D15" s="9">
        <v>22</v>
      </c>
      <c r="E15" s="9">
        <v>2.34</v>
      </c>
    </row>
    <row r="16" spans="1:7" x14ac:dyDescent="0.3">
      <c r="A16" s="9" t="s">
        <v>12</v>
      </c>
      <c r="B16" s="9">
        <v>15</v>
      </c>
      <c r="C16" s="9">
        <v>2</v>
      </c>
      <c r="D16" s="9">
        <v>8</v>
      </c>
      <c r="E16" s="9">
        <v>57.47</v>
      </c>
    </row>
    <row r="17" spans="1:5" x14ac:dyDescent="0.3">
      <c r="A17" s="9" t="s">
        <v>13</v>
      </c>
      <c r="B17" s="9">
        <v>15</v>
      </c>
      <c r="C17" s="9">
        <v>2</v>
      </c>
      <c r="D17" s="9">
        <v>0</v>
      </c>
      <c r="E17" s="9">
        <v>4</v>
      </c>
    </row>
    <row r="18" spans="1:5" x14ac:dyDescent="0.3">
      <c r="A18" s="9" t="s">
        <v>14</v>
      </c>
      <c r="B18" s="9">
        <v>15</v>
      </c>
      <c r="C18" s="9">
        <v>2</v>
      </c>
      <c r="D18" s="9">
        <v>0</v>
      </c>
      <c r="E18" s="9">
        <v>1.83</v>
      </c>
    </row>
    <row r="19" spans="1:5" x14ac:dyDescent="0.3">
      <c r="A19" s="9" t="s">
        <v>15</v>
      </c>
      <c r="B19" s="9">
        <v>15</v>
      </c>
      <c r="C19" s="9">
        <v>2</v>
      </c>
      <c r="D19" s="9">
        <v>11</v>
      </c>
      <c r="E19" s="9">
        <v>1.1200000000000001</v>
      </c>
    </row>
    <row r="20" spans="1:5" x14ac:dyDescent="0.3">
      <c r="A20" s="9" t="s">
        <v>16</v>
      </c>
      <c r="B20" s="9">
        <v>15</v>
      </c>
      <c r="C20" s="9">
        <v>2</v>
      </c>
      <c r="D20" s="9">
        <v>0</v>
      </c>
      <c r="E20" s="9">
        <v>3</v>
      </c>
    </row>
    <row r="21" spans="1:5" x14ac:dyDescent="0.3">
      <c r="A21" s="9" t="s">
        <v>17</v>
      </c>
      <c r="B21" s="9">
        <v>15</v>
      </c>
      <c r="C21" s="9">
        <v>2</v>
      </c>
      <c r="D21" s="9">
        <v>7</v>
      </c>
      <c r="E21" s="9">
        <v>61</v>
      </c>
    </row>
    <row r="22" spans="1:5" x14ac:dyDescent="0.3">
      <c r="A22" s="9" t="s">
        <v>18</v>
      </c>
      <c r="B22" s="9">
        <v>15</v>
      </c>
      <c r="C22" s="9">
        <v>2</v>
      </c>
      <c r="D22" s="9">
        <v>2</v>
      </c>
      <c r="E22" s="9">
        <v>33</v>
      </c>
    </row>
    <row r="23" spans="1:5" x14ac:dyDescent="0.3">
      <c r="A23" s="9" t="s">
        <v>19</v>
      </c>
      <c r="B23" s="9">
        <v>15</v>
      </c>
      <c r="C23" s="9">
        <v>2</v>
      </c>
      <c r="D23" s="9">
        <v>3</v>
      </c>
      <c r="E23" s="9">
        <v>11</v>
      </c>
    </row>
    <row r="24" spans="1:5" x14ac:dyDescent="0.3">
      <c r="A24" s="9" t="s">
        <v>20</v>
      </c>
      <c r="B24" s="9">
        <v>15</v>
      </c>
      <c r="C24" s="9">
        <v>2</v>
      </c>
      <c r="D24" s="9">
        <v>18</v>
      </c>
      <c r="E24" s="9">
        <v>83</v>
      </c>
    </row>
    <row r="25" spans="1:5" x14ac:dyDescent="0.3">
      <c r="A25" s="9" t="s">
        <v>21</v>
      </c>
      <c r="B25" s="9">
        <v>15</v>
      </c>
      <c r="C25" s="9">
        <v>2</v>
      </c>
      <c r="D25" s="9">
        <v>5</v>
      </c>
      <c r="E25" s="9">
        <v>51</v>
      </c>
    </row>
    <row r="26" spans="1:5" x14ac:dyDescent="0.3">
      <c r="A26" s="9" t="s">
        <v>22</v>
      </c>
      <c r="B26" s="9">
        <v>15</v>
      </c>
      <c r="C26" s="9">
        <v>2</v>
      </c>
      <c r="D26" s="9">
        <v>3</v>
      </c>
      <c r="E26" s="9">
        <v>45</v>
      </c>
    </row>
    <row r="27" spans="1:5" x14ac:dyDescent="0.3">
      <c r="A27" s="9" t="s">
        <v>23</v>
      </c>
      <c r="B27" s="9">
        <v>15</v>
      </c>
      <c r="C27" s="9">
        <v>2</v>
      </c>
      <c r="D27" s="9">
        <v>7</v>
      </c>
      <c r="E27" s="9">
        <v>39</v>
      </c>
    </row>
    <row r="28" spans="1:5" x14ac:dyDescent="0.3">
      <c r="A28" s="9" t="s">
        <v>24</v>
      </c>
      <c r="B28" s="9">
        <v>15</v>
      </c>
      <c r="C28" s="9">
        <v>2</v>
      </c>
      <c r="D28" s="9">
        <v>2</v>
      </c>
      <c r="E28" s="9">
        <v>23</v>
      </c>
    </row>
    <row r="29" spans="1:5" x14ac:dyDescent="0.3">
      <c r="A29" s="9" t="s">
        <v>25</v>
      </c>
      <c r="B29" s="9">
        <v>15</v>
      </c>
      <c r="C29" s="9">
        <v>2</v>
      </c>
      <c r="D29" s="9">
        <v>13</v>
      </c>
      <c r="E29" s="9">
        <v>56</v>
      </c>
    </row>
    <row r="30" spans="1:5" x14ac:dyDescent="0.3">
      <c r="A30" s="9" t="s">
        <v>26</v>
      </c>
      <c r="B30" s="9">
        <v>15</v>
      </c>
      <c r="C30" s="9">
        <v>2</v>
      </c>
      <c r="D30" s="9">
        <v>0</v>
      </c>
      <c r="E30" s="9">
        <v>0</v>
      </c>
    </row>
    <row r="31" spans="1:5" x14ac:dyDescent="0.3">
      <c r="A31" s="9" t="s">
        <v>27</v>
      </c>
      <c r="B31" s="9">
        <v>15</v>
      </c>
      <c r="C31" s="9">
        <v>2</v>
      </c>
      <c r="D31" s="9">
        <v>0</v>
      </c>
      <c r="E31" s="9">
        <v>8</v>
      </c>
    </row>
    <row r="32" spans="1:5" x14ac:dyDescent="0.3">
      <c r="A32" s="9" t="s">
        <v>28</v>
      </c>
      <c r="B32" s="9">
        <v>15</v>
      </c>
      <c r="C32" s="9">
        <v>2</v>
      </c>
      <c r="D32" s="9">
        <v>19</v>
      </c>
      <c r="E32" s="9">
        <v>67</v>
      </c>
    </row>
    <row r="33" spans="1:5" x14ac:dyDescent="0.3">
      <c r="A33" s="9" t="s">
        <v>29</v>
      </c>
      <c r="B33" s="9">
        <v>15</v>
      </c>
      <c r="C33" s="9">
        <v>2</v>
      </c>
      <c r="D33" s="9">
        <v>0</v>
      </c>
      <c r="E33" s="9">
        <v>4</v>
      </c>
    </row>
    <row r="34" spans="1:5" x14ac:dyDescent="0.3">
      <c r="A34" s="9" t="s">
        <v>30</v>
      </c>
      <c r="B34" s="9">
        <v>15</v>
      </c>
      <c r="C34" s="9">
        <v>2</v>
      </c>
      <c r="D34" s="9">
        <v>3</v>
      </c>
      <c r="E34" s="9">
        <v>35</v>
      </c>
    </row>
    <row r="35" spans="1:5" x14ac:dyDescent="0.3">
      <c r="A35" s="9" t="s">
        <v>31</v>
      </c>
      <c r="B35" s="9">
        <v>15</v>
      </c>
      <c r="C35" s="9">
        <v>2</v>
      </c>
      <c r="D35" s="9">
        <v>3</v>
      </c>
      <c r="E35" s="9">
        <v>56</v>
      </c>
    </row>
    <row r="36" spans="1:5" x14ac:dyDescent="0.3">
      <c r="A36" s="9" t="s">
        <v>0</v>
      </c>
      <c r="B36" s="9">
        <v>15</v>
      </c>
      <c r="C36" s="9">
        <v>3</v>
      </c>
      <c r="D36" s="9">
        <v>12</v>
      </c>
      <c r="E36" s="9">
        <v>66</v>
      </c>
    </row>
    <row r="37" spans="1:5" x14ac:dyDescent="0.3">
      <c r="A37" s="9" t="s">
        <v>1</v>
      </c>
      <c r="B37" s="9">
        <v>15</v>
      </c>
      <c r="C37" s="9">
        <v>3</v>
      </c>
      <c r="D37" s="9">
        <v>0</v>
      </c>
      <c r="E37" s="9">
        <v>61</v>
      </c>
    </row>
    <row r="38" spans="1:5" x14ac:dyDescent="0.3">
      <c r="A38" s="9" t="s">
        <v>2</v>
      </c>
      <c r="B38" s="9">
        <v>15</v>
      </c>
      <c r="C38" s="9">
        <v>3</v>
      </c>
      <c r="D38" s="9">
        <v>12</v>
      </c>
      <c r="E38" s="9">
        <v>29</v>
      </c>
    </row>
    <row r="39" spans="1:5" x14ac:dyDescent="0.3">
      <c r="A39" s="9" t="s">
        <v>3</v>
      </c>
      <c r="B39" s="9">
        <v>15</v>
      </c>
      <c r="C39" s="9">
        <v>3</v>
      </c>
      <c r="D39" s="9">
        <v>6</v>
      </c>
      <c r="E39" s="9">
        <v>23</v>
      </c>
    </row>
    <row r="40" spans="1:5" x14ac:dyDescent="0.3">
      <c r="A40" s="9" t="s">
        <v>4</v>
      </c>
      <c r="B40" s="9">
        <v>15</v>
      </c>
      <c r="C40" s="9">
        <v>3</v>
      </c>
      <c r="D40" s="9">
        <v>2</v>
      </c>
      <c r="E40" s="9">
        <v>46</v>
      </c>
    </row>
    <row r="41" spans="1:5" x14ac:dyDescent="0.3">
      <c r="A41" s="9" t="s">
        <v>5</v>
      </c>
      <c r="B41" s="9">
        <v>15</v>
      </c>
      <c r="C41" s="9">
        <v>3</v>
      </c>
      <c r="D41" s="9">
        <v>0</v>
      </c>
      <c r="E41" s="9">
        <v>35</v>
      </c>
    </row>
    <row r="42" spans="1:5" x14ac:dyDescent="0.3">
      <c r="A42" s="9" t="s">
        <v>6</v>
      </c>
      <c r="B42" s="9">
        <v>15</v>
      </c>
      <c r="C42" s="9">
        <v>3</v>
      </c>
      <c r="D42" s="9">
        <v>26</v>
      </c>
      <c r="E42" s="9">
        <v>11</v>
      </c>
    </row>
    <row r="43" spans="1:5" x14ac:dyDescent="0.3">
      <c r="A43" s="9" t="s">
        <v>7</v>
      </c>
      <c r="B43" s="9">
        <v>15</v>
      </c>
      <c r="C43" s="9">
        <v>3</v>
      </c>
      <c r="D43" s="9">
        <v>0</v>
      </c>
      <c r="E43" s="9">
        <v>65</v>
      </c>
    </row>
    <row r="44" spans="1:5" x14ac:dyDescent="0.3">
      <c r="A44" s="9" t="s">
        <v>8</v>
      </c>
      <c r="B44" s="9">
        <v>15</v>
      </c>
      <c r="C44" s="9">
        <v>3</v>
      </c>
      <c r="D44" s="9">
        <v>30</v>
      </c>
      <c r="E44" s="9">
        <v>64</v>
      </c>
    </row>
    <row r="45" spans="1:5" x14ac:dyDescent="0.3">
      <c r="A45" s="9" t="s">
        <v>9</v>
      </c>
      <c r="B45" s="9">
        <v>15</v>
      </c>
      <c r="C45" s="9">
        <v>3</v>
      </c>
      <c r="D45" s="9">
        <v>0</v>
      </c>
      <c r="E45" s="9">
        <v>51</v>
      </c>
    </row>
    <row r="46" spans="1:5" x14ac:dyDescent="0.3">
      <c r="A46" s="9" t="s">
        <v>10</v>
      </c>
      <c r="B46" s="9">
        <v>15</v>
      </c>
      <c r="C46" s="9">
        <v>3</v>
      </c>
      <c r="D46" s="9">
        <v>19</v>
      </c>
      <c r="E46" s="9">
        <v>77</v>
      </c>
    </row>
    <row r="47" spans="1:5" x14ac:dyDescent="0.3">
      <c r="A47" s="9" t="s">
        <v>11</v>
      </c>
      <c r="B47" s="9">
        <v>15</v>
      </c>
      <c r="C47" s="9">
        <v>3</v>
      </c>
      <c r="D47" s="9">
        <v>34</v>
      </c>
      <c r="E47" s="9">
        <v>19</v>
      </c>
    </row>
    <row r="48" spans="1:5" x14ac:dyDescent="0.3">
      <c r="A48" s="9" t="s">
        <v>12</v>
      </c>
      <c r="B48" s="9">
        <v>15</v>
      </c>
      <c r="C48" s="9">
        <v>3</v>
      </c>
      <c r="D48" s="9">
        <v>12</v>
      </c>
      <c r="E48" s="9">
        <v>56</v>
      </c>
    </row>
    <row r="49" spans="1:5" x14ac:dyDescent="0.3">
      <c r="A49" s="9" t="s">
        <v>13</v>
      </c>
      <c r="B49" s="9">
        <v>15</v>
      </c>
      <c r="C49" s="9">
        <v>3</v>
      </c>
      <c r="D49" s="9">
        <v>0</v>
      </c>
      <c r="E49" s="9">
        <v>13</v>
      </c>
    </row>
    <row r="50" spans="1:5" x14ac:dyDescent="0.3">
      <c r="A50" s="9" t="s">
        <v>14</v>
      </c>
      <c r="B50" s="9">
        <v>15</v>
      </c>
      <c r="C50" s="9">
        <v>3</v>
      </c>
      <c r="D50" s="9">
        <v>0</v>
      </c>
      <c r="E50" s="9">
        <v>8</v>
      </c>
    </row>
    <row r="51" spans="1:5" x14ac:dyDescent="0.3">
      <c r="A51" s="9" t="s">
        <v>15</v>
      </c>
      <c r="B51" s="9">
        <v>15</v>
      </c>
      <c r="C51" s="9">
        <v>3</v>
      </c>
      <c r="D51" s="9">
        <v>9</v>
      </c>
      <c r="E51" s="9">
        <v>29</v>
      </c>
    </row>
    <row r="52" spans="1:5" x14ac:dyDescent="0.3">
      <c r="A52" s="9" t="s">
        <v>16</v>
      </c>
      <c r="B52" s="9">
        <v>15</v>
      </c>
      <c r="C52" s="9">
        <v>3</v>
      </c>
      <c r="D52" s="9">
        <v>10</v>
      </c>
      <c r="E52" s="9">
        <v>2</v>
      </c>
    </row>
    <row r="53" spans="1:5" x14ac:dyDescent="0.3">
      <c r="A53" s="9" t="s">
        <v>17</v>
      </c>
      <c r="B53" s="9">
        <v>15</v>
      </c>
      <c r="C53" s="9">
        <v>3</v>
      </c>
      <c r="D53" s="9">
        <v>9</v>
      </c>
      <c r="E53" s="9">
        <v>88</v>
      </c>
    </row>
    <row r="54" spans="1:5" x14ac:dyDescent="0.3">
      <c r="A54" s="9" t="s">
        <v>18</v>
      </c>
      <c r="B54" s="9">
        <v>15</v>
      </c>
      <c r="C54" s="9">
        <v>3</v>
      </c>
      <c r="D54" s="9">
        <v>2</v>
      </c>
      <c r="E54" s="9">
        <v>27</v>
      </c>
    </row>
    <row r="55" spans="1:5" x14ac:dyDescent="0.3">
      <c r="A55" s="9" t="s">
        <v>19</v>
      </c>
      <c r="B55" s="9">
        <v>15</v>
      </c>
      <c r="C55" s="9">
        <v>3</v>
      </c>
      <c r="D55" s="9">
        <v>8</v>
      </c>
      <c r="E55" s="9">
        <v>35</v>
      </c>
    </row>
    <row r="56" spans="1:5" x14ac:dyDescent="0.3">
      <c r="A56" s="9" t="s">
        <v>20</v>
      </c>
      <c r="B56" s="9">
        <v>15</v>
      </c>
      <c r="C56" s="9">
        <v>3</v>
      </c>
      <c r="D56" s="9">
        <v>25</v>
      </c>
      <c r="E56" s="9">
        <v>91</v>
      </c>
    </row>
    <row r="57" spans="1:5" x14ac:dyDescent="0.3">
      <c r="A57" s="9" t="s">
        <v>21</v>
      </c>
      <c r="B57" s="9">
        <v>15</v>
      </c>
      <c r="C57" s="9">
        <v>3</v>
      </c>
      <c r="D57" s="9">
        <v>5</v>
      </c>
      <c r="E57" s="9">
        <v>69</v>
      </c>
    </row>
    <row r="58" spans="1:5" x14ac:dyDescent="0.3">
      <c r="A58" s="9" t="s">
        <v>22</v>
      </c>
      <c r="B58" s="9">
        <v>15</v>
      </c>
      <c r="C58" s="9">
        <v>3</v>
      </c>
      <c r="D58" s="9">
        <v>2</v>
      </c>
      <c r="E58" s="9">
        <v>50</v>
      </c>
    </row>
    <row r="59" spans="1:5" x14ac:dyDescent="0.3">
      <c r="A59" s="9" t="s">
        <v>23</v>
      </c>
      <c r="B59" s="9">
        <v>15</v>
      </c>
      <c r="C59" s="9">
        <v>3</v>
      </c>
      <c r="D59" s="9">
        <v>10</v>
      </c>
      <c r="E59" s="9">
        <v>43</v>
      </c>
    </row>
    <row r="60" spans="1:5" x14ac:dyDescent="0.3">
      <c r="A60" s="9" t="s">
        <v>24</v>
      </c>
      <c r="B60" s="9">
        <v>15</v>
      </c>
      <c r="C60" s="9">
        <v>3</v>
      </c>
      <c r="D60" s="9">
        <v>3</v>
      </c>
      <c r="E60" s="9">
        <v>29</v>
      </c>
    </row>
    <row r="61" spans="1:5" x14ac:dyDescent="0.3">
      <c r="A61" s="9" t="s">
        <v>25</v>
      </c>
      <c r="B61" s="9">
        <v>15</v>
      </c>
      <c r="C61" s="9">
        <v>3</v>
      </c>
      <c r="D61" s="9">
        <v>22</v>
      </c>
      <c r="E61" s="9">
        <v>52</v>
      </c>
    </row>
    <row r="62" spans="1:5" x14ac:dyDescent="0.3">
      <c r="A62" s="9" t="s">
        <v>26</v>
      </c>
      <c r="B62" s="9">
        <v>15</v>
      </c>
      <c r="C62" s="9">
        <v>3</v>
      </c>
      <c r="D62" s="9">
        <v>0</v>
      </c>
      <c r="E62" s="9">
        <v>4</v>
      </c>
    </row>
    <row r="63" spans="1:5" x14ac:dyDescent="0.3">
      <c r="A63" s="9" t="s">
        <v>27</v>
      </c>
      <c r="B63" s="9">
        <v>15</v>
      </c>
      <c r="C63" s="9">
        <v>3</v>
      </c>
      <c r="D63" s="9">
        <v>0</v>
      </c>
      <c r="E63" s="9">
        <v>34</v>
      </c>
    </row>
    <row r="64" spans="1:5" x14ac:dyDescent="0.3">
      <c r="A64" s="9" t="s">
        <v>28</v>
      </c>
      <c r="B64" s="9">
        <v>15</v>
      </c>
      <c r="C64" s="9">
        <v>3</v>
      </c>
      <c r="D64" s="9">
        <v>5</v>
      </c>
      <c r="E64" s="9">
        <v>96</v>
      </c>
    </row>
    <row r="65" spans="1:5" x14ac:dyDescent="0.3">
      <c r="A65" s="9" t="s">
        <v>29</v>
      </c>
      <c r="B65" s="9">
        <v>15</v>
      </c>
      <c r="C65" s="9">
        <v>3</v>
      </c>
      <c r="D65" s="9">
        <v>1</v>
      </c>
      <c r="E65" s="9">
        <v>15</v>
      </c>
    </row>
    <row r="66" spans="1:5" x14ac:dyDescent="0.3">
      <c r="A66" s="9" t="s">
        <v>30</v>
      </c>
      <c r="B66" s="9">
        <v>15</v>
      </c>
      <c r="C66" s="9">
        <v>3</v>
      </c>
      <c r="D66" s="9">
        <v>1.59</v>
      </c>
      <c r="E66" s="9">
        <v>36</v>
      </c>
    </row>
    <row r="67" spans="1:5" x14ac:dyDescent="0.3">
      <c r="A67" s="9" t="s">
        <v>31</v>
      </c>
      <c r="B67" s="9">
        <v>15</v>
      </c>
      <c r="C67" s="9">
        <v>3</v>
      </c>
      <c r="D67" s="9">
        <v>9</v>
      </c>
      <c r="E67" s="9">
        <v>71</v>
      </c>
    </row>
    <row r="68" spans="1:5" x14ac:dyDescent="0.3">
      <c r="A68" s="9" t="s">
        <v>0</v>
      </c>
      <c r="B68" s="9">
        <v>22</v>
      </c>
      <c r="C68" s="9">
        <v>2</v>
      </c>
      <c r="D68" s="9">
        <v>23.17</v>
      </c>
      <c r="E68" s="9">
        <v>84</v>
      </c>
    </row>
    <row r="69" spans="1:5" x14ac:dyDescent="0.3">
      <c r="A69" s="9" t="s">
        <v>1</v>
      </c>
      <c r="B69" s="9">
        <v>22</v>
      </c>
      <c r="C69" s="9">
        <v>2</v>
      </c>
      <c r="D69" s="9">
        <v>14.72</v>
      </c>
      <c r="E69" s="9">
        <v>44</v>
      </c>
    </row>
    <row r="70" spans="1:5" x14ac:dyDescent="0.3">
      <c r="A70" s="9" t="s">
        <v>2</v>
      </c>
      <c r="B70" s="9">
        <v>22</v>
      </c>
      <c r="C70" s="9">
        <v>2</v>
      </c>
      <c r="D70" s="9">
        <v>9.84</v>
      </c>
      <c r="E70" s="9">
        <v>22</v>
      </c>
    </row>
    <row r="71" spans="1:5" x14ac:dyDescent="0.3">
      <c r="A71" s="9" t="s">
        <v>3</v>
      </c>
      <c r="B71" s="9">
        <v>22</v>
      </c>
      <c r="C71" s="9">
        <v>2</v>
      </c>
      <c r="D71" s="9">
        <v>13.71</v>
      </c>
      <c r="E71" s="9">
        <v>27</v>
      </c>
    </row>
    <row r="72" spans="1:5" x14ac:dyDescent="0.3">
      <c r="A72" s="9" t="s">
        <v>4</v>
      </c>
      <c r="B72" s="9">
        <v>22</v>
      </c>
      <c r="C72" s="9">
        <v>2</v>
      </c>
      <c r="D72" s="9">
        <v>2.1</v>
      </c>
      <c r="E72" s="9">
        <v>19</v>
      </c>
    </row>
    <row r="73" spans="1:5" x14ac:dyDescent="0.3">
      <c r="A73" s="9" t="s">
        <v>5</v>
      </c>
      <c r="B73" s="9">
        <v>22</v>
      </c>
      <c r="C73" s="9">
        <v>2</v>
      </c>
      <c r="D73" s="9">
        <v>5.97</v>
      </c>
      <c r="E73" s="9">
        <v>32</v>
      </c>
    </row>
    <row r="74" spans="1:5" x14ac:dyDescent="0.3">
      <c r="A74" s="9" t="s">
        <v>6</v>
      </c>
      <c r="B74" s="9">
        <v>22</v>
      </c>
      <c r="C74" s="9">
        <v>2</v>
      </c>
      <c r="D74" s="9">
        <v>12.71</v>
      </c>
      <c r="E74" s="9">
        <v>7</v>
      </c>
    </row>
    <row r="75" spans="1:5" x14ac:dyDescent="0.3">
      <c r="A75" s="9" t="s">
        <v>7</v>
      </c>
      <c r="B75" s="9">
        <v>22</v>
      </c>
      <c r="C75" s="9">
        <v>2</v>
      </c>
      <c r="D75" s="9">
        <v>15.87</v>
      </c>
      <c r="E75" s="9">
        <v>45</v>
      </c>
    </row>
    <row r="76" spans="1:5" x14ac:dyDescent="0.3">
      <c r="A76" s="9" t="s">
        <v>8</v>
      </c>
      <c r="B76" s="9">
        <v>22</v>
      </c>
      <c r="C76" s="9">
        <v>2</v>
      </c>
      <c r="D76" s="9">
        <v>32.14</v>
      </c>
      <c r="E76" s="9">
        <v>37</v>
      </c>
    </row>
    <row r="77" spans="1:5" x14ac:dyDescent="0.3">
      <c r="A77" s="9" t="s">
        <v>9</v>
      </c>
      <c r="B77" s="9">
        <v>22</v>
      </c>
      <c r="C77" s="9">
        <v>2</v>
      </c>
      <c r="D77" s="9">
        <v>8.0500000000000007</v>
      </c>
      <c r="E77" s="9">
        <v>18</v>
      </c>
    </row>
    <row r="78" spans="1:5" x14ac:dyDescent="0.3">
      <c r="A78" s="9" t="s">
        <v>10</v>
      </c>
      <c r="B78" s="9">
        <v>22</v>
      </c>
      <c r="C78" s="9">
        <v>2</v>
      </c>
      <c r="D78" s="9">
        <v>28.04</v>
      </c>
      <c r="E78" s="9">
        <v>69</v>
      </c>
    </row>
    <row r="79" spans="1:5" x14ac:dyDescent="0.3">
      <c r="A79" s="9" t="s">
        <v>11</v>
      </c>
      <c r="B79" s="9">
        <v>22</v>
      </c>
      <c r="C79" s="9">
        <v>2</v>
      </c>
      <c r="D79" s="9">
        <v>42.61</v>
      </c>
      <c r="E79" s="9">
        <v>5</v>
      </c>
    </row>
    <row r="80" spans="1:5" x14ac:dyDescent="0.3">
      <c r="A80" s="9" t="s">
        <v>12</v>
      </c>
      <c r="B80" s="9">
        <v>22</v>
      </c>
      <c r="C80" s="9">
        <v>2</v>
      </c>
      <c r="D80" s="9">
        <v>26.36</v>
      </c>
      <c r="E80" s="9">
        <v>40</v>
      </c>
    </row>
    <row r="81" spans="1:5" x14ac:dyDescent="0.3">
      <c r="A81" s="9" t="s">
        <v>13</v>
      </c>
      <c r="B81" s="9">
        <v>22</v>
      </c>
      <c r="C81" s="9">
        <v>2</v>
      </c>
      <c r="D81" s="9">
        <v>18.5</v>
      </c>
      <c r="E81" s="9">
        <v>2</v>
      </c>
    </row>
    <row r="82" spans="1:5" x14ac:dyDescent="0.3">
      <c r="A82" s="9" t="s">
        <v>14</v>
      </c>
      <c r="B82" s="9">
        <v>22</v>
      </c>
      <c r="C82" s="9">
        <v>2</v>
      </c>
      <c r="D82" s="9">
        <v>2.46</v>
      </c>
      <c r="E82" s="9">
        <v>1</v>
      </c>
    </row>
    <row r="83" spans="1:5" x14ac:dyDescent="0.3">
      <c r="A83" s="9" t="s">
        <v>15</v>
      </c>
      <c r="B83" s="9">
        <v>22</v>
      </c>
      <c r="C83" s="9">
        <v>2</v>
      </c>
      <c r="D83" s="9">
        <v>31.09</v>
      </c>
      <c r="E83" s="9">
        <v>18</v>
      </c>
    </row>
    <row r="84" spans="1:5" x14ac:dyDescent="0.3">
      <c r="A84" s="9" t="s">
        <v>16</v>
      </c>
      <c r="B84" s="9">
        <v>22</v>
      </c>
      <c r="C84" s="9">
        <v>2</v>
      </c>
      <c r="D84" s="9">
        <v>8.89</v>
      </c>
      <c r="E84" s="9">
        <v>6</v>
      </c>
    </row>
    <row r="85" spans="1:5" x14ac:dyDescent="0.3">
      <c r="A85" s="9" t="s">
        <v>17</v>
      </c>
      <c r="B85" s="9">
        <v>22</v>
      </c>
      <c r="C85" s="9">
        <v>2</v>
      </c>
      <c r="D85" s="9">
        <v>25.19</v>
      </c>
      <c r="E85" s="9">
        <v>86</v>
      </c>
    </row>
    <row r="86" spans="1:5" x14ac:dyDescent="0.3">
      <c r="A86" s="9" t="s">
        <v>18</v>
      </c>
      <c r="B86" s="9">
        <v>22</v>
      </c>
      <c r="C86" s="9">
        <v>2</v>
      </c>
      <c r="D86" s="9">
        <v>14.37</v>
      </c>
      <c r="E86" s="9">
        <v>23</v>
      </c>
    </row>
    <row r="87" spans="1:5" x14ac:dyDescent="0.3">
      <c r="A87" s="9" t="s">
        <v>19</v>
      </c>
      <c r="B87" s="9">
        <v>22</v>
      </c>
      <c r="C87" s="9">
        <v>2</v>
      </c>
      <c r="D87" s="9">
        <v>21.38</v>
      </c>
      <c r="E87" s="9">
        <v>21</v>
      </c>
    </row>
    <row r="88" spans="1:5" x14ac:dyDescent="0.3">
      <c r="A88" s="9" t="s">
        <v>20</v>
      </c>
      <c r="B88" s="9">
        <v>22</v>
      </c>
      <c r="C88" s="9">
        <v>2</v>
      </c>
      <c r="D88" s="9">
        <v>62.76</v>
      </c>
      <c r="E88" s="9">
        <v>75</v>
      </c>
    </row>
    <row r="89" spans="1:5" x14ac:dyDescent="0.3">
      <c r="A89" s="9" t="s">
        <v>21</v>
      </c>
      <c r="B89" s="9">
        <v>22</v>
      </c>
      <c r="C89" s="9">
        <v>2</v>
      </c>
      <c r="D89" s="9">
        <v>31.85</v>
      </c>
      <c r="E89" s="9">
        <v>56</v>
      </c>
    </row>
    <row r="90" spans="1:5" x14ac:dyDescent="0.3">
      <c r="A90" s="9" t="s">
        <v>22</v>
      </c>
      <c r="B90" s="9">
        <v>22</v>
      </c>
      <c r="C90" s="9">
        <v>2</v>
      </c>
      <c r="D90" s="9">
        <v>11.04</v>
      </c>
      <c r="E90" s="9">
        <v>31</v>
      </c>
    </row>
    <row r="91" spans="1:5" x14ac:dyDescent="0.3">
      <c r="A91" s="9" t="s">
        <v>23</v>
      </c>
      <c r="B91" s="9">
        <v>22</v>
      </c>
      <c r="C91" s="9">
        <v>2</v>
      </c>
      <c r="D91" s="9">
        <v>24.11</v>
      </c>
      <c r="E91" s="9">
        <v>43</v>
      </c>
    </row>
    <row r="92" spans="1:5" x14ac:dyDescent="0.3">
      <c r="A92" s="9" t="s">
        <v>24</v>
      </c>
      <c r="B92" s="9">
        <v>22</v>
      </c>
      <c r="C92" s="9">
        <v>2</v>
      </c>
      <c r="D92" s="9">
        <v>14.58</v>
      </c>
      <c r="E92" s="9">
        <v>22</v>
      </c>
    </row>
    <row r="93" spans="1:5" x14ac:dyDescent="0.3">
      <c r="A93" s="9" t="s">
        <v>25</v>
      </c>
      <c r="B93" s="9">
        <v>22</v>
      </c>
      <c r="C93" s="9">
        <v>2</v>
      </c>
      <c r="D93" s="9">
        <v>42.02</v>
      </c>
      <c r="E93" s="9">
        <v>58</v>
      </c>
    </row>
    <row r="94" spans="1:5" x14ac:dyDescent="0.3">
      <c r="A94" s="9" t="s">
        <v>26</v>
      </c>
      <c r="B94" s="9">
        <v>22</v>
      </c>
      <c r="C94" s="9">
        <v>2</v>
      </c>
      <c r="D94" s="9">
        <v>0</v>
      </c>
      <c r="E94" s="9">
        <v>0</v>
      </c>
    </row>
    <row r="95" spans="1:5" x14ac:dyDescent="0.3">
      <c r="A95" s="9" t="s">
        <v>27</v>
      </c>
      <c r="B95" s="9">
        <v>22</v>
      </c>
      <c r="C95" s="9">
        <v>2</v>
      </c>
      <c r="D95" s="9">
        <v>0</v>
      </c>
      <c r="E95" s="9">
        <v>9</v>
      </c>
    </row>
    <row r="96" spans="1:5" x14ac:dyDescent="0.3">
      <c r="A96" s="9" t="s">
        <v>28</v>
      </c>
      <c r="B96" s="9">
        <v>22</v>
      </c>
      <c r="C96" s="9">
        <v>2</v>
      </c>
      <c r="D96" s="9">
        <v>12.5</v>
      </c>
      <c r="E96" s="9">
        <v>58</v>
      </c>
    </row>
    <row r="97" spans="1:5" x14ac:dyDescent="0.3">
      <c r="A97" s="9" t="s">
        <v>29</v>
      </c>
      <c r="B97" s="9">
        <v>22</v>
      </c>
      <c r="C97" s="9">
        <v>2</v>
      </c>
      <c r="D97" s="9">
        <v>1.22</v>
      </c>
      <c r="E97" s="9">
        <v>12</v>
      </c>
    </row>
    <row r="98" spans="1:5" x14ac:dyDescent="0.3">
      <c r="A98" s="9" t="s">
        <v>30</v>
      </c>
      <c r="B98" s="9">
        <v>22</v>
      </c>
      <c r="C98" s="9">
        <v>2</v>
      </c>
      <c r="D98" s="9">
        <v>17.95</v>
      </c>
      <c r="E98" s="9">
        <v>30.77</v>
      </c>
    </row>
    <row r="99" spans="1:5" x14ac:dyDescent="0.3">
      <c r="A99" s="9" t="s">
        <v>31</v>
      </c>
      <c r="B99" s="9">
        <v>22</v>
      </c>
      <c r="C99" s="9">
        <v>2</v>
      </c>
      <c r="D99" s="9">
        <v>8.4600000000000009</v>
      </c>
      <c r="E99" s="9">
        <v>33</v>
      </c>
    </row>
    <row r="100" spans="1:5" x14ac:dyDescent="0.3">
      <c r="A100" s="9" t="s">
        <v>0</v>
      </c>
      <c r="B100" s="9">
        <v>22</v>
      </c>
      <c r="C100" s="9">
        <v>3</v>
      </c>
      <c r="D100" s="9">
        <v>45.65</v>
      </c>
      <c r="E100" s="9">
        <v>65.77</v>
      </c>
    </row>
    <row r="101" spans="1:5" x14ac:dyDescent="0.3">
      <c r="A101" s="9" t="s">
        <v>1</v>
      </c>
      <c r="B101" s="9">
        <v>22</v>
      </c>
      <c r="C101" s="9">
        <v>3</v>
      </c>
      <c r="D101" s="9">
        <v>23.08</v>
      </c>
      <c r="E101" s="9">
        <v>38.14</v>
      </c>
    </row>
    <row r="102" spans="1:5" x14ac:dyDescent="0.3">
      <c r="A102" s="9" t="s">
        <v>2</v>
      </c>
      <c r="B102" s="9">
        <v>22</v>
      </c>
      <c r="C102" s="9">
        <v>3</v>
      </c>
      <c r="D102" s="9">
        <v>32.08</v>
      </c>
      <c r="E102" s="9">
        <v>18.13</v>
      </c>
    </row>
    <row r="103" spans="1:5" x14ac:dyDescent="0.3">
      <c r="A103" s="9" t="s">
        <v>3</v>
      </c>
      <c r="B103" s="9">
        <v>22</v>
      </c>
      <c r="C103" s="9">
        <v>3</v>
      </c>
      <c r="D103" s="9">
        <v>32.590000000000003</v>
      </c>
      <c r="E103" s="9">
        <v>24.62</v>
      </c>
    </row>
    <row r="104" spans="1:5" x14ac:dyDescent="0.3">
      <c r="A104" s="9" t="s">
        <v>4</v>
      </c>
      <c r="B104" s="9">
        <v>22</v>
      </c>
      <c r="C104" s="9">
        <v>3</v>
      </c>
      <c r="D104" s="9">
        <v>18.59</v>
      </c>
      <c r="E104" s="9">
        <v>18</v>
      </c>
    </row>
    <row r="105" spans="1:5" x14ac:dyDescent="0.3">
      <c r="A105" s="9" t="s">
        <v>5</v>
      </c>
      <c r="B105" s="9">
        <v>22</v>
      </c>
      <c r="C105" s="9">
        <v>3</v>
      </c>
      <c r="D105" s="9">
        <v>9.4499999999999993</v>
      </c>
      <c r="E105" s="9">
        <v>26.56</v>
      </c>
    </row>
    <row r="106" spans="1:5" x14ac:dyDescent="0.3">
      <c r="A106" s="9" t="s">
        <v>6</v>
      </c>
      <c r="B106" s="9">
        <v>22</v>
      </c>
      <c r="C106" s="9">
        <v>3</v>
      </c>
      <c r="D106" s="9">
        <v>17.829999999999998</v>
      </c>
      <c r="E106" s="9">
        <v>4.6500000000000004</v>
      </c>
    </row>
    <row r="107" spans="1:5" x14ac:dyDescent="0.3">
      <c r="A107" s="9" t="s">
        <v>7</v>
      </c>
      <c r="B107" s="9">
        <v>22</v>
      </c>
      <c r="C107" s="9">
        <v>3</v>
      </c>
      <c r="D107" s="9">
        <v>13.28</v>
      </c>
      <c r="E107" s="9">
        <v>33.33</v>
      </c>
    </row>
    <row r="108" spans="1:5" x14ac:dyDescent="0.3">
      <c r="A108" s="9" t="s">
        <v>8</v>
      </c>
      <c r="B108" s="9">
        <v>22</v>
      </c>
      <c r="C108" s="9">
        <v>3</v>
      </c>
      <c r="D108" s="9">
        <v>44.67</v>
      </c>
      <c r="E108" s="9">
        <v>41.58</v>
      </c>
    </row>
    <row r="109" spans="1:5" x14ac:dyDescent="0.3">
      <c r="A109" s="9" t="s">
        <v>9</v>
      </c>
      <c r="B109" s="9">
        <v>22</v>
      </c>
      <c r="C109" s="9">
        <v>3</v>
      </c>
      <c r="D109" s="9">
        <v>18.920000000000002</v>
      </c>
      <c r="E109" s="9">
        <v>27.73</v>
      </c>
    </row>
    <row r="110" spans="1:5" x14ac:dyDescent="0.3">
      <c r="A110" s="9" t="s">
        <v>10</v>
      </c>
      <c r="B110" s="9">
        <v>22</v>
      </c>
      <c r="C110" s="9">
        <v>3</v>
      </c>
      <c r="D110" s="9">
        <v>60.96</v>
      </c>
      <c r="E110" s="9">
        <v>84.96</v>
      </c>
    </row>
    <row r="111" spans="1:5" x14ac:dyDescent="0.3">
      <c r="A111" s="9" t="s">
        <v>11</v>
      </c>
      <c r="B111" s="9">
        <v>22</v>
      </c>
      <c r="C111" s="9">
        <v>3</v>
      </c>
      <c r="D111" s="9">
        <v>39.86</v>
      </c>
      <c r="E111" s="9">
        <v>7.34</v>
      </c>
    </row>
    <row r="112" spans="1:5" x14ac:dyDescent="0.3">
      <c r="A112" s="9" t="s">
        <v>12</v>
      </c>
      <c r="B112" s="9">
        <v>22</v>
      </c>
      <c r="C112" s="9">
        <v>3</v>
      </c>
      <c r="D112" s="9">
        <v>24.66</v>
      </c>
      <c r="E112" s="9">
        <v>44.66</v>
      </c>
    </row>
    <row r="113" spans="1:5" x14ac:dyDescent="0.3">
      <c r="A113" s="9" t="s">
        <v>13</v>
      </c>
      <c r="B113" s="9">
        <v>22</v>
      </c>
      <c r="C113" s="9">
        <v>3</v>
      </c>
      <c r="D113" s="9">
        <v>16.059999999999999</v>
      </c>
      <c r="E113" s="9">
        <v>9.49</v>
      </c>
    </row>
    <row r="114" spans="1:5" x14ac:dyDescent="0.3">
      <c r="A114" s="9" t="s">
        <v>14</v>
      </c>
      <c r="B114" s="9">
        <v>22</v>
      </c>
      <c r="C114" s="9">
        <v>3</v>
      </c>
      <c r="D114" s="9">
        <v>6.43</v>
      </c>
      <c r="E114" s="9">
        <v>1.55</v>
      </c>
    </row>
    <row r="115" spans="1:5" x14ac:dyDescent="0.3">
      <c r="A115" s="9" t="s">
        <v>15</v>
      </c>
      <c r="B115" s="9">
        <v>22</v>
      </c>
      <c r="C115" s="9">
        <v>3</v>
      </c>
      <c r="D115" s="9">
        <v>46.43</v>
      </c>
      <c r="E115" s="9">
        <v>9.91</v>
      </c>
    </row>
    <row r="116" spans="1:5" x14ac:dyDescent="0.3">
      <c r="A116" s="9" t="s">
        <v>16</v>
      </c>
      <c r="B116" s="9">
        <v>22</v>
      </c>
      <c r="C116" s="9">
        <v>3</v>
      </c>
      <c r="D116" s="9">
        <v>8.43</v>
      </c>
      <c r="E116" s="9">
        <v>0</v>
      </c>
    </row>
    <row r="117" spans="1:5" x14ac:dyDescent="0.3">
      <c r="A117" s="9" t="s">
        <v>17</v>
      </c>
      <c r="B117" s="9">
        <v>22</v>
      </c>
      <c r="C117" s="9">
        <v>3</v>
      </c>
      <c r="D117" s="9">
        <v>23.53</v>
      </c>
      <c r="E117" s="9">
        <v>78.510000000000005</v>
      </c>
    </row>
    <row r="118" spans="1:5" x14ac:dyDescent="0.3">
      <c r="A118" s="9" t="s">
        <v>18</v>
      </c>
      <c r="B118" s="9">
        <v>22</v>
      </c>
      <c r="C118" s="9">
        <v>3</v>
      </c>
      <c r="D118" s="9">
        <v>11.29</v>
      </c>
      <c r="E118" s="9">
        <v>21.57</v>
      </c>
    </row>
    <row r="119" spans="1:5" x14ac:dyDescent="0.3">
      <c r="A119" s="9" t="s">
        <v>19</v>
      </c>
      <c r="B119" s="9">
        <v>22</v>
      </c>
      <c r="C119" s="9">
        <v>3</v>
      </c>
      <c r="D119" s="9">
        <v>33.06</v>
      </c>
      <c r="E119" s="9">
        <v>6.48</v>
      </c>
    </row>
    <row r="120" spans="1:5" x14ac:dyDescent="0.3">
      <c r="A120" s="9" t="s">
        <v>20</v>
      </c>
      <c r="B120" s="9">
        <v>22</v>
      </c>
      <c r="C120" s="9">
        <v>3</v>
      </c>
      <c r="D120" s="9">
        <v>50</v>
      </c>
      <c r="E120" s="9">
        <v>84.11</v>
      </c>
    </row>
    <row r="121" spans="1:5" x14ac:dyDescent="0.3">
      <c r="A121" s="9" t="s">
        <v>21</v>
      </c>
      <c r="B121" s="9">
        <v>22</v>
      </c>
      <c r="C121" s="9">
        <v>3</v>
      </c>
      <c r="D121" s="9">
        <v>50.43</v>
      </c>
      <c r="E121" s="9">
        <v>57.55</v>
      </c>
    </row>
    <row r="122" spans="1:5" x14ac:dyDescent="0.3">
      <c r="A122" s="9" t="s">
        <v>22</v>
      </c>
      <c r="B122" s="9">
        <v>22</v>
      </c>
      <c r="C122" s="9">
        <v>3</v>
      </c>
      <c r="D122" s="9">
        <v>13.91</v>
      </c>
      <c r="E122" s="9">
        <v>25.32</v>
      </c>
    </row>
    <row r="123" spans="1:5" x14ac:dyDescent="0.3">
      <c r="A123" s="9" t="s">
        <v>23</v>
      </c>
      <c r="B123" s="9">
        <v>22</v>
      </c>
      <c r="C123" s="9">
        <v>3</v>
      </c>
      <c r="D123" s="9">
        <v>47.06</v>
      </c>
      <c r="E123" s="9">
        <v>33.03</v>
      </c>
    </row>
    <row r="124" spans="1:5" x14ac:dyDescent="0.3">
      <c r="A124" s="9" t="s">
        <v>24</v>
      </c>
      <c r="B124" s="9">
        <v>22</v>
      </c>
      <c r="C124" s="9">
        <v>3</v>
      </c>
      <c r="D124" s="9">
        <v>18.440000000000001</v>
      </c>
      <c r="E124" s="9">
        <v>15.32</v>
      </c>
    </row>
    <row r="125" spans="1:5" x14ac:dyDescent="0.3">
      <c r="A125" s="9" t="s">
        <v>25</v>
      </c>
      <c r="B125" s="9">
        <v>22</v>
      </c>
      <c r="C125" s="9">
        <v>3</v>
      </c>
      <c r="D125" s="9">
        <v>38.130000000000003</v>
      </c>
      <c r="E125" s="9">
        <v>47.46</v>
      </c>
    </row>
    <row r="126" spans="1:5" x14ac:dyDescent="0.3">
      <c r="A126" s="9" t="s">
        <v>26</v>
      </c>
      <c r="B126" s="9">
        <v>22</v>
      </c>
      <c r="C126" s="9">
        <v>3</v>
      </c>
      <c r="D126" s="9">
        <v>4.05</v>
      </c>
      <c r="E126" s="9">
        <v>0</v>
      </c>
    </row>
    <row r="127" spans="1:5" x14ac:dyDescent="0.3">
      <c r="A127" s="9" t="s">
        <v>27</v>
      </c>
      <c r="B127" s="9">
        <v>22</v>
      </c>
      <c r="C127" s="9">
        <v>3</v>
      </c>
      <c r="D127" s="9">
        <v>7.83</v>
      </c>
      <c r="E127" s="9">
        <v>12.9</v>
      </c>
    </row>
    <row r="128" spans="1:5" x14ac:dyDescent="0.3">
      <c r="A128" s="9" t="s">
        <v>28</v>
      </c>
      <c r="B128" s="9">
        <v>22</v>
      </c>
      <c r="C128" s="9">
        <v>3</v>
      </c>
      <c r="D128" s="9">
        <v>19.53</v>
      </c>
      <c r="E128" s="9">
        <v>43.56</v>
      </c>
    </row>
    <row r="129" spans="1:5" x14ac:dyDescent="0.3">
      <c r="A129" s="9" t="s">
        <v>29</v>
      </c>
      <c r="B129" s="9">
        <v>22</v>
      </c>
      <c r="C129" s="9">
        <v>3</v>
      </c>
      <c r="D129" s="9">
        <v>1.44</v>
      </c>
      <c r="E129" s="9">
        <v>13.91</v>
      </c>
    </row>
    <row r="130" spans="1:5" x14ac:dyDescent="0.3">
      <c r="A130" s="9" t="s">
        <v>30</v>
      </c>
      <c r="B130" s="9">
        <v>22</v>
      </c>
      <c r="C130" s="9">
        <v>3</v>
      </c>
      <c r="D130" s="9">
        <v>17.39</v>
      </c>
      <c r="E130" s="9">
        <v>31.87</v>
      </c>
    </row>
    <row r="131" spans="1:5" x14ac:dyDescent="0.3">
      <c r="A131" s="9" t="s">
        <v>31</v>
      </c>
      <c r="B131" s="9">
        <v>22</v>
      </c>
      <c r="C131" s="9">
        <v>3</v>
      </c>
      <c r="D131" s="9">
        <v>14.89</v>
      </c>
      <c r="E131" s="9">
        <v>36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1"/>
  <sheetViews>
    <sheetView workbookViewId="0">
      <selection activeCell="F41" sqref="F41"/>
    </sheetView>
  </sheetViews>
  <sheetFormatPr baseColWidth="10" defaultColWidth="11.33203125" defaultRowHeight="14.4" x14ac:dyDescent="0.3"/>
  <cols>
    <col min="1" max="1" width="11.5546875" bestFit="1" customWidth="1"/>
    <col min="2" max="2" width="12.5546875" bestFit="1" customWidth="1"/>
    <col min="3" max="3" width="5.88671875" bestFit="1" customWidth="1"/>
    <col min="4" max="4" width="9.88671875" bestFit="1" customWidth="1"/>
    <col min="5" max="5" width="13.6640625" bestFit="1" customWidth="1"/>
    <col min="6" max="6" width="10.44140625" bestFit="1" customWidth="1"/>
    <col min="7" max="7" width="16.88671875" bestFit="1" customWidth="1"/>
  </cols>
  <sheetData>
    <row r="1" spans="1:7" ht="15.6" x14ac:dyDescent="0.3">
      <c r="A1" s="25" t="s">
        <v>46</v>
      </c>
      <c r="B1" s="25"/>
      <c r="C1" s="25"/>
      <c r="D1" s="25"/>
      <c r="E1" s="25"/>
      <c r="F1" s="25"/>
      <c r="G1" s="25"/>
    </row>
    <row r="3" spans="1:7" s="1" customFormat="1" x14ac:dyDescent="0.3">
      <c r="A3" s="7" t="s">
        <v>34</v>
      </c>
      <c r="B3" s="7" t="s">
        <v>32</v>
      </c>
      <c r="C3" s="7" t="s">
        <v>33</v>
      </c>
      <c r="D3" s="7" t="s">
        <v>35</v>
      </c>
      <c r="E3" s="7" t="s">
        <v>36</v>
      </c>
      <c r="F3" s="7" t="s">
        <v>37</v>
      </c>
      <c r="G3" s="7" t="s">
        <v>38</v>
      </c>
    </row>
    <row r="4" spans="1:7" x14ac:dyDescent="0.3">
      <c r="A4" s="8" t="s">
        <v>12</v>
      </c>
      <c r="B4" s="8">
        <v>22</v>
      </c>
      <c r="C4" s="8">
        <v>1</v>
      </c>
      <c r="D4" s="8">
        <v>1</v>
      </c>
      <c r="E4" s="8">
        <v>7</v>
      </c>
      <c r="F4" s="8"/>
      <c r="G4" s="8">
        <v>14</v>
      </c>
    </row>
    <row r="5" spans="1:7" x14ac:dyDescent="0.3">
      <c r="A5" s="8" t="s">
        <v>12</v>
      </c>
      <c r="B5" s="8">
        <v>22</v>
      </c>
      <c r="C5" s="8">
        <v>1</v>
      </c>
      <c r="D5" s="8">
        <v>2</v>
      </c>
      <c r="E5" s="8">
        <v>9</v>
      </c>
      <c r="F5" s="8">
        <v>0.48799999999999999</v>
      </c>
      <c r="G5" s="8">
        <v>13</v>
      </c>
    </row>
    <row r="6" spans="1:7" x14ac:dyDescent="0.3">
      <c r="A6" s="8" t="s">
        <v>12</v>
      </c>
      <c r="B6" s="8">
        <v>22</v>
      </c>
      <c r="C6" s="8">
        <v>1</v>
      </c>
      <c r="D6" s="8">
        <v>3</v>
      </c>
      <c r="E6" s="8">
        <v>6</v>
      </c>
      <c r="F6" s="8">
        <v>0.28200000000000003</v>
      </c>
      <c r="G6" s="8">
        <v>14</v>
      </c>
    </row>
    <row r="7" spans="1:7" x14ac:dyDescent="0.3">
      <c r="A7" s="8" t="s">
        <v>12</v>
      </c>
      <c r="B7" s="8">
        <v>22</v>
      </c>
      <c r="C7" s="8">
        <v>1</v>
      </c>
      <c r="D7" s="8">
        <v>4</v>
      </c>
      <c r="E7" s="8">
        <v>9</v>
      </c>
      <c r="F7" s="8">
        <v>0.49399999999999999</v>
      </c>
      <c r="G7" s="8">
        <v>14</v>
      </c>
    </row>
    <row r="8" spans="1:7" x14ac:dyDescent="0.3">
      <c r="A8" s="8" t="s">
        <v>12</v>
      </c>
      <c r="B8" s="8">
        <v>22</v>
      </c>
      <c r="C8" s="8">
        <v>1</v>
      </c>
      <c r="D8" s="8">
        <v>5</v>
      </c>
      <c r="E8" s="8">
        <v>8.5</v>
      </c>
      <c r="F8" s="8">
        <v>0.51700000000000002</v>
      </c>
      <c r="G8" s="8">
        <v>13</v>
      </c>
    </row>
    <row r="9" spans="1:7" x14ac:dyDescent="0.3">
      <c r="A9" s="8" t="s">
        <v>1</v>
      </c>
      <c r="B9" s="8">
        <v>22</v>
      </c>
      <c r="C9" s="8">
        <v>1</v>
      </c>
      <c r="D9" s="8">
        <v>1</v>
      </c>
      <c r="E9" s="8">
        <v>6.5</v>
      </c>
      <c r="F9" s="8"/>
      <c r="G9" s="8">
        <v>18</v>
      </c>
    </row>
    <row r="10" spans="1:7" x14ac:dyDescent="0.3">
      <c r="A10" s="8" t="s">
        <v>1</v>
      </c>
      <c r="B10" s="8">
        <v>22</v>
      </c>
      <c r="C10" s="8">
        <v>1</v>
      </c>
      <c r="D10" s="8">
        <v>2</v>
      </c>
      <c r="E10" s="8">
        <v>7.6</v>
      </c>
      <c r="F10" s="8">
        <v>0.41100000000000003</v>
      </c>
      <c r="G10" s="8">
        <v>17</v>
      </c>
    </row>
    <row r="11" spans="1:7" x14ac:dyDescent="0.3">
      <c r="A11" s="8" t="s">
        <v>1</v>
      </c>
      <c r="B11" s="8">
        <v>22</v>
      </c>
      <c r="C11" s="8">
        <v>1</v>
      </c>
      <c r="D11" s="8">
        <v>3</v>
      </c>
      <c r="E11" s="8">
        <v>8.5</v>
      </c>
      <c r="F11" s="8">
        <v>0.54400000000000004</v>
      </c>
      <c r="G11" s="8">
        <v>18</v>
      </c>
    </row>
    <row r="12" spans="1:7" x14ac:dyDescent="0.3">
      <c r="A12" s="8" t="s">
        <v>1</v>
      </c>
      <c r="B12" s="8">
        <v>22</v>
      </c>
      <c r="C12" s="8">
        <v>1</v>
      </c>
      <c r="D12" s="8">
        <v>4</v>
      </c>
      <c r="E12" s="8">
        <v>7.2</v>
      </c>
      <c r="F12" s="8">
        <v>0.44600000000000001</v>
      </c>
      <c r="G12" s="8">
        <v>17</v>
      </c>
    </row>
    <row r="13" spans="1:7" x14ac:dyDescent="0.3">
      <c r="A13" s="8" t="s">
        <v>1</v>
      </c>
      <c r="B13" s="8">
        <v>22</v>
      </c>
      <c r="C13" s="8">
        <v>1</v>
      </c>
      <c r="D13" s="8">
        <v>5</v>
      </c>
      <c r="E13" s="8">
        <v>8</v>
      </c>
      <c r="F13" s="8">
        <v>0.60099999999999998</v>
      </c>
      <c r="G13" s="8">
        <v>19</v>
      </c>
    </row>
    <row r="14" spans="1:7" x14ac:dyDescent="0.3">
      <c r="A14" s="8" t="s">
        <v>2</v>
      </c>
      <c r="B14" s="8">
        <v>22</v>
      </c>
      <c r="C14" s="8">
        <v>1</v>
      </c>
      <c r="D14" s="8">
        <v>1</v>
      </c>
      <c r="E14" s="8">
        <v>9</v>
      </c>
      <c r="F14" s="8"/>
      <c r="G14" s="8">
        <v>16</v>
      </c>
    </row>
    <row r="15" spans="1:7" x14ac:dyDescent="0.3">
      <c r="A15" s="8" t="s">
        <v>2</v>
      </c>
      <c r="B15" s="8">
        <v>22</v>
      </c>
      <c r="C15" s="8">
        <v>1</v>
      </c>
      <c r="D15" s="8">
        <v>2</v>
      </c>
      <c r="E15" s="8">
        <v>9</v>
      </c>
      <c r="F15" s="8">
        <v>0.54300000000000004</v>
      </c>
      <c r="G15" s="8">
        <v>16</v>
      </c>
    </row>
    <row r="16" spans="1:7" x14ac:dyDescent="0.3">
      <c r="A16" s="8" t="s">
        <v>2</v>
      </c>
      <c r="B16" s="8">
        <v>22</v>
      </c>
      <c r="C16" s="8">
        <v>1</v>
      </c>
      <c r="D16" s="8">
        <v>3</v>
      </c>
      <c r="E16" s="8">
        <v>10</v>
      </c>
      <c r="F16" s="8">
        <v>0.58099999999999996</v>
      </c>
      <c r="G16" s="8">
        <v>16</v>
      </c>
    </row>
    <row r="17" spans="1:7" x14ac:dyDescent="0.3">
      <c r="A17" s="8" t="s">
        <v>2</v>
      </c>
      <c r="B17" s="8">
        <v>22</v>
      </c>
      <c r="C17" s="8">
        <v>1</v>
      </c>
      <c r="D17" s="8">
        <v>4</v>
      </c>
      <c r="E17" s="8">
        <v>8.6</v>
      </c>
      <c r="F17" s="8">
        <v>0.61399999999999999</v>
      </c>
      <c r="G17" s="8">
        <v>16</v>
      </c>
    </row>
    <row r="18" spans="1:7" x14ac:dyDescent="0.3">
      <c r="A18" s="8" t="s">
        <v>2</v>
      </c>
      <c r="B18" s="8">
        <v>22</v>
      </c>
      <c r="C18" s="8">
        <v>1</v>
      </c>
      <c r="D18" s="8">
        <v>5</v>
      </c>
      <c r="E18" s="8">
        <v>7.6</v>
      </c>
      <c r="F18" s="8">
        <v>0.46</v>
      </c>
      <c r="G18" s="8">
        <v>15</v>
      </c>
    </row>
    <row r="19" spans="1:7" x14ac:dyDescent="0.3">
      <c r="A19" s="8" t="s">
        <v>3</v>
      </c>
      <c r="B19" s="8">
        <v>22</v>
      </c>
      <c r="C19" s="8">
        <v>1</v>
      </c>
      <c r="D19" s="8">
        <v>1</v>
      </c>
      <c r="E19" s="8">
        <v>7</v>
      </c>
      <c r="F19" s="8"/>
      <c r="G19" s="8">
        <v>14</v>
      </c>
    </row>
    <row r="20" spans="1:7" x14ac:dyDescent="0.3">
      <c r="A20" s="8" t="s">
        <v>3</v>
      </c>
      <c r="B20" s="8">
        <v>22</v>
      </c>
      <c r="C20" s="8">
        <v>1</v>
      </c>
      <c r="D20" s="8">
        <v>2</v>
      </c>
      <c r="E20" s="8">
        <v>9.5</v>
      </c>
      <c r="F20" s="8">
        <v>0.55300000000000005</v>
      </c>
      <c r="G20" s="8">
        <v>16</v>
      </c>
    </row>
    <row r="21" spans="1:7" x14ac:dyDescent="0.3">
      <c r="A21" s="8" t="s">
        <v>3</v>
      </c>
      <c r="B21" s="8">
        <v>22</v>
      </c>
      <c r="C21" s="8">
        <v>1</v>
      </c>
      <c r="D21" s="8">
        <v>3</v>
      </c>
      <c r="E21" s="8">
        <v>9.6</v>
      </c>
      <c r="F21" s="8">
        <v>0.60299999999999998</v>
      </c>
      <c r="G21" s="8">
        <v>16</v>
      </c>
    </row>
    <row r="22" spans="1:7" x14ac:dyDescent="0.3">
      <c r="A22" s="8" t="s">
        <v>3</v>
      </c>
      <c r="B22" s="8">
        <v>22</v>
      </c>
      <c r="C22" s="8">
        <v>1</v>
      </c>
      <c r="D22" s="8">
        <v>4</v>
      </c>
      <c r="E22" s="8">
        <v>8.5</v>
      </c>
      <c r="F22" s="8">
        <v>0.58699999999999997</v>
      </c>
      <c r="G22" s="8">
        <v>17</v>
      </c>
    </row>
    <row r="23" spans="1:7" x14ac:dyDescent="0.3">
      <c r="A23" s="8" t="s">
        <v>3</v>
      </c>
      <c r="B23" s="8">
        <v>22</v>
      </c>
      <c r="C23" s="8">
        <v>1</v>
      </c>
      <c r="D23" s="8">
        <v>5</v>
      </c>
      <c r="E23" s="8">
        <v>8.6</v>
      </c>
      <c r="F23" s="8">
        <v>0.52900000000000003</v>
      </c>
      <c r="G23" s="8">
        <v>16</v>
      </c>
    </row>
    <row r="24" spans="1:7" x14ac:dyDescent="0.3">
      <c r="A24" s="8" t="s">
        <v>4</v>
      </c>
      <c r="B24" s="8">
        <v>22</v>
      </c>
      <c r="C24" s="8">
        <v>1</v>
      </c>
      <c r="D24" s="8">
        <v>1</v>
      </c>
      <c r="E24" s="8">
        <v>5</v>
      </c>
      <c r="F24" s="8"/>
      <c r="G24" s="8">
        <v>13</v>
      </c>
    </row>
    <row r="25" spans="1:7" x14ac:dyDescent="0.3">
      <c r="A25" s="8" t="s">
        <v>4</v>
      </c>
      <c r="B25" s="8">
        <v>22</v>
      </c>
      <c r="C25" s="8">
        <v>1</v>
      </c>
      <c r="D25" s="8">
        <v>2</v>
      </c>
      <c r="E25" s="8">
        <v>6.5</v>
      </c>
      <c r="F25" s="8">
        <v>0.27300000000000002</v>
      </c>
      <c r="G25" s="8">
        <v>14</v>
      </c>
    </row>
    <row r="26" spans="1:7" x14ac:dyDescent="0.3">
      <c r="A26" s="8" t="s">
        <v>4</v>
      </c>
      <c r="B26" s="8">
        <v>22</v>
      </c>
      <c r="C26" s="8">
        <v>1</v>
      </c>
      <c r="D26" s="8">
        <v>3</v>
      </c>
      <c r="E26" s="8">
        <v>6.5</v>
      </c>
      <c r="F26" s="8">
        <v>0.28899999999999998</v>
      </c>
      <c r="G26" s="8">
        <v>14</v>
      </c>
    </row>
    <row r="27" spans="1:7" x14ac:dyDescent="0.3">
      <c r="A27" s="8" t="s">
        <v>4</v>
      </c>
      <c r="B27" s="8">
        <v>22</v>
      </c>
      <c r="C27" s="8">
        <v>1</v>
      </c>
      <c r="D27" s="8">
        <v>4</v>
      </c>
      <c r="E27" s="8">
        <v>6.5</v>
      </c>
      <c r="F27" s="8">
        <v>0.317</v>
      </c>
      <c r="G27" s="8">
        <v>14</v>
      </c>
    </row>
    <row r="28" spans="1:7" x14ac:dyDescent="0.3">
      <c r="A28" s="8" t="s">
        <v>4</v>
      </c>
      <c r="B28" s="8">
        <v>22</v>
      </c>
      <c r="C28" s="8">
        <v>1</v>
      </c>
      <c r="D28" s="8">
        <v>5</v>
      </c>
      <c r="E28" s="8">
        <v>5.5</v>
      </c>
      <c r="F28" s="8">
        <v>0.27200000000000002</v>
      </c>
      <c r="G28" s="8">
        <v>14</v>
      </c>
    </row>
    <row r="29" spans="1:7" x14ac:dyDescent="0.3">
      <c r="A29" s="8" t="s">
        <v>5</v>
      </c>
      <c r="B29" s="8">
        <v>22</v>
      </c>
      <c r="C29" s="8">
        <v>1</v>
      </c>
      <c r="D29" s="8">
        <v>1</v>
      </c>
      <c r="E29" s="8">
        <v>6.5</v>
      </c>
      <c r="F29" s="8"/>
      <c r="G29" s="8">
        <v>19</v>
      </c>
    </row>
    <row r="30" spans="1:7" x14ac:dyDescent="0.3">
      <c r="A30" s="8" t="s">
        <v>5</v>
      </c>
      <c r="B30" s="8">
        <v>22</v>
      </c>
      <c r="C30" s="8">
        <v>1</v>
      </c>
      <c r="D30" s="8">
        <v>2</v>
      </c>
      <c r="E30" s="8">
        <v>8.6999999999999993</v>
      </c>
      <c r="F30" s="8">
        <v>0.54800000000000004</v>
      </c>
      <c r="G30" s="8">
        <v>20</v>
      </c>
    </row>
    <row r="31" spans="1:7" x14ac:dyDescent="0.3">
      <c r="A31" s="8" t="s">
        <v>5</v>
      </c>
      <c r="B31" s="8">
        <v>22</v>
      </c>
      <c r="C31" s="8">
        <v>1</v>
      </c>
      <c r="D31" s="8">
        <v>3</v>
      </c>
      <c r="E31" s="8">
        <v>8.4</v>
      </c>
      <c r="F31" s="8">
        <v>0.44500000000000001</v>
      </c>
      <c r="G31" s="8">
        <v>19</v>
      </c>
    </row>
    <row r="32" spans="1:7" x14ac:dyDescent="0.3">
      <c r="A32" s="8" t="s">
        <v>5</v>
      </c>
      <c r="B32" s="8">
        <v>22</v>
      </c>
      <c r="C32" s="8">
        <v>1</v>
      </c>
      <c r="D32" s="8">
        <v>4</v>
      </c>
      <c r="E32" s="8">
        <v>7.9</v>
      </c>
      <c r="F32" s="8">
        <v>0.45800000000000002</v>
      </c>
      <c r="G32" s="8">
        <v>18</v>
      </c>
    </row>
    <row r="33" spans="1:7" x14ac:dyDescent="0.3">
      <c r="A33" s="8" t="s">
        <v>5</v>
      </c>
      <c r="B33" s="8">
        <v>22</v>
      </c>
      <c r="C33" s="8">
        <v>1</v>
      </c>
      <c r="D33" s="8">
        <v>5</v>
      </c>
      <c r="E33" s="8">
        <v>8.1</v>
      </c>
      <c r="F33" s="8">
        <v>0.55400000000000005</v>
      </c>
      <c r="G33" s="8">
        <v>19</v>
      </c>
    </row>
    <row r="34" spans="1:7" x14ac:dyDescent="0.3">
      <c r="A34" s="8" t="s">
        <v>7</v>
      </c>
      <c r="B34" s="8">
        <v>22</v>
      </c>
      <c r="C34" s="8">
        <v>1</v>
      </c>
      <c r="D34" s="8">
        <v>1</v>
      </c>
      <c r="E34" s="8">
        <v>7.5</v>
      </c>
      <c r="F34" s="8"/>
      <c r="G34" s="8">
        <v>18</v>
      </c>
    </row>
    <row r="35" spans="1:7" x14ac:dyDescent="0.3">
      <c r="A35" s="8" t="s">
        <v>7</v>
      </c>
      <c r="B35" s="8">
        <v>22</v>
      </c>
      <c r="C35" s="8">
        <v>1</v>
      </c>
      <c r="D35" s="8">
        <v>2</v>
      </c>
      <c r="E35" s="8">
        <v>9.5</v>
      </c>
      <c r="F35" s="8">
        <v>0.57000000000000006</v>
      </c>
      <c r="G35" s="8">
        <v>19</v>
      </c>
    </row>
    <row r="36" spans="1:7" x14ac:dyDescent="0.3">
      <c r="A36" s="8" t="s">
        <v>7</v>
      </c>
      <c r="B36" s="8">
        <v>22</v>
      </c>
      <c r="C36" s="8">
        <v>1</v>
      </c>
      <c r="D36" s="8">
        <v>3</v>
      </c>
      <c r="E36" s="8">
        <v>8</v>
      </c>
      <c r="F36" s="8">
        <v>0.38900000000000001</v>
      </c>
      <c r="G36" s="8">
        <v>16</v>
      </c>
    </row>
    <row r="37" spans="1:7" x14ac:dyDescent="0.3">
      <c r="A37" s="8" t="s">
        <v>7</v>
      </c>
      <c r="B37" s="8">
        <v>22</v>
      </c>
      <c r="C37" s="8">
        <v>1</v>
      </c>
      <c r="D37" s="8">
        <v>4</v>
      </c>
      <c r="E37" s="8">
        <v>9</v>
      </c>
      <c r="F37" s="8">
        <v>0.59799999999999998</v>
      </c>
      <c r="G37" s="8">
        <v>18</v>
      </c>
    </row>
    <row r="38" spans="1:7" x14ac:dyDescent="0.3">
      <c r="A38" s="8" t="s">
        <v>7</v>
      </c>
      <c r="B38" s="8">
        <v>22</v>
      </c>
      <c r="C38" s="8">
        <v>1</v>
      </c>
      <c r="D38" s="8">
        <v>5</v>
      </c>
      <c r="E38" s="8">
        <v>9</v>
      </c>
      <c r="F38" s="8">
        <v>0.57100000000000006</v>
      </c>
      <c r="G38" s="8">
        <v>17</v>
      </c>
    </row>
    <row r="39" spans="1:7" x14ac:dyDescent="0.3">
      <c r="A39" s="8" t="s">
        <v>8</v>
      </c>
      <c r="B39" s="8">
        <v>22</v>
      </c>
      <c r="C39" s="8">
        <v>1</v>
      </c>
      <c r="D39" s="8">
        <v>1</v>
      </c>
      <c r="E39" s="8">
        <v>6.8</v>
      </c>
      <c r="F39" s="8"/>
      <c r="G39" s="8">
        <v>14</v>
      </c>
    </row>
    <row r="40" spans="1:7" x14ac:dyDescent="0.3">
      <c r="A40" s="8" t="s">
        <v>8</v>
      </c>
      <c r="B40" s="8">
        <v>22</v>
      </c>
      <c r="C40" s="8">
        <v>1</v>
      </c>
      <c r="D40" s="8">
        <v>2</v>
      </c>
      <c r="E40" s="8">
        <v>8</v>
      </c>
      <c r="F40" s="8">
        <v>0.50800000000000001</v>
      </c>
      <c r="G40" s="8">
        <v>15</v>
      </c>
    </row>
    <row r="41" spans="1:7" x14ac:dyDescent="0.3">
      <c r="A41" s="8" t="s">
        <v>8</v>
      </c>
      <c r="B41" s="8">
        <v>22</v>
      </c>
      <c r="C41" s="8">
        <v>1</v>
      </c>
      <c r="D41" s="8">
        <v>3</v>
      </c>
      <c r="E41" s="8">
        <v>7.5</v>
      </c>
      <c r="F41" s="8">
        <v>0.46400000000000002</v>
      </c>
      <c r="G41" s="8">
        <v>17</v>
      </c>
    </row>
    <row r="42" spans="1:7" x14ac:dyDescent="0.3">
      <c r="A42" s="8" t="s">
        <v>8</v>
      </c>
      <c r="B42" s="8">
        <v>22</v>
      </c>
      <c r="C42" s="8">
        <v>1</v>
      </c>
      <c r="D42" s="8">
        <v>4</v>
      </c>
      <c r="E42" s="8">
        <v>7.8</v>
      </c>
      <c r="F42" s="8">
        <v>0.44900000000000001</v>
      </c>
      <c r="G42" s="8">
        <v>17</v>
      </c>
    </row>
    <row r="43" spans="1:7" x14ac:dyDescent="0.3">
      <c r="A43" s="8" t="s">
        <v>8</v>
      </c>
      <c r="B43" s="8">
        <v>22</v>
      </c>
      <c r="C43" s="8">
        <v>1</v>
      </c>
      <c r="D43" s="8">
        <v>5</v>
      </c>
      <c r="E43" s="8">
        <v>8.1</v>
      </c>
      <c r="F43" s="8">
        <v>0.58199999999999996</v>
      </c>
      <c r="G43" s="8">
        <v>15</v>
      </c>
    </row>
    <row r="44" spans="1:7" x14ac:dyDescent="0.3">
      <c r="A44" s="8" t="s">
        <v>9</v>
      </c>
      <c r="B44" s="8">
        <v>22</v>
      </c>
      <c r="C44" s="8">
        <v>1</v>
      </c>
      <c r="D44" s="8">
        <v>1</v>
      </c>
      <c r="E44" s="8">
        <v>7.5</v>
      </c>
      <c r="F44" s="8"/>
      <c r="G44" s="8">
        <v>16</v>
      </c>
    </row>
    <row r="45" spans="1:7" x14ac:dyDescent="0.3">
      <c r="A45" s="8" t="s">
        <v>9</v>
      </c>
      <c r="B45" s="8">
        <v>22</v>
      </c>
      <c r="C45" s="8">
        <v>1</v>
      </c>
      <c r="D45" s="8">
        <v>2</v>
      </c>
      <c r="E45" s="8">
        <v>7.5</v>
      </c>
      <c r="F45" s="8">
        <v>0.33600000000000002</v>
      </c>
      <c r="G45" s="8">
        <v>17</v>
      </c>
    </row>
    <row r="46" spans="1:7" x14ac:dyDescent="0.3">
      <c r="A46" s="8" t="s">
        <v>9</v>
      </c>
      <c r="B46" s="8">
        <v>22</v>
      </c>
      <c r="C46" s="8">
        <v>1</v>
      </c>
      <c r="D46" s="8">
        <v>3</v>
      </c>
      <c r="E46" s="8">
        <v>7.9</v>
      </c>
      <c r="F46" s="8">
        <v>0.53200000000000003</v>
      </c>
      <c r="G46" s="8">
        <v>17</v>
      </c>
    </row>
    <row r="47" spans="1:7" x14ac:dyDescent="0.3">
      <c r="A47" s="8" t="s">
        <v>9</v>
      </c>
      <c r="B47" s="8">
        <v>22</v>
      </c>
      <c r="C47" s="8">
        <v>1</v>
      </c>
      <c r="D47" s="8">
        <v>4</v>
      </c>
      <c r="E47" s="8">
        <v>9</v>
      </c>
      <c r="F47" s="8">
        <v>0.57500000000000007</v>
      </c>
      <c r="G47" s="8">
        <v>14</v>
      </c>
    </row>
    <row r="48" spans="1:7" x14ac:dyDescent="0.3">
      <c r="A48" s="8" t="s">
        <v>9</v>
      </c>
      <c r="B48" s="8">
        <v>22</v>
      </c>
      <c r="C48" s="8">
        <v>1</v>
      </c>
      <c r="D48" s="8">
        <v>5</v>
      </c>
      <c r="E48" s="8">
        <v>9</v>
      </c>
      <c r="F48" s="8">
        <v>0.56000000000000005</v>
      </c>
      <c r="G48" s="8">
        <v>17</v>
      </c>
    </row>
    <row r="49" spans="1:7" x14ac:dyDescent="0.3">
      <c r="A49" s="8" t="s">
        <v>11</v>
      </c>
      <c r="B49" s="8">
        <v>22</v>
      </c>
      <c r="C49" s="8">
        <v>1</v>
      </c>
      <c r="D49" s="8">
        <v>1</v>
      </c>
      <c r="E49" s="8">
        <v>7.6</v>
      </c>
      <c r="F49" s="8"/>
      <c r="G49" s="8">
        <v>14</v>
      </c>
    </row>
    <row r="50" spans="1:7" x14ac:dyDescent="0.3">
      <c r="A50" s="8" t="s">
        <v>11</v>
      </c>
      <c r="B50" s="8">
        <v>22</v>
      </c>
      <c r="C50" s="8">
        <v>1</v>
      </c>
      <c r="D50" s="8">
        <v>2</v>
      </c>
      <c r="E50" s="8">
        <v>8.6999999999999993</v>
      </c>
      <c r="F50" s="8">
        <v>0.60399999999999998</v>
      </c>
      <c r="G50" s="8">
        <v>13</v>
      </c>
    </row>
    <row r="51" spans="1:7" x14ac:dyDescent="0.3">
      <c r="A51" s="8" t="s">
        <v>11</v>
      </c>
      <c r="B51" s="8">
        <v>22</v>
      </c>
      <c r="C51" s="8">
        <v>1</v>
      </c>
      <c r="D51" s="8">
        <v>3</v>
      </c>
      <c r="E51" s="8">
        <v>7.6</v>
      </c>
      <c r="F51" s="8">
        <v>0.47200000000000003</v>
      </c>
      <c r="G51" s="8">
        <v>14</v>
      </c>
    </row>
    <row r="52" spans="1:7" x14ac:dyDescent="0.3">
      <c r="A52" s="8" t="s">
        <v>11</v>
      </c>
      <c r="B52" s="8">
        <v>22</v>
      </c>
      <c r="C52" s="8">
        <v>1</v>
      </c>
      <c r="D52" s="8">
        <v>4</v>
      </c>
      <c r="E52" s="8">
        <v>8</v>
      </c>
      <c r="F52" s="8">
        <v>0.46400000000000002</v>
      </c>
      <c r="G52" s="8">
        <v>14</v>
      </c>
    </row>
    <row r="53" spans="1:7" x14ac:dyDescent="0.3">
      <c r="A53" s="8" t="s">
        <v>11</v>
      </c>
      <c r="B53" s="8">
        <v>22</v>
      </c>
      <c r="C53" s="8">
        <v>1</v>
      </c>
      <c r="D53" s="8">
        <v>5</v>
      </c>
      <c r="E53" s="8">
        <v>8</v>
      </c>
      <c r="F53" s="8">
        <v>0.70799999999999996</v>
      </c>
      <c r="G53" s="8">
        <v>14</v>
      </c>
    </row>
    <row r="54" spans="1:7" x14ac:dyDescent="0.3">
      <c r="A54" s="8" t="s">
        <v>13</v>
      </c>
      <c r="B54" s="8">
        <v>22</v>
      </c>
      <c r="C54" s="8">
        <v>1</v>
      </c>
      <c r="D54" s="8">
        <v>1</v>
      </c>
      <c r="E54" s="8">
        <v>9.5</v>
      </c>
      <c r="F54" s="8"/>
      <c r="G54" s="8">
        <v>15</v>
      </c>
    </row>
    <row r="55" spans="1:7" x14ac:dyDescent="0.3">
      <c r="A55" s="8" t="s">
        <v>13</v>
      </c>
      <c r="B55" s="8">
        <v>22</v>
      </c>
      <c r="C55" s="8">
        <v>1</v>
      </c>
      <c r="D55" s="8">
        <v>2</v>
      </c>
      <c r="E55" s="8">
        <v>10</v>
      </c>
      <c r="F55" s="8">
        <v>0.77200000000000002</v>
      </c>
      <c r="G55" s="8">
        <v>17</v>
      </c>
    </row>
    <row r="56" spans="1:7" x14ac:dyDescent="0.3">
      <c r="A56" s="8" t="s">
        <v>13</v>
      </c>
      <c r="B56" s="8">
        <v>22</v>
      </c>
      <c r="C56" s="8">
        <v>1</v>
      </c>
      <c r="D56" s="8">
        <v>3</v>
      </c>
      <c r="E56" s="8">
        <v>11</v>
      </c>
      <c r="F56" s="8">
        <v>0.70100000000000007</v>
      </c>
      <c r="G56" s="8">
        <v>18</v>
      </c>
    </row>
    <row r="57" spans="1:7" x14ac:dyDescent="0.3">
      <c r="A57" s="8" t="s">
        <v>13</v>
      </c>
      <c r="B57" s="8">
        <v>22</v>
      </c>
      <c r="C57" s="8">
        <v>1</v>
      </c>
      <c r="D57" s="8">
        <v>4</v>
      </c>
      <c r="E57" s="8">
        <v>10.5</v>
      </c>
      <c r="F57" s="8">
        <v>0.80800000000000005</v>
      </c>
      <c r="G57" s="8">
        <v>18</v>
      </c>
    </row>
    <row r="58" spans="1:7" x14ac:dyDescent="0.3">
      <c r="A58" s="8" t="s">
        <v>13</v>
      </c>
      <c r="B58" s="8">
        <v>22</v>
      </c>
      <c r="C58" s="8">
        <v>1</v>
      </c>
      <c r="D58" s="8">
        <v>5</v>
      </c>
      <c r="E58" s="8">
        <v>10.5</v>
      </c>
      <c r="F58" s="8">
        <v>0.47200000000000003</v>
      </c>
      <c r="G58" s="8">
        <v>15</v>
      </c>
    </row>
    <row r="59" spans="1:7" x14ac:dyDescent="0.3">
      <c r="A59" s="8" t="s">
        <v>14</v>
      </c>
      <c r="B59" s="8">
        <v>22</v>
      </c>
      <c r="C59" s="8">
        <v>1</v>
      </c>
      <c r="D59" s="8">
        <v>1</v>
      </c>
      <c r="E59" s="8">
        <v>10</v>
      </c>
      <c r="F59" s="8"/>
      <c r="G59" s="8">
        <v>15</v>
      </c>
    </row>
    <row r="60" spans="1:7" x14ac:dyDescent="0.3">
      <c r="A60" s="8" t="s">
        <v>14</v>
      </c>
      <c r="B60" s="8">
        <v>22</v>
      </c>
      <c r="C60" s="8">
        <v>1</v>
      </c>
      <c r="D60" s="8">
        <v>2</v>
      </c>
      <c r="E60" s="8">
        <v>10.5</v>
      </c>
      <c r="F60" s="8">
        <v>0.90600000000000003</v>
      </c>
      <c r="G60" s="8">
        <v>15</v>
      </c>
    </row>
    <row r="61" spans="1:7" x14ac:dyDescent="0.3">
      <c r="A61" s="8" t="s">
        <v>14</v>
      </c>
      <c r="B61" s="8">
        <v>22</v>
      </c>
      <c r="C61" s="8">
        <v>1</v>
      </c>
      <c r="D61" s="8">
        <v>3</v>
      </c>
      <c r="E61" s="8">
        <v>10</v>
      </c>
      <c r="F61" s="8">
        <v>0.71499999999999997</v>
      </c>
      <c r="G61" s="8">
        <v>20</v>
      </c>
    </row>
    <row r="62" spans="1:7" x14ac:dyDescent="0.3">
      <c r="A62" s="8" t="s">
        <v>14</v>
      </c>
      <c r="B62" s="8">
        <v>22</v>
      </c>
      <c r="C62" s="8">
        <v>1</v>
      </c>
      <c r="D62" s="8">
        <v>4</v>
      </c>
      <c r="E62" s="8">
        <v>11</v>
      </c>
      <c r="F62" s="8">
        <v>0.878</v>
      </c>
      <c r="G62" s="8">
        <v>18</v>
      </c>
    </row>
    <row r="63" spans="1:7" x14ac:dyDescent="0.3">
      <c r="A63" s="8" t="s">
        <v>14</v>
      </c>
      <c r="B63" s="8">
        <v>22</v>
      </c>
      <c r="C63" s="8">
        <v>1</v>
      </c>
      <c r="D63" s="8">
        <v>5</v>
      </c>
      <c r="E63" s="8">
        <v>11.2</v>
      </c>
      <c r="F63" s="8">
        <v>0.84199999999999997</v>
      </c>
      <c r="G63" s="8">
        <v>14</v>
      </c>
    </row>
    <row r="64" spans="1:7" x14ac:dyDescent="0.3">
      <c r="A64" s="8" t="s">
        <v>15</v>
      </c>
      <c r="B64" s="8">
        <v>22</v>
      </c>
      <c r="C64" s="8">
        <v>1</v>
      </c>
      <c r="D64" s="8">
        <v>1</v>
      </c>
      <c r="E64" s="8">
        <v>8</v>
      </c>
      <c r="F64" s="8"/>
      <c r="G64" s="8">
        <v>20</v>
      </c>
    </row>
    <row r="65" spans="1:7" x14ac:dyDescent="0.3">
      <c r="A65" s="8" t="s">
        <v>15</v>
      </c>
      <c r="B65" s="8">
        <v>22</v>
      </c>
      <c r="C65" s="8">
        <v>1</v>
      </c>
      <c r="D65" s="8">
        <v>2</v>
      </c>
      <c r="E65" s="8">
        <v>7.6</v>
      </c>
      <c r="F65" s="8">
        <v>0.46400000000000002</v>
      </c>
      <c r="G65" s="8">
        <v>17</v>
      </c>
    </row>
    <row r="66" spans="1:7" x14ac:dyDescent="0.3">
      <c r="A66" s="8" t="s">
        <v>15</v>
      </c>
      <c r="B66" s="8">
        <v>22</v>
      </c>
      <c r="C66" s="8">
        <v>1</v>
      </c>
      <c r="D66" s="8">
        <v>3</v>
      </c>
      <c r="E66" s="8">
        <v>8.6</v>
      </c>
      <c r="F66" s="8">
        <v>0.55000000000000004</v>
      </c>
      <c r="G66" s="8">
        <v>18</v>
      </c>
    </row>
    <row r="67" spans="1:7" x14ac:dyDescent="0.3">
      <c r="A67" s="8" t="s">
        <v>15</v>
      </c>
      <c r="B67" s="8">
        <v>22</v>
      </c>
      <c r="C67" s="8">
        <v>1</v>
      </c>
      <c r="D67" s="8">
        <v>4</v>
      </c>
      <c r="E67" s="8">
        <v>7</v>
      </c>
      <c r="F67" s="8">
        <v>0.54800000000000004</v>
      </c>
      <c r="G67" s="8">
        <v>20</v>
      </c>
    </row>
    <row r="68" spans="1:7" x14ac:dyDescent="0.3">
      <c r="A68" s="8" t="s">
        <v>15</v>
      </c>
      <c r="B68" s="8">
        <v>22</v>
      </c>
      <c r="C68" s="8">
        <v>1</v>
      </c>
      <c r="D68" s="8">
        <v>5</v>
      </c>
      <c r="E68" s="8">
        <v>8</v>
      </c>
      <c r="F68" s="8">
        <v>0.55700000000000005</v>
      </c>
      <c r="G68" s="8">
        <v>21</v>
      </c>
    </row>
    <row r="69" spans="1:7" x14ac:dyDescent="0.3">
      <c r="A69" s="8" t="s">
        <v>16</v>
      </c>
      <c r="B69" s="8">
        <v>22</v>
      </c>
      <c r="C69" s="8">
        <v>1</v>
      </c>
      <c r="D69" s="8">
        <v>1</v>
      </c>
      <c r="E69" s="8">
        <v>7</v>
      </c>
      <c r="F69" s="8"/>
      <c r="G69" s="8">
        <v>13</v>
      </c>
    </row>
    <row r="70" spans="1:7" x14ac:dyDescent="0.3">
      <c r="A70" s="8" t="s">
        <v>16</v>
      </c>
      <c r="B70" s="8">
        <v>22</v>
      </c>
      <c r="C70" s="8">
        <v>1</v>
      </c>
      <c r="D70" s="8">
        <v>2</v>
      </c>
      <c r="E70" s="8">
        <v>7.9</v>
      </c>
      <c r="F70" s="8">
        <v>0.29499999999999998</v>
      </c>
      <c r="G70" s="8">
        <v>13</v>
      </c>
    </row>
    <row r="71" spans="1:7" x14ac:dyDescent="0.3">
      <c r="A71" s="8" t="s">
        <v>16</v>
      </c>
      <c r="B71" s="8">
        <v>22</v>
      </c>
      <c r="C71" s="8">
        <v>1</v>
      </c>
      <c r="D71" s="8">
        <v>3</v>
      </c>
      <c r="E71" s="8">
        <v>6</v>
      </c>
      <c r="F71" s="8">
        <v>0.22600000000000001</v>
      </c>
      <c r="G71" s="8">
        <v>13</v>
      </c>
    </row>
    <row r="72" spans="1:7" x14ac:dyDescent="0.3">
      <c r="A72" s="8" t="s">
        <v>16</v>
      </c>
      <c r="B72" s="8">
        <v>22</v>
      </c>
      <c r="C72" s="8">
        <v>1</v>
      </c>
      <c r="D72" s="8">
        <v>4</v>
      </c>
      <c r="E72" s="8">
        <v>6.3</v>
      </c>
      <c r="F72" s="8">
        <v>0.14599999999999999</v>
      </c>
      <c r="G72" s="8">
        <v>13</v>
      </c>
    </row>
    <row r="73" spans="1:7" x14ac:dyDescent="0.3">
      <c r="A73" s="8" t="s">
        <v>16</v>
      </c>
      <c r="B73" s="8">
        <v>22</v>
      </c>
      <c r="C73" s="8">
        <v>1</v>
      </c>
      <c r="D73" s="8">
        <v>5</v>
      </c>
      <c r="E73" s="8">
        <v>7.5</v>
      </c>
      <c r="F73" s="8">
        <v>0.32800000000000001</v>
      </c>
      <c r="G73" s="8">
        <v>14</v>
      </c>
    </row>
    <row r="74" spans="1:7" x14ac:dyDescent="0.3">
      <c r="A74" s="8" t="s">
        <v>16</v>
      </c>
      <c r="B74" s="8">
        <v>22</v>
      </c>
      <c r="C74" s="8">
        <v>1</v>
      </c>
      <c r="D74" s="8">
        <v>6</v>
      </c>
      <c r="E74" s="8">
        <v>7</v>
      </c>
      <c r="F74" s="8">
        <v>0.224</v>
      </c>
      <c r="G74" s="8">
        <v>13</v>
      </c>
    </row>
    <row r="75" spans="1:7" x14ac:dyDescent="0.3">
      <c r="A75" s="8" t="s">
        <v>17</v>
      </c>
      <c r="B75" s="8">
        <v>22</v>
      </c>
      <c r="C75" s="8">
        <v>1</v>
      </c>
      <c r="D75" s="8">
        <v>1</v>
      </c>
      <c r="E75" s="8">
        <v>10</v>
      </c>
      <c r="F75" s="8"/>
      <c r="G75" s="8">
        <v>16</v>
      </c>
    </row>
    <row r="76" spans="1:7" x14ac:dyDescent="0.3">
      <c r="A76" s="8" t="s">
        <v>17</v>
      </c>
      <c r="B76" s="8">
        <v>22</v>
      </c>
      <c r="C76" s="8">
        <v>1</v>
      </c>
      <c r="D76" s="8">
        <v>2</v>
      </c>
      <c r="E76" s="8">
        <v>8</v>
      </c>
      <c r="F76" s="8">
        <v>0.44400000000000001</v>
      </c>
      <c r="G76" s="8">
        <v>16</v>
      </c>
    </row>
    <row r="77" spans="1:7" x14ac:dyDescent="0.3">
      <c r="A77" s="8" t="s">
        <v>17</v>
      </c>
      <c r="B77" s="8">
        <v>22</v>
      </c>
      <c r="C77" s="8">
        <v>1</v>
      </c>
      <c r="D77" s="8">
        <v>3</v>
      </c>
      <c r="E77" s="8">
        <v>10</v>
      </c>
      <c r="F77" s="8">
        <v>0.61799999999999999</v>
      </c>
      <c r="G77" s="8">
        <v>16</v>
      </c>
    </row>
    <row r="78" spans="1:7" x14ac:dyDescent="0.3">
      <c r="A78" s="8" t="s">
        <v>17</v>
      </c>
      <c r="B78" s="8">
        <v>22</v>
      </c>
      <c r="C78" s="8">
        <v>1</v>
      </c>
      <c r="D78" s="8">
        <v>4</v>
      </c>
      <c r="E78" s="8">
        <v>10</v>
      </c>
      <c r="F78" s="8">
        <v>0.628</v>
      </c>
      <c r="G78" s="8">
        <v>16</v>
      </c>
    </row>
    <row r="79" spans="1:7" x14ac:dyDescent="0.3">
      <c r="A79" s="8" t="s">
        <v>17</v>
      </c>
      <c r="B79" s="8">
        <v>22</v>
      </c>
      <c r="C79" s="8">
        <v>1</v>
      </c>
      <c r="D79" s="8">
        <v>5</v>
      </c>
      <c r="E79" s="8">
        <v>8.4</v>
      </c>
      <c r="F79" s="8">
        <v>0.45200000000000001</v>
      </c>
      <c r="G79" s="8">
        <v>16</v>
      </c>
    </row>
    <row r="80" spans="1:7" x14ac:dyDescent="0.3">
      <c r="A80" s="8" t="s">
        <v>17</v>
      </c>
      <c r="B80" s="8">
        <v>22</v>
      </c>
      <c r="C80" s="8">
        <v>1</v>
      </c>
      <c r="D80" s="8">
        <v>6</v>
      </c>
      <c r="E80" s="8">
        <v>8.9</v>
      </c>
      <c r="F80" s="8">
        <v>0.69600000000000006</v>
      </c>
      <c r="G80" s="8">
        <v>17</v>
      </c>
    </row>
    <row r="81" spans="1:7" x14ac:dyDescent="0.3">
      <c r="A81" s="8" t="s">
        <v>19</v>
      </c>
      <c r="B81" s="8">
        <v>22</v>
      </c>
      <c r="C81" s="8">
        <v>1</v>
      </c>
      <c r="D81" s="8">
        <v>1</v>
      </c>
      <c r="E81" s="8">
        <v>9.6</v>
      </c>
      <c r="F81" s="8"/>
      <c r="G81" s="8">
        <v>16</v>
      </c>
    </row>
    <row r="82" spans="1:7" x14ac:dyDescent="0.3">
      <c r="A82" s="8" t="s">
        <v>19</v>
      </c>
      <c r="B82" s="8">
        <v>22</v>
      </c>
      <c r="C82" s="8">
        <v>1</v>
      </c>
      <c r="D82" s="8">
        <v>2</v>
      </c>
      <c r="E82" s="8">
        <v>9</v>
      </c>
      <c r="F82" s="8">
        <v>0.39700000000000002</v>
      </c>
      <c r="G82" s="8">
        <v>14</v>
      </c>
    </row>
    <row r="83" spans="1:7" x14ac:dyDescent="0.3">
      <c r="A83" s="8" t="s">
        <v>19</v>
      </c>
      <c r="B83" s="8">
        <v>22</v>
      </c>
      <c r="C83" s="8">
        <v>1</v>
      </c>
      <c r="D83" s="8">
        <v>3</v>
      </c>
      <c r="E83" s="8">
        <v>7.5</v>
      </c>
      <c r="F83" s="8">
        <v>0.314</v>
      </c>
      <c r="G83" s="8">
        <v>12</v>
      </c>
    </row>
    <row r="84" spans="1:7" x14ac:dyDescent="0.3">
      <c r="A84" s="8" t="s">
        <v>19</v>
      </c>
      <c r="B84" s="8">
        <v>22</v>
      </c>
      <c r="C84" s="8">
        <v>1</v>
      </c>
      <c r="D84" s="8">
        <v>4</v>
      </c>
      <c r="E84" s="8">
        <v>9.1999999999999993</v>
      </c>
      <c r="F84" s="8">
        <v>0.45100000000000001</v>
      </c>
      <c r="G84" s="8">
        <v>12</v>
      </c>
    </row>
    <row r="85" spans="1:7" x14ac:dyDescent="0.3">
      <c r="A85" s="8" t="s">
        <v>19</v>
      </c>
      <c r="B85" s="8">
        <v>22</v>
      </c>
      <c r="C85" s="8">
        <v>1</v>
      </c>
      <c r="D85" s="8">
        <v>5</v>
      </c>
      <c r="E85" s="8">
        <v>9.6</v>
      </c>
      <c r="F85" s="8">
        <v>0.442</v>
      </c>
      <c r="G85" s="8">
        <v>13</v>
      </c>
    </row>
    <row r="86" spans="1:7" x14ac:dyDescent="0.3">
      <c r="A86" s="8" t="s">
        <v>10</v>
      </c>
      <c r="B86" s="8">
        <v>22</v>
      </c>
      <c r="C86" s="8">
        <v>1</v>
      </c>
      <c r="D86" s="8">
        <v>1</v>
      </c>
      <c r="E86" s="8">
        <v>8.5</v>
      </c>
      <c r="F86" s="8"/>
      <c r="G86" s="8">
        <v>14</v>
      </c>
    </row>
    <row r="87" spans="1:7" x14ac:dyDescent="0.3">
      <c r="A87" s="8" t="s">
        <v>10</v>
      </c>
      <c r="B87" s="8">
        <v>22</v>
      </c>
      <c r="C87" s="8">
        <v>1</v>
      </c>
      <c r="D87" s="8">
        <v>2</v>
      </c>
      <c r="E87" s="8">
        <v>9</v>
      </c>
      <c r="F87" s="8">
        <v>0.46500000000000002</v>
      </c>
      <c r="G87" s="8">
        <v>15</v>
      </c>
    </row>
    <row r="88" spans="1:7" x14ac:dyDescent="0.3">
      <c r="A88" s="8" t="s">
        <v>10</v>
      </c>
      <c r="B88" s="8">
        <v>22</v>
      </c>
      <c r="C88" s="8">
        <v>1</v>
      </c>
      <c r="D88" s="8">
        <v>3</v>
      </c>
      <c r="E88" s="8">
        <v>7.4</v>
      </c>
      <c r="F88" s="8">
        <v>0.6</v>
      </c>
      <c r="G88" s="8">
        <v>15</v>
      </c>
    </row>
    <row r="89" spans="1:7" x14ac:dyDescent="0.3">
      <c r="A89" s="8" t="s">
        <v>10</v>
      </c>
      <c r="B89" s="8">
        <v>22</v>
      </c>
      <c r="C89" s="8">
        <v>1</v>
      </c>
      <c r="D89" s="8">
        <v>4</v>
      </c>
      <c r="E89" s="8">
        <v>8.5</v>
      </c>
      <c r="F89" s="8">
        <v>0.497</v>
      </c>
      <c r="G89" s="8">
        <v>14</v>
      </c>
    </row>
    <row r="90" spans="1:7" x14ac:dyDescent="0.3">
      <c r="A90" s="8" t="s">
        <v>10</v>
      </c>
      <c r="B90" s="8">
        <v>22</v>
      </c>
      <c r="C90" s="8">
        <v>1</v>
      </c>
      <c r="D90" s="8">
        <v>5</v>
      </c>
      <c r="E90" s="8">
        <v>9</v>
      </c>
      <c r="F90" s="8">
        <v>0.57799999999999996</v>
      </c>
      <c r="G90" s="8">
        <v>15</v>
      </c>
    </row>
    <row r="91" spans="1:7" x14ac:dyDescent="0.3">
      <c r="A91" s="8" t="s">
        <v>20</v>
      </c>
      <c r="B91" s="8">
        <v>22</v>
      </c>
      <c r="C91" s="8">
        <v>1</v>
      </c>
      <c r="D91" s="8">
        <v>1</v>
      </c>
      <c r="E91" s="8">
        <v>8</v>
      </c>
      <c r="F91" s="8"/>
      <c r="G91" s="8">
        <v>12</v>
      </c>
    </row>
    <row r="92" spans="1:7" x14ac:dyDescent="0.3">
      <c r="A92" s="8" t="s">
        <v>20</v>
      </c>
      <c r="B92" s="8">
        <v>22</v>
      </c>
      <c r="C92" s="8">
        <v>1</v>
      </c>
      <c r="D92" s="8">
        <v>2</v>
      </c>
      <c r="E92" s="8">
        <v>9</v>
      </c>
      <c r="F92" s="8">
        <v>0.58799999999999997</v>
      </c>
      <c r="G92" s="8">
        <v>13</v>
      </c>
    </row>
    <row r="93" spans="1:7" x14ac:dyDescent="0.3">
      <c r="A93" s="8" t="s">
        <v>20</v>
      </c>
      <c r="B93" s="8">
        <v>22</v>
      </c>
      <c r="C93" s="8">
        <v>1</v>
      </c>
      <c r="D93" s="8">
        <v>3</v>
      </c>
      <c r="E93" s="8">
        <v>7.4</v>
      </c>
      <c r="F93" s="8">
        <v>0.376</v>
      </c>
      <c r="G93" s="8">
        <v>12</v>
      </c>
    </row>
    <row r="94" spans="1:7" x14ac:dyDescent="0.3">
      <c r="A94" s="8" t="s">
        <v>20</v>
      </c>
      <c r="B94" s="8">
        <v>22</v>
      </c>
      <c r="C94" s="8">
        <v>1</v>
      </c>
      <c r="D94" s="8">
        <v>4</v>
      </c>
      <c r="E94" s="8">
        <v>8.5</v>
      </c>
      <c r="F94" s="8">
        <v>0.55600000000000005</v>
      </c>
      <c r="G94" s="8">
        <v>13</v>
      </c>
    </row>
    <row r="95" spans="1:7" x14ac:dyDescent="0.3">
      <c r="A95" s="8" t="s">
        <v>20</v>
      </c>
      <c r="B95" s="8">
        <v>22</v>
      </c>
      <c r="C95" s="8">
        <v>1</v>
      </c>
      <c r="D95" s="8">
        <v>5</v>
      </c>
      <c r="E95" s="8">
        <v>9</v>
      </c>
      <c r="F95" s="8">
        <v>0.51300000000000001</v>
      </c>
      <c r="G95" s="8">
        <v>13</v>
      </c>
    </row>
    <row r="96" spans="1:7" x14ac:dyDescent="0.3">
      <c r="A96" s="8" t="s">
        <v>18</v>
      </c>
      <c r="B96" s="8">
        <v>22</v>
      </c>
      <c r="C96" s="8">
        <v>1</v>
      </c>
      <c r="D96" s="8">
        <v>1</v>
      </c>
      <c r="E96" s="8">
        <v>7.5</v>
      </c>
      <c r="F96" s="8"/>
      <c r="G96" s="8">
        <v>19</v>
      </c>
    </row>
    <row r="97" spans="1:7" x14ac:dyDescent="0.3">
      <c r="A97" s="8" t="s">
        <v>18</v>
      </c>
      <c r="B97" s="8">
        <v>22</v>
      </c>
      <c r="C97" s="8">
        <v>1</v>
      </c>
      <c r="D97" s="8">
        <v>2</v>
      </c>
      <c r="E97" s="8">
        <v>8.6999999999999993</v>
      </c>
      <c r="F97" s="8">
        <v>0.67</v>
      </c>
      <c r="G97" s="8">
        <v>19</v>
      </c>
    </row>
    <row r="98" spans="1:7" x14ac:dyDescent="0.3">
      <c r="A98" s="8" t="s">
        <v>18</v>
      </c>
      <c r="B98" s="8">
        <v>22</v>
      </c>
      <c r="C98" s="8">
        <v>1</v>
      </c>
      <c r="D98" s="8">
        <v>3</v>
      </c>
      <c r="E98" s="8">
        <v>8.9</v>
      </c>
      <c r="F98" s="8">
        <v>0.61399999999999999</v>
      </c>
      <c r="G98" s="8">
        <v>17</v>
      </c>
    </row>
    <row r="99" spans="1:7" x14ac:dyDescent="0.3">
      <c r="A99" s="8" t="s">
        <v>18</v>
      </c>
      <c r="B99" s="8">
        <v>22</v>
      </c>
      <c r="C99" s="8">
        <v>1</v>
      </c>
      <c r="D99" s="8">
        <v>4</v>
      </c>
      <c r="E99" s="8">
        <v>8.9</v>
      </c>
      <c r="F99" s="8">
        <v>0.64500000000000002</v>
      </c>
      <c r="G99" s="8">
        <v>18</v>
      </c>
    </row>
    <row r="100" spans="1:7" x14ac:dyDescent="0.3">
      <c r="A100" s="8" t="s">
        <v>18</v>
      </c>
      <c r="B100" s="8">
        <v>22</v>
      </c>
      <c r="C100" s="8">
        <v>1</v>
      </c>
      <c r="D100" s="8">
        <v>5</v>
      </c>
      <c r="E100" s="8">
        <v>9</v>
      </c>
      <c r="F100" s="8">
        <v>0.58599999999999997</v>
      </c>
      <c r="G100" s="8">
        <v>19</v>
      </c>
    </row>
    <row r="101" spans="1:7" x14ac:dyDescent="0.3">
      <c r="A101" s="8" t="s">
        <v>18</v>
      </c>
      <c r="B101" s="8">
        <v>22</v>
      </c>
      <c r="C101" s="8">
        <v>1</v>
      </c>
      <c r="D101" s="8">
        <v>6</v>
      </c>
      <c r="E101" s="8">
        <v>9</v>
      </c>
      <c r="F101" s="8">
        <v>0.47200000000000003</v>
      </c>
      <c r="G101" s="8">
        <v>16</v>
      </c>
    </row>
    <row r="102" spans="1:7" x14ac:dyDescent="0.3">
      <c r="A102" s="8" t="s">
        <v>21</v>
      </c>
      <c r="B102" s="8">
        <v>22</v>
      </c>
      <c r="C102" s="8">
        <v>1</v>
      </c>
      <c r="D102" s="8">
        <v>1</v>
      </c>
      <c r="E102" s="8">
        <v>10</v>
      </c>
      <c r="F102" s="8"/>
      <c r="G102" s="8">
        <v>19</v>
      </c>
    </row>
    <row r="103" spans="1:7" x14ac:dyDescent="0.3">
      <c r="A103" s="8" t="s">
        <v>21</v>
      </c>
      <c r="B103" s="8">
        <v>22</v>
      </c>
      <c r="C103" s="8">
        <v>1</v>
      </c>
      <c r="D103" s="8">
        <v>2</v>
      </c>
      <c r="E103" s="8">
        <v>9</v>
      </c>
      <c r="F103" s="8">
        <v>0.58299999999999996</v>
      </c>
      <c r="G103" s="8">
        <v>14</v>
      </c>
    </row>
    <row r="104" spans="1:7" x14ac:dyDescent="0.3">
      <c r="A104" s="8" t="s">
        <v>21</v>
      </c>
      <c r="B104" s="8">
        <v>22</v>
      </c>
      <c r="C104" s="8">
        <v>1</v>
      </c>
      <c r="D104" s="8">
        <v>3</v>
      </c>
      <c r="E104" s="8">
        <v>9.6</v>
      </c>
      <c r="F104" s="8">
        <v>0.60399999999999998</v>
      </c>
      <c r="G104" s="8">
        <v>17</v>
      </c>
    </row>
    <row r="105" spans="1:7" x14ac:dyDescent="0.3">
      <c r="A105" s="8" t="s">
        <v>21</v>
      </c>
      <c r="B105" s="8">
        <v>22</v>
      </c>
      <c r="C105" s="8">
        <v>1</v>
      </c>
      <c r="D105" s="8">
        <v>4</v>
      </c>
      <c r="E105" s="8">
        <v>9.6</v>
      </c>
      <c r="F105" s="8">
        <v>0.60199999999999998</v>
      </c>
      <c r="G105" s="8">
        <v>17</v>
      </c>
    </row>
    <row r="106" spans="1:7" x14ac:dyDescent="0.3">
      <c r="A106" s="8" t="s">
        <v>21</v>
      </c>
      <c r="B106" s="8">
        <v>22</v>
      </c>
      <c r="C106" s="8">
        <v>1</v>
      </c>
      <c r="D106" s="8">
        <v>5</v>
      </c>
      <c r="E106" s="8">
        <v>9.5</v>
      </c>
      <c r="F106" s="8">
        <v>0.68</v>
      </c>
      <c r="G106" s="8">
        <v>17</v>
      </c>
    </row>
    <row r="107" spans="1:7" x14ac:dyDescent="0.3">
      <c r="A107" s="8" t="s">
        <v>21</v>
      </c>
      <c r="B107" s="8">
        <v>22</v>
      </c>
      <c r="C107" s="8">
        <v>1</v>
      </c>
      <c r="D107" s="8">
        <v>6</v>
      </c>
      <c r="E107" s="8">
        <v>9.5</v>
      </c>
      <c r="F107" s="8">
        <v>0.60799999999999998</v>
      </c>
      <c r="G107" s="8">
        <v>19</v>
      </c>
    </row>
    <row r="108" spans="1:7" x14ac:dyDescent="0.3">
      <c r="A108" s="8" t="s">
        <v>23</v>
      </c>
      <c r="B108" s="8">
        <v>22</v>
      </c>
      <c r="C108" s="8">
        <v>1</v>
      </c>
      <c r="D108" s="8">
        <v>1</v>
      </c>
      <c r="E108" s="8">
        <v>7.8</v>
      </c>
      <c r="F108" s="8"/>
      <c r="G108" s="8">
        <v>16</v>
      </c>
    </row>
    <row r="109" spans="1:7" x14ac:dyDescent="0.3">
      <c r="A109" s="8" t="s">
        <v>23</v>
      </c>
      <c r="B109" s="8">
        <v>22</v>
      </c>
      <c r="C109" s="8">
        <v>1</v>
      </c>
      <c r="D109" s="8">
        <v>2</v>
      </c>
      <c r="E109" s="8">
        <v>8</v>
      </c>
      <c r="F109" s="8">
        <v>0.36</v>
      </c>
      <c r="G109" s="8">
        <v>15</v>
      </c>
    </row>
    <row r="110" spans="1:7" x14ac:dyDescent="0.3">
      <c r="A110" s="8" t="s">
        <v>23</v>
      </c>
      <c r="B110" s="8">
        <v>22</v>
      </c>
      <c r="C110" s="8">
        <v>1</v>
      </c>
      <c r="D110" s="8">
        <v>3</v>
      </c>
      <c r="E110" s="8">
        <v>7.3</v>
      </c>
      <c r="F110" s="8">
        <v>0.40800000000000003</v>
      </c>
      <c r="G110" s="8">
        <v>15</v>
      </c>
    </row>
    <row r="111" spans="1:7" x14ac:dyDescent="0.3">
      <c r="A111" s="8" t="s">
        <v>23</v>
      </c>
      <c r="B111" s="8">
        <v>22</v>
      </c>
      <c r="C111" s="8">
        <v>1</v>
      </c>
      <c r="D111" s="8">
        <v>4</v>
      </c>
      <c r="E111" s="8">
        <v>8</v>
      </c>
      <c r="F111" s="8">
        <v>0.42299999999999999</v>
      </c>
      <c r="G111" s="8">
        <v>16</v>
      </c>
    </row>
    <row r="112" spans="1:7" x14ac:dyDescent="0.3">
      <c r="A112" s="8" t="s">
        <v>23</v>
      </c>
      <c r="B112" s="8">
        <v>22</v>
      </c>
      <c r="C112" s="8">
        <v>1</v>
      </c>
      <c r="D112" s="8">
        <v>5</v>
      </c>
      <c r="E112" s="8">
        <v>6.2</v>
      </c>
      <c r="F112" s="8">
        <v>0.26400000000000001</v>
      </c>
      <c r="G112" s="8">
        <v>15</v>
      </c>
    </row>
    <row r="113" spans="1:7" x14ac:dyDescent="0.3">
      <c r="A113" s="8" t="s">
        <v>23</v>
      </c>
      <c r="B113" s="8">
        <v>22</v>
      </c>
      <c r="C113" s="8">
        <v>1</v>
      </c>
      <c r="D113" s="8">
        <v>6</v>
      </c>
      <c r="E113" s="8">
        <v>7.7</v>
      </c>
      <c r="F113" s="8">
        <v>0.442</v>
      </c>
      <c r="G113" s="8">
        <v>16</v>
      </c>
    </row>
    <row r="114" spans="1:7" x14ac:dyDescent="0.3">
      <c r="A114" s="8" t="s">
        <v>24</v>
      </c>
      <c r="B114" s="8">
        <v>22</v>
      </c>
      <c r="C114" s="8">
        <v>1</v>
      </c>
      <c r="D114" s="8">
        <v>1</v>
      </c>
      <c r="E114" s="8">
        <v>8</v>
      </c>
      <c r="F114" s="8"/>
      <c r="G114" s="8">
        <v>17</v>
      </c>
    </row>
    <row r="115" spans="1:7" x14ac:dyDescent="0.3">
      <c r="A115" s="8" t="s">
        <v>24</v>
      </c>
      <c r="B115" s="8">
        <v>22</v>
      </c>
      <c r="C115" s="8">
        <v>1</v>
      </c>
      <c r="D115" s="8">
        <v>2</v>
      </c>
      <c r="E115" s="8">
        <v>6.3</v>
      </c>
      <c r="F115" s="8">
        <v>0.28000000000000003</v>
      </c>
      <c r="G115" s="8">
        <v>16</v>
      </c>
    </row>
    <row r="116" spans="1:7" x14ac:dyDescent="0.3">
      <c r="A116" s="8" t="s">
        <v>24</v>
      </c>
      <c r="B116" s="8">
        <v>22</v>
      </c>
      <c r="C116" s="8">
        <v>1</v>
      </c>
      <c r="D116" s="8">
        <v>3</v>
      </c>
      <c r="E116" s="8">
        <v>7.5</v>
      </c>
      <c r="F116" s="8">
        <v>0.32</v>
      </c>
      <c r="G116" s="8">
        <v>17</v>
      </c>
    </row>
    <row r="117" spans="1:7" x14ac:dyDescent="0.3">
      <c r="A117" s="8" t="s">
        <v>24</v>
      </c>
      <c r="B117" s="8">
        <v>22</v>
      </c>
      <c r="C117" s="8">
        <v>1</v>
      </c>
      <c r="D117" s="8">
        <v>4</v>
      </c>
      <c r="E117" s="8">
        <v>7.9</v>
      </c>
      <c r="F117" s="8">
        <v>0.33200000000000002</v>
      </c>
      <c r="G117" s="8">
        <v>17</v>
      </c>
    </row>
    <row r="118" spans="1:7" x14ac:dyDescent="0.3">
      <c r="A118" s="8" t="s">
        <v>24</v>
      </c>
      <c r="B118" s="8">
        <v>22</v>
      </c>
      <c r="C118" s="8">
        <v>1</v>
      </c>
      <c r="D118" s="8">
        <v>5</v>
      </c>
      <c r="E118" s="8">
        <v>7.9</v>
      </c>
      <c r="F118" s="8">
        <v>0.41000000000000003</v>
      </c>
      <c r="G118" s="8">
        <v>17</v>
      </c>
    </row>
    <row r="119" spans="1:7" x14ac:dyDescent="0.3">
      <c r="A119" s="8" t="s">
        <v>24</v>
      </c>
      <c r="B119" s="8">
        <v>22</v>
      </c>
      <c r="C119" s="8">
        <v>1</v>
      </c>
      <c r="D119" s="8">
        <v>6</v>
      </c>
      <c r="E119" s="8"/>
      <c r="F119" s="8"/>
      <c r="G119" s="8"/>
    </row>
    <row r="120" spans="1:7" x14ac:dyDescent="0.3">
      <c r="A120" s="8" t="s">
        <v>25</v>
      </c>
      <c r="B120" s="8">
        <v>22</v>
      </c>
      <c r="C120" s="8">
        <v>1</v>
      </c>
      <c r="D120" s="8">
        <v>1</v>
      </c>
      <c r="E120" s="8">
        <v>8.5</v>
      </c>
      <c r="F120" s="8"/>
      <c r="G120" s="8">
        <v>17</v>
      </c>
    </row>
    <row r="121" spans="1:7" x14ac:dyDescent="0.3">
      <c r="A121" s="8" t="s">
        <v>25</v>
      </c>
      <c r="B121" s="8">
        <v>22</v>
      </c>
      <c r="C121" s="8">
        <v>1</v>
      </c>
      <c r="D121" s="8">
        <v>2</v>
      </c>
      <c r="E121" s="8">
        <v>7.5</v>
      </c>
      <c r="F121" s="8">
        <v>0.41899999999999998</v>
      </c>
      <c r="G121" s="8">
        <v>16</v>
      </c>
    </row>
    <row r="122" spans="1:7" x14ac:dyDescent="0.3">
      <c r="A122" s="8" t="s">
        <v>25</v>
      </c>
      <c r="B122" s="8">
        <v>22</v>
      </c>
      <c r="C122" s="8">
        <v>1</v>
      </c>
      <c r="D122" s="8">
        <v>3</v>
      </c>
      <c r="E122" s="8">
        <v>9</v>
      </c>
      <c r="F122" s="8">
        <v>0.45700000000000002</v>
      </c>
      <c r="G122" s="8">
        <v>15</v>
      </c>
    </row>
    <row r="123" spans="1:7" x14ac:dyDescent="0.3">
      <c r="A123" s="8" t="s">
        <v>25</v>
      </c>
      <c r="B123" s="8">
        <v>22</v>
      </c>
      <c r="C123" s="8">
        <v>1</v>
      </c>
      <c r="D123" s="8">
        <v>4</v>
      </c>
      <c r="E123" s="8">
        <v>7</v>
      </c>
      <c r="F123" s="8">
        <v>0.34</v>
      </c>
      <c r="G123" s="8">
        <v>13</v>
      </c>
    </row>
    <row r="124" spans="1:7" x14ac:dyDescent="0.3">
      <c r="A124" s="8" t="s">
        <v>25</v>
      </c>
      <c r="B124" s="8">
        <v>22</v>
      </c>
      <c r="C124" s="8">
        <v>1</v>
      </c>
      <c r="D124" s="8">
        <v>5</v>
      </c>
      <c r="E124" s="8">
        <v>9</v>
      </c>
      <c r="F124" s="8">
        <v>0.52100000000000002</v>
      </c>
      <c r="G124" s="8">
        <v>13</v>
      </c>
    </row>
    <row r="125" spans="1:7" x14ac:dyDescent="0.3">
      <c r="A125" s="8" t="s">
        <v>25</v>
      </c>
      <c r="B125" s="8">
        <v>22</v>
      </c>
      <c r="C125" s="8">
        <v>1</v>
      </c>
      <c r="D125" s="8">
        <v>6</v>
      </c>
      <c r="E125" s="8">
        <v>8.1999999999999993</v>
      </c>
      <c r="F125" s="8">
        <v>0.56400000000000006</v>
      </c>
      <c r="G125" s="8">
        <v>15</v>
      </c>
    </row>
    <row r="126" spans="1:7" x14ac:dyDescent="0.3">
      <c r="A126" s="8" t="s">
        <v>27</v>
      </c>
      <c r="B126" s="8">
        <v>22</v>
      </c>
      <c r="C126" s="8">
        <v>1</v>
      </c>
      <c r="D126" s="8">
        <v>1</v>
      </c>
      <c r="E126" s="8">
        <v>8.5</v>
      </c>
      <c r="F126" s="8"/>
      <c r="G126" s="8">
        <v>17</v>
      </c>
    </row>
    <row r="127" spans="1:7" x14ac:dyDescent="0.3">
      <c r="A127" s="8" t="s">
        <v>27</v>
      </c>
      <c r="B127" s="8">
        <v>22</v>
      </c>
      <c r="C127" s="8">
        <v>1</v>
      </c>
      <c r="D127" s="8">
        <v>2</v>
      </c>
      <c r="E127" s="8">
        <v>8.6999999999999993</v>
      </c>
      <c r="F127" s="8">
        <v>0.60399999999999998</v>
      </c>
      <c r="G127" s="8">
        <v>18</v>
      </c>
    </row>
    <row r="128" spans="1:7" x14ac:dyDescent="0.3">
      <c r="A128" s="8" t="s">
        <v>27</v>
      </c>
      <c r="B128" s="8">
        <v>22</v>
      </c>
      <c r="C128" s="8">
        <v>1</v>
      </c>
      <c r="D128" s="8">
        <v>3</v>
      </c>
      <c r="E128" s="8">
        <v>8</v>
      </c>
      <c r="F128" s="8">
        <v>0.54600000000000004</v>
      </c>
      <c r="G128" s="8">
        <v>16</v>
      </c>
    </row>
    <row r="129" spans="1:7" x14ac:dyDescent="0.3">
      <c r="A129" s="8" t="s">
        <v>27</v>
      </c>
      <c r="B129" s="8">
        <v>22</v>
      </c>
      <c r="C129" s="8">
        <v>1</v>
      </c>
      <c r="D129" s="8">
        <v>4</v>
      </c>
      <c r="E129" s="8">
        <v>9</v>
      </c>
      <c r="F129" s="8">
        <v>0.46600000000000003</v>
      </c>
      <c r="G129" s="8">
        <v>17</v>
      </c>
    </row>
    <row r="130" spans="1:7" x14ac:dyDescent="0.3">
      <c r="A130" s="8" t="s">
        <v>27</v>
      </c>
      <c r="B130" s="8">
        <v>22</v>
      </c>
      <c r="C130" s="8">
        <v>1</v>
      </c>
      <c r="D130" s="8">
        <v>5</v>
      </c>
      <c r="E130" s="8">
        <v>8.5</v>
      </c>
      <c r="F130" s="8">
        <v>0.48299999999999998</v>
      </c>
      <c r="G130" s="8">
        <v>16</v>
      </c>
    </row>
    <row r="131" spans="1:7" x14ac:dyDescent="0.3">
      <c r="A131" s="8" t="s">
        <v>27</v>
      </c>
      <c r="B131" s="8">
        <v>22</v>
      </c>
      <c r="C131" s="8">
        <v>1</v>
      </c>
      <c r="D131" s="8">
        <v>6</v>
      </c>
      <c r="E131" s="8">
        <v>8</v>
      </c>
      <c r="F131" s="8">
        <v>0.496</v>
      </c>
      <c r="G131" s="8">
        <v>17</v>
      </c>
    </row>
    <row r="132" spans="1:7" x14ac:dyDescent="0.3">
      <c r="A132" s="8" t="s">
        <v>28</v>
      </c>
      <c r="B132" s="8">
        <v>22</v>
      </c>
      <c r="C132" s="8">
        <v>1</v>
      </c>
      <c r="D132" s="8">
        <v>1</v>
      </c>
      <c r="E132" s="8">
        <v>9.5</v>
      </c>
      <c r="F132" s="8"/>
      <c r="G132" s="8">
        <v>18</v>
      </c>
    </row>
    <row r="133" spans="1:7" x14ac:dyDescent="0.3">
      <c r="A133" s="8" t="s">
        <v>28</v>
      </c>
      <c r="B133" s="8">
        <v>22</v>
      </c>
      <c r="C133" s="8">
        <v>1</v>
      </c>
      <c r="D133" s="8">
        <v>2</v>
      </c>
      <c r="E133" s="8">
        <v>8</v>
      </c>
      <c r="F133" s="8">
        <v>0.66100000000000003</v>
      </c>
      <c r="G133" s="8">
        <v>20</v>
      </c>
    </row>
    <row r="134" spans="1:7" x14ac:dyDescent="0.3">
      <c r="A134" s="8" t="s">
        <v>28</v>
      </c>
      <c r="B134" s="8">
        <v>22</v>
      </c>
      <c r="C134" s="8">
        <v>1</v>
      </c>
      <c r="D134" s="8">
        <v>3</v>
      </c>
      <c r="E134" s="8">
        <v>7.5</v>
      </c>
      <c r="F134" s="8">
        <v>0.54400000000000004</v>
      </c>
      <c r="G134" s="8">
        <v>21</v>
      </c>
    </row>
    <row r="135" spans="1:7" x14ac:dyDescent="0.3">
      <c r="A135" s="8" t="s">
        <v>28</v>
      </c>
      <c r="B135" s="8">
        <v>22</v>
      </c>
      <c r="C135" s="8">
        <v>1</v>
      </c>
      <c r="D135" s="8">
        <v>4</v>
      </c>
      <c r="E135" s="8">
        <v>9.5</v>
      </c>
      <c r="F135" s="8">
        <v>0.64500000000000002</v>
      </c>
      <c r="G135" s="8">
        <v>21</v>
      </c>
    </row>
    <row r="136" spans="1:7" x14ac:dyDescent="0.3">
      <c r="A136" s="8" t="s">
        <v>28</v>
      </c>
      <c r="B136" s="8">
        <v>22</v>
      </c>
      <c r="C136" s="8">
        <v>1</v>
      </c>
      <c r="D136" s="8">
        <v>5</v>
      </c>
      <c r="E136" s="8">
        <v>9.5</v>
      </c>
      <c r="F136" s="8">
        <v>0.68800000000000006</v>
      </c>
      <c r="G136" s="8">
        <v>22</v>
      </c>
    </row>
    <row r="137" spans="1:7" x14ac:dyDescent="0.3">
      <c r="A137" s="8" t="s">
        <v>28</v>
      </c>
      <c r="B137" s="8">
        <v>22</v>
      </c>
      <c r="C137" s="8">
        <v>1</v>
      </c>
      <c r="D137" s="8">
        <v>6</v>
      </c>
      <c r="E137" s="8">
        <v>10</v>
      </c>
      <c r="F137" s="8">
        <v>0.67200000000000004</v>
      </c>
      <c r="G137" s="8">
        <v>20</v>
      </c>
    </row>
    <row r="138" spans="1:7" x14ac:dyDescent="0.3">
      <c r="A138" s="8" t="s">
        <v>29</v>
      </c>
      <c r="B138" s="8">
        <v>22</v>
      </c>
      <c r="C138" s="8">
        <v>1</v>
      </c>
      <c r="D138" s="8">
        <v>1</v>
      </c>
      <c r="E138" s="8">
        <v>6.5</v>
      </c>
      <c r="F138" s="8"/>
      <c r="G138" s="8">
        <v>19</v>
      </c>
    </row>
    <row r="139" spans="1:7" x14ac:dyDescent="0.3">
      <c r="A139" s="8" t="s">
        <v>29</v>
      </c>
      <c r="B139" s="8">
        <v>22</v>
      </c>
      <c r="C139" s="8">
        <v>1</v>
      </c>
      <c r="D139" s="8">
        <v>2</v>
      </c>
      <c r="E139" s="8">
        <v>6.5</v>
      </c>
      <c r="F139" s="8">
        <v>0.44500000000000001</v>
      </c>
      <c r="G139" s="8">
        <v>19</v>
      </c>
    </row>
    <row r="140" spans="1:7" x14ac:dyDescent="0.3">
      <c r="A140" s="8" t="s">
        <v>29</v>
      </c>
      <c r="B140" s="8">
        <v>22</v>
      </c>
      <c r="C140" s="8">
        <v>1</v>
      </c>
      <c r="D140" s="8">
        <v>3</v>
      </c>
      <c r="E140" s="8">
        <v>5.5</v>
      </c>
      <c r="F140" s="8">
        <v>0.24299999999999999</v>
      </c>
      <c r="G140" s="8">
        <v>15</v>
      </c>
    </row>
    <row r="141" spans="1:7" x14ac:dyDescent="0.3">
      <c r="A141" s="8" t="s">
        <v>29</v>
      </c>
      <c r="B141" s="8">
        <v>22</v>
      </c>
      <c r="C141" s="8">
        <v>1</v>
      </c>
      <c r="D141" s="8">
        <v>4</v>
      </c>
      <c r="E141" s="8">
        <v>6</v>
      </c>
      <c r="F141" s="8">
        <v>0.377</v>
      </c>
      <c r="G141" s="8">
        <v>19</v>
      </c>
    </row>
    <row r="142" spans="1:7" x14ac:dyDescent="0.3">
      <c r="A142" s="8" t="s">
        <v>29</v>
      </c>
      <c r="B142" s="8">
        <v>22</v>
      </c>
      <c r="C142" s="8">
        <v>1</v>
      </c>
      <c r="D142" s="8">
        <v>5</v>
      </c>
      <c r="E142" s="8">
        <v>6.5</v>
      </c>
      <c r="F142" s="8">
        <v>0.33</v>
      </c>
      <c r="G142" s="8">
        <v>19</v>
      </c>
    </row>
    <row r="143" spans="1:7" x14ac:dyDescent="0.3">
      <c r="A143" s="8" t="s">
        <v>29</v>
      </c>
      <c r="B143" s="8">
        <v>22</v>
      </c>
      <c r="C143" s="8">
        <v>1</v>
      </c>
      <c r="D143" s="8">
        <v>6</v>
      </c>
      <c r="E143" s="8">
        <v>6</v>
      </c>
      <c r="F143" s="8">
        <v>0.32100000000000001</v>
      </c>
      <c r="G143" s="8">
        <v>18</v>
      </c>
    </row>
    <row r="144" spans="1:7" x14ac:dyDescent="0.3">
      <c r="A144" s="8" t="s">
        <v>31</v>
      </c>
      <c r="B144" s="8">
        <v>22</v>
      </c>
      <c r="C144" s="8">
        <v>1</v>
      </c>
      <c r="D144" s="8">
        <v>1</v>
      </c>
      <c r="E144" s="8">
        <v>8</v>
      </c>
      <c r="F144" s="8"/>
      <c r="G144" s="8">
        <v>18</v>
      </c>
    </row>
    <row r="145" spans="1:7" x14ac:dyDescent="0.3">
      <c r="A145" s="8" t="s">
        <v>31</v>
      </c>
      <c r="B145" s="8">
        <v>22</v>
      </c>
      <c r="C145" s="8">
        <v>1</v>
      </c>
      <c r="D145" s="8">
        <v>2</v>
      </c>
      <c r="E145" s="8">
        <v>8</v>
      </c>
      <c r="F145" s="8">
        <v>0.51</v>
      </c>
      <c r="G145" s="8">
        <v>19</v>
      </c>
    </row>
    <row r="146" spans="1:7" x14ac:dyDescent="0.3">
      <c r="A146" s="8" t="s">
        <v>31</v>
      </c>
      <c r="B146" s="8">
        <v>22</v>
      </c>
      <c r="C146" s="8">
        <v>1</v>
      </c>
      <c r="D146" s="8">
        <v>3</v>
      </c>
      <c r="E146" s="8">
        <v>6.5</v>
      </c>
      <c r="F146" s="8">
        <v>0.22700000000000001</v>
      </c>
      <c r="G146" s="8">
        <v>15</v>
      </c>
    </row>
    <row r="147" spans="1:7" x14ac:dyDescent="0.3">
      <c r="A147" s="8" t="s">
        <v>31</v>
      </c>
      <c r="B147" s="8">
        <v>22</v>
      </c>
      <c r="C147" s="8">
        <v>1</v>
      </c>
      <c r="D147" s="8">
        <v>4</v>
      </c>
      <c r="E147" s="8">
        <v>8</v>
      </c>
      <c r="F147" s="8">
        <v>0.40800000000000003</v>
      </c>
      <c r="G147" s="8">
        <v>19</v>
      </c>
    </row>
    <row r="148" spans="1:7" x14ac:dyDescent="0.3">
      <c r="A148" s="8" t="s">
        <v>31</v>
      </c>
      <c r="B148" s="8">
        <v>22</v>
      </c>
      <c r="C148" s="8">
        <v>1</v>
      </c>
      <c r="D148" s="8">
        <v>5</v>
      </c>
      <c r="E148" s="8">
        <v>8</v>
      </c>
      <c r="F148" s="8">
        <v>0.437</v>
      </c>
      <c r="G148" s="8">
        <v>17</v>
      </c>
    </row>
    <row r="149" spans="1:7" x14ac:dyDescent="0.3">
      <c r="A149" s="8" t="s">
        <v>31</v>
      </c>
      <c r="B149" s="8">
        <v>22</v>
      </c>
      <c r="C149" s="8">
        <v>1</v>
      </c>
      <c r="D149" s="8">
        <v>6</v>
      </c>
      <c r="E149" s="8">
        <v>7</v>
      </c>
      <c r="F149" s="8">
        <v>0.318</v>
      </c>
      <c r="G149" s="8">
        <v>16</v>
      </c>
    </row>
    <row r="150" spans="1:7" x14ac:dyDescent="0.3">
      <c r="A150" s="8" t="s">
        <v>30</v>
      </c>
      <c r="B150" s="8">
        <v>22</v>
      </c>
      <c r="C150" s="8">
        <v>1</v>
      </c>
      <c r="D150" s="8">
        <v>1</v>
      </c>
      <c r="E150" s="8">
        <v>7.8</v>
      </c>
      <c r="F150" s="8"/>
      <c r="G150" s="8">
        <v>13</v>
      </c>
    </row>
    <row r="151" spans="1:7" x14ac:dyDescent="0.3">
      <c r="A151" s="8" t="s">
        <v>30</v>
      </c>
      <c r="B151" s="8">
        <v>22</v>
      </c>
      <c r="C151" s="8">
        <v>1</v>
      </c>
      <c r="D151" s="8">
        <v>2</v>
      </c>
      <c r="E151" s="8">
        <v>8</v>
      </c>
      <c r="F151" s="8">
        <v>0.44</v>
      </c>
      <c r="G151" s="8">
        <v>14</v>
      </c>
    </row>
    <row r="152" spans="1:7" x14ac:dyDescent="0.3">
      <c r="A152" s="8" t="s">
        <v>30</v>
      </c>
      <c r="B152" s="8">
        <v>22</v>
      </c>
      <c r="C152" s="8">
        <v>1</v>
      </c>
      <c r="D152" s="8">
        <v>3</v>
      </c>
      <c r="E152" s="8">
        <v>7</v>
      </c>
      <c r="F152" s="8">
        <v>0.32100000000000001</v>
      </c>
      <c r="G152" s="8">
        <v>11</v>
      </c>
    </row>
    <row r="153" spans="1:7" x14ac:dyDescent="0.3">
      <c r="A153" s="8" t="s">
        <v>30</v>
      </c>
      <c r="B153" s="8">
        <v>22</v>
      </c>
      <c r="C153" s="8">
        <v>1</v>
      </c>
      <c r="D153" s="8">
        <v>4</v>
      </c>
      <c r="E153" s="8">
        <v>7</v>
      </c>
      <c r="F153" s="8">
        <v>0.46800000000000003</v>
      </c>
      <c r="G153" s="8">
        <v>13</v>
      </c>
    </row>
    <row r="154" spans="1:7" x14ac:dyDescent="0.3">
      <c r="A154" s="8" t="s">
        <v>30</v>
      </c>
      <c r="B154" s="8">
        <v>22</v>
      </c>
      <c r="C154" s="8">
        <v>1</v>
      </c>
      <c r="D154" s="8">
        <v>5</v>
      </c>
      <c r="E154" s="8">
        <v>8</v>
      </c>
      <c r="F154" s="8">
        <v>0.69700000000000006</v>
      </c>
      <c r="G154" s="8">
        <v>14</v>
      </c>
    </row>
    <row r="155" spans="1:7" x14ac:dyDescent="0.3">
      <c r="A155" s="8" t="s">
        <v>30</v>
      </c>
      <c r="B155" s="8">
        <v>22</v>
      </c>
      <c r="C155" s="8">
        <v>1</v>
      </c>
      <c r="D155" s="8">
        <v>6</v>
      </c>
      <c r="E155" s="8">
        <v>7.5</v>
      </c>
      <c r="F155" s="8">
        <v>0.49099999999999999</v>
      </c>
      <c r="G155" s="8">
        <v>12</v>
      </c>
    </row>
    <row r="156" spans="1:7" x14ac:dyDescent="0.3">
      <c r="A156" s="8" t="s">
        <v>28</v>
      </c>
      <c r="B156" s="8">
        <v>15</v>
      </c>
      <c r="C156" s="8">
        <v>1</v>
      </c>
      <c r="D156" s="8">
        <v>1</v>
      </c>
      <c r="E156" s="8">
        <v>8.6</v>
      </c>
      <c r="F156" s="8">
        <v>0.79800000000000004</v>
      </c>
      <c r="G156" s="8">
        <v>29</v>
      </c>
    </row>
    <row r="157" spans="1:7" x14ac:dyDescent="0.3">
      <c r="A157" s="8" t="s">
        <v>28</v>
      </c>
      <c r="B157" s="8">
        <v>15</v>
      </c>
      <c r="C157" s="8">
        <v>1</v>
      </c>
      <c r="D157" s="8">
        <v>2</v>
      </c>
      <c r="E157" s="8">
        <v>11</v>
      </c>
      <c r="F157" s="8">
        <v>1.23</v>
      </c>
      <c r="G157" s="8">
        <v>31</v>
      </c>
    </row>
    <row r="158" spans="1:7" x14ac:dyDescent="0.3">
      <c r="A158" s="8" t="s">
        <v>28</v>
      </c>
      <c r="B158" s="8">
        <v>15</v>
      </c>
      <c r="C158" s="8">
        <v>1</v>
      </c>
      <c r="D158" s="8">
        <v>3</v>
      </c>
      <c r="E158" s="8">
        <v>9.5</v>
      </c>
      <c r="F158" s="8">
        <v>1.161</v>
      </c>
      <c r="G158" s="8">
        <v>28</v>
      </c>
    </row>
    <row r="159" spans="1:7" x14ac:dyDescent="0.3">
      <c r="A159" s="8" t="s">
        <v>28</v>
      </c>
      <c r="B159" s="8">
        <v>15</v>
      </c>
      <c r="C159" s="8">
        <v>1</v>
      </c>
      <c r="D159" s="8">
        <v>4</v>
      </c>
      <c r="E159" s="8">
        <v>9.1999999999999993</v>
      </c>
      <c r="F159" s="8">
        <v>1.0549999999999999</v>
      </c>
      <c r="G159" s="8">
        <v>25</v>
      </c>
    </row>
    <row r="160" spans="1:7" x14ac:dyDescent="0.3">
      <c r="A160" s="8" t="s">
        <v>28</v>
      </c>
      <c r="B160" s="8">
        <v>15</v>
      </c>
      <c r="C160" s="8">
        <v>1</v>
      </c>
      <c r="D160" s="8">
        <v>5</v>
      </c>
      <c r="E160" s="8">
        <v>9.1999999999999993</v>
      </c>
      <c r="F160" s="8">
        <v>0.95000000000000007</v>
      </c>
      <c r="G160" s="8">
        <v>25</v>
      </c>
    </row>
    <row r="161" spans="1:7" x14ac:dyDescent="0.3">
      <c r="A161" s="8" t="s">
        <v>4</v>
      </c>
      <c r="B161" s="8">
        <v>15</v>
      </c>
      <c r="C161" s="8">
        <v>1</v>
      </c>
      <c r="D161" s="8">
        <v>1</v>
      </c>
      <c r="E161" s="8">
        <v>6</v>
      </c>
      <c r="F161" s="8">
        <v>0.39600000000000002</v>
      </c>
      <c r="G161" s="8">
        <v>22</v>
      </c>
    </row>
    <row r="162" spans="1:7" x14ac:dyDescent="0.3">
      <c r="A162" s="8" t="s">
        <v>4</v>
      </c>
      <c r="B162" s="8">
        <v>15</v>
      </c>
      <c r="C162" s="8">
        <v>1</v>
      </c>
      <c r="D162" s="8">
        <v>2</v>
      </c>
      <c r="E162" s="8">
        <v>6</v>
      </c>
      <c r="F162" s="8">
        <v>0.40900000000000003</v>
      </c>
      <c r="G162" s="8">
        <v>23</v>
      </c>
    </row>
    <row r="163" spans="1:7" x14ac:dyDescent="0.3">
      <c r="A163" s="8" t="s">
        <v>4</v>
      </c>
      <c r="B163" s="8">
        <v>15</v>
      </c>
      <c r="C163" s="8">
        <v>1</v>
      </c>
      <c r="D163" s="8">
        <v>3</v>
      </c>
      <c r="E163" s="8">
        <v>5.5</v>
      </c>
      <c r="F163" s="8">
        <v>0.379</v>
      </c>
      <c r="G163" s="8">
        <v>22</v>
      </c>
    </row>
    <row r="164" spans="1:7" x14ac:dyDescent="0.3">
      <c r="A164" s="8" t="s">
        <v>4</v>
      </c>
      <c r="B164" s="8">
        <v>15</v>
      </c>
      <c r="C164" s="8">
        <v>1</v>
      </c>
      <c r="D164" s="8">
        <v>4</v>
      </c>
      <c r="E164" s="8">
        <v>6</v>
      </c>
      <c r="F164" s="8">
        <v>0.55100000000000005</v>
      </c>
      <c r="G164" s="8">
        <v>25</v>
      </c>
    </row>
    <row r="165" spans="1:7" x14ac:dyDescent="0.3">
      <c r="A165" s="8" t="s">
        <v>4</v>
      </c>
      <c r="B165" s="8">
        <v>15</v>
      </c>
      <c r="C165" s="8">
        <v>1</v>
      </c>
      <c r="D165" s="8">
        <v>5</v>
      </c>
      <c r="E165" s="8">
        <v>6</v>
      </c>
      <c r="F165" s="8">
        <v>0.46300000000000002</v>
      </c>
      <c r="G165" s="8">
        <v>23</v>
      </c>
    </row>
    <row r="166" spans="1:7" x14ac:dyDescent="0.3">
      <c r="A166" s="8" t="s">
        <v>21</v>
      </c>
      <c r="B166" s="8">
        <v>15</v>
      </c>
      <c r="C166" s="8">
        <v>1</v>
      </c>
      <c r="D166" s="8">
        <v>1</v>
      </c>
      <c r="E166" s="8">
        <v>8</v>
      </c>
      <c r="F166" s="8">
        <v>0.67300000000000004</v>
      </c>
      <c r="G166" s="8">
        <v>26</v>
      </c>
    </row>
    <row r="167" spans="1:7" x14ac:dyDescent="0.3">
      <c r="A167" s="8" t="s">
        <v>21</v>
      </c>
      <c r="B167" s="8">
        <v>15</v>
      </c>
      <c r="C167" s="8">
        <v>1</v>
      </c>
      <c r="D167" s="8">
        <v>2</v>
      </c>
      <c r="E167" s="8">
        <v>7.5</v>
      </c>
      <c r="F167" s="8">
        <v>0.80700000000000005</v>
      </c>
      <c r="G167" s="8">
        <v>27</v>
      </c>
    </row>
    <row r="168" spans="1:7" x14ac:dyDescent="0.3">
      <c r="A168" s="8" t="s">
        <v>21</v>
      </c>
      <c r="B168" s="8">
        <v>15</v>
      </c>
      <c r="C168" s="8">
        <v>1</v>
      </c>
      <c r="D168" s="8">
        <v>3</v>
      </c>
      <c r="E168" s="8">
        <v>7</v>
      </c>
      <c r="F168" s="8">
        <v>0.57699999999999996</v>
      </c>
      <c r="G168" s="8">
        <v>24</v>
      </c>
    </row>
    <row r="169" spans="1:7" x14ac:dyDescent="0.3">
      <c r="A169" s="8" t="s">
        <v>21</v>
      </c>
      <c r="B169" s="8">
        <v>15</v>
      </c>
      <c r="C169" s="8">
        <v>1</v>
      </c>
      <c r="D169" s="8">
        <v>4</v>
      </c>
      <c r="E169" s="8">
        <v>8.1999999999999993</v>
      </c>
      <c r="F169" s="8">
        <v>0.76400000000000001</v>
      </c>
      <c r="G169" s="8">
        <v>25</v>
      </c>
    </row>
    <row r="170" spans="1:7" x14ac:dyDescent="0.3">
      <c r="A170" s="8" t="s">
        <v>21</v>
      </c>
      <c r="B170" s="8">
        <v>15</v>
      </c>
      <c r="C170" s="8">
        <v>1</v>
      </c>
      <c r="D170" s="8">
        <v>5</v>
      </c>
      <c r="E170" s="8">
        <v>7.5</v>
      </c>
      <c r="F170" s="8">
        <v>0.65600000000000003</v>
      </c>
      <c r="G170" s="8">
        <v>24</v>
      </c>
    </row>
    <row r="171" spans="1:7" x14ac:dyDescent="0.3">
      <c r="A171" s="8" t="s">
        <v>15</v>
      </c>
      <c r="B171" s="8">
        <v>15</v>
      </c>
      <c r="C171" s="8">
        <v>1</v>
      </c>
      <c r="D171" s="8">
        <v>1</v>
      </c>
      <c r="E171" s="8">
        <v>7</v>
      </c>
      <c r="F171" s="8">
        <v>0.65</v>
      </c>
      <c r="G171" s="8">
        <v>24</v>
      </c>
    </row>
    <row r="172" spans="1:7" x14ac:dyDescent="0.3">
      <c r="A172" s="8" t="s">
        <v>15</v>
      </c>
      <c r="B172" s="8">
        <v>15</v>
      </c>
      <c r="C172" s="8">
        <v>1</v>
      </c>
      <c r="D172" s="8">
        <v>2</v>
      </c>
      <c r="E172" s="8">
        <v>8</v>
      </c>
      <c r="F172" s="8">
        <v>0.87</v>
      </c>
      <c r="G172" s="8">
        <v>24</v>
      </c>
    </row>
    <row r="173" spans="1:7" x14ac:dyDescent="0.3">
      <c r="A173" s="8" t="s">
        <v>15</v>
      </c>
      <c r="B173" s="8">
        <v>15</v>
      </c>
      <c r="C173" s="8">
        <v>1</v>
      </c>
      <c r="D173" s="8">
        <v>3</v>
      </c>
      <c r="E173" s="8">
        <v>7.6</v>
      </c>
      <c r="F173" s="8">
        <v>0.79300000000000004</v>
      </c>
      <c r="G173" s="8">
        <v>25</v>
      </c>
    </row>
    <row r="174" spans="1:7" x14ac:dyDescent="0.3">
      <c r="A174" s="8" t="s">
        <v>15</v>
      </c>
      <c r="B174" s="8">
        <v>15</v>
      </c>
      <c r="C174" s="8">
        <v>1</v>
      </c>
      <c r="D174" s="8">
        <v>4</v>
      </c>
      <c r="E174" s="8">
        <v>6</v>
      </c>
      <c r="F174" s="8">
        <v>0.40900000000000003</v>
      </c>
      <c r="G174" s="8">
        <v>20</v>
      </c>
    </row>
    <row r="175" spans="1:7" x14ac:dyDescent="0.3">
      <c r="A175" s="8" t="s">
        <v>15</v>
      </c>
      <c r="B175" s="8">
        <v>15</v>
      </c>
      <c r="C175" s="8">
        <v>1</v>
      </c>
      <c r="D175" s="8">
        <v>5</v>
      </c>
      <c r="E175" s="8">
        <v>6.3</v>
      </c>
      <c r="F175" s="8">
        <v>0.497</v>
      </c>
      <c r="G175" s="8">
        <v>21</v>
      </c>
    </row>
    <row r="176" spans="1:7" x14ac:dyDescent="0.3">
      <c r="A176" s="8" t="s">
        <v>1</v>
      </c>
      <c r="B176" s="8">
        <v>15</v>
      </c>
      <c r="C176" s="8">
        <v>1</v>
      </c>
      <c r="D176" s="8">
        <v>1</v>
      </c>
      <c r="E176" s="8">
        <v>7.5</v>
      </c>
      <c r="F176" s="8">
        <v>0.59899999999999998</v>
      </c>
      <c r="G176" s="8">
        <v>24</v>
      </c>
    </row>
    <row r="177" spans="1:7" x14ac:dyDescent="0.3">
      <c r="A177" s="8" t="s">
        <v>1</v>
      </c>
      <c r="B177" s="8">
        <v>15</v>
      </c>
      <c r="C177" s="8">
        <v>1</v>
      </c>
      <c r="D177" s="8">
        <v>2</v>
      </c>
      <c r="E177" s="8">
        <v>8</v>
      </c>
      <c r="F177" s="8">
        <v>0.80900000000000005</v>
      </c>
      <c r="G177" s="8">
        <v>25</v>
      </c>
    </row>
    <row r="178" spans="1:7" x14ac:dyDescent="0.3">
      <c r="A178" s="8" t="s">
        <v>1</v>
      </c>
      <c r="B178" s="8">
        <v>15</v>
      </c>
      <c r="C178" s="8">
        <v>1</v>
      </c>
      <c r="D178" s="8">
        <v>3</v>
      </c>
      <c r="E178" s="8">
        <v>7.5</v>
      </c>
      <c r="F178" s="8">
        <v>0.82500000000000007</v>
      </c>
      <c r="G178" s="8">
        <v>28</v>
      </c>
    </row>
    <row r="179" spans="1:7" x14ac:dyDescent="0.3">
      <c r="A179" s="8" t="s">
        <v>1</v>
      </c>
      <c r="B179" s="8">
        <v>15</v>
      </c>
      <c r="C179" s="8">
        <v>1</v>
      </c>
      <c r="D179" s="8">
        <v>4</v>
      </c>
      <c r="E179" s="8">
        <v>7.5</v>
      </c>
      <c r="F179" s="8">
        <v>0.80300000000000005</v>
      </c>
      <c r="G179" s="8">
        <v>28</v>
      </c>
    </row>
    <row r="180" spans="1:7" x14ac:dyDescent="0.3">
      <c r="A180" s="8" t="s">
        <v>1</v>
      </c>
      <c r="B180" s="8">
        <v>15</v>
      </c>
      <c r="C180" s="8">
        <v>1</v>
      </c>
      <c r="D180" s="8">
        <v>5</v>
      </c>
      <c r="E180" s="8">
        <v>6</v>
      </c>
      <c r="F180" s="8">
        <v>0.5</v>
      </c>
      <c r="G180" s="8">
        <v>24</v>
      </c>
    </row>
    <row r="181" spans="1:7" x14ac:dyDescent="0.3">
      <c r="A181" s="8" t="s">
        <v>14</v>
      </c>
      <c r="B181" s="8">
        <v>15</v>
      </c>
      <c r="C181" s="8">
        <v>1</v>
      </c>
      <c r="D181" s="8">
        <v>1</v>
      </c>
      <c r="E181" s="8">
        <v>7</v>
      </c>
      <c r="F181" s="8">
        <v>0.57600000000000007</v>
      </c>
      <c r="G181" s="8">
        <v>20</v>
      </c>
    </row>
    <row r="182" spans="1:7" x14ac:dyDescent="0.3">
      <c r="A182" s="8" t="s">
        <v>14</v>
      </c>
      <c r="B182" s="8">
        <v>15</v>
      </c>
      <c r="C182" s="8">
        <v>1</v>
      </c>
      <c r="D182" s="8">
        <v>2</v>
      </c>
      <c r="E182" s="8">
        <v>9.1999999999999993</v>
      </c>
      <c r="F182" s="8">
        <v>1.22</v>
      </c>
      <c r="G182" s="8">
        <v>23</v>
      </c>
    </row>
    <row r="183" spans="1:7" x14ac:dyDescent="0.3">
      <c r="A183" s="8" t="s">
        <v>14</v>
      </c>
      <c r="B183" s="8">
        <v>15</v>
      </c>
      <c r="C183" s="8">
        <v>1</v>
      </c>
      <c r="D183" s="8">
        <v>3</v>
      </c>
      <c r="E183" s="8">
        <v>9</v>
      </c>
      <c r="F183" s="8">
        <v>0.95400000000000007</v>
      </c>
      <c r="G183" s="8">
        <v>24</v>
      </c>
    </row>
    <row r="184" spans="1:7" x14ac:dyDescent="0.3">
      <c r="A184" s="8" t="s">
        <v>14</v>
      </c>
      <c r="B184" s="8">
        <v>15</v>
      </c>
      <c r="C184" s="8">
        <v>1</v>
      </c>
      <c r="D184" s="8">
        <v>4</v>
      </c>
      <c r="E184" s="8">
        <v>8</v>
      </c>
      <c r="F184" s="8">
        <v>0.746</v>
      </c>
      <c r="G184" s="8">
        <v>23</v>
      </c>
    </row>
    <row r="185" spans="1:7" x14ac:dyDescent="0.3">
      <c r="A185" s="8" t="s">
        <v>14</v>
      </c>
      <c r="B185" s="8">
        <v>15</v>
      </c>
      <c r="C185" s="8">
        <v>1</v>
      </c>
      <c r="D185" s="8">
        <v>5</v>
      </c>
      <c r="E185" s="8">
        <v>9</v>
      </c>
      <c r="F185" s="8">
        <v>0.91900000000000004</v>
      </c>
      <c r="G185" s="8">
        <v>20</v>
      </c>
    </row>
    <row r="186" spans="1:7" x14ac:dyDescent="0.3">
      <c r="A186" s="8" t="s">
        <v>12</v>
      </c>
      <c r="B186" s="8">
        <v>15</v>
      </c>
      <c r="C186" s="8">
        <v>1</v>
      </c>
      <c r="D186" s="8">
        <v>1</v>
      </c>
      <c r="E186" s="8">
        <v>8</v>
      </c>
      <c r="F186" s="8">
        <v>0.75900000000000001</v>
      </c>
      <c r="G186" s="8">
        <v>23</v>
      </c>
    </row>
    <row r="187" spans="1:7" x14ac:dyDescent="0.3">
      <c r="A187" s="8" t="s">
        <v>12</v>
      </c>
      <c r="B187" s="8">
        <v>15</v>
      </c>
      <c r="C187" s="8">
        <v>1</v>
      </c>
      <c r="D187" s="8">
        <v>2</v>
      </c>
      <c r="E187" s="8">
        <v>9</v>
      </c>
      <c r="F187" s="8">
        <v>1.167</v>
      </c>
      <c r="G187" s="8">
        <v>23</v>
      </c>
    </row>
    <row r="188" spans="1:7" x14ac:dyDescent="0.3">
      <c r="A188" s="8" t="s">
        <v>12</v>
      </c>
      <c r="B188" s="8">
        <v>15</v>
      </c>
      <c r="C188" s="8">
        <v>1</v>
      </c>
      <c r="D188" s="8">
        <v>3</v>
      </c>
      <c r="E188" s="8">
        <v>9</v>
      </c>
      <c r="F188" s="8">
        <v>0.873</v>
      </c>
      <c r="G188" s="8">
        <v>22</v>
      </c>
    </row>
    <row r="189" spans="1:7" x14ac:dyDescent="0.3">
      <c r="A189" s="8" t="s">
        <v>12</v>
      </c>
      <c r="B189" s="8">
        <v>15</v>
      </c>
      <c r="C189" s="8">
        <v>1</v>
      </c>
      <c r="D189" s="8">
        <v>4</v>
      </c>
      <c r="E189" s="8">
        <v>8.6</v>
      </c>
      <c r="F189" s="8">
        <v>1.2750000000000001</v>
      </c>
      <c r="G189" s="8">
        <v>22</v>
      </c>
    </row>
    <row r="190" spans="1:7" x14ac:dyDescent="0.3">
      <c r="A190" s="8" t="s">
        <v>12</v>
      </c>
      <c r="B190" s="8">
        <v>15</v>
      </c>
      <c r="C190" s="8">
        <v>1</v>
      </c>
      <c r="D190" s="8">
        <v>5</v>
      </c>
      <c r="E190" s="8">
        <v>9.5</v>
      </c>
      <c r="F190" s="8">
        <v>1.171</v>
      </c>
      <c r="G190" s="8">
        <v>25</v>
      </c>
    </row>
    <row r="191" spans="1:7" x14ac:dyDescent="0.3">
      <c r="A191" s="8" t="s">
        <v>30</v>
      </c>
      <c r="B191" s="8">
        <v>15</v>
      </c>
      <c r="C191" s="8">
        <v>1</v>
      </c>
      <c r="D191" s="8">
        <v>1</v>
      </c>
      <c r="E191" s="8">
        <v>9</v>
      </c>
      <c r="F191" s="8">
        <v>0.66400000000000003</v>
      </c>
      <c r="G191" s="8">
        <v>15</v>
      </c>
    </row>
    <row r="192" spans="1:7" x14ac:dyDescent="0.3">
      <c r="A192" s="8" t="s">
        <v>30</v>
      </c>
      <c r="B192" s="8">
        <v>15</v>
      </c>
      <c r="C192" s="8">
        <v>1</v>
      </c>
      <c r="D192" s="8">
        <v>2</v>
      </c>
      <c r="E192" s="8">
        <v>9</v>
      </c>
      <c r="F192" s="8">
        <v>0.93200000000000005</v>
      </c>
      <c r="G192" s="8">
        <v>13</v>
      </c>
    </row>
    <row r="193" spans="1:7" x14ac:dyDescent="0.3">
      <c r="A193" s="8" t="s">
        <v>30</v>
      </c>
      <c r="B193" s="8">
        <v>15</v>
      </c>
      <c r="C193" s="8">
        <v>1</v>
      </c>
      <c r="D193" s="8">
        <v>3</v>
      </c>
      <c r="E193" s="8">
        <v>8.5</v>
      </c>
      <c r="F193" s="8">
        <v>1.2</v>
      </c>
      <c r="G193" s="8">
        <v>13</v>
      </c>
    </row>
    <row r="194" spans="1:7" x14ac:dyDescent="0.3">
      <c r="A194" s="8" t="s">
        <v>30</v>
      </c>
      <c r="B194" s="8">
        <v>15</v>
      </c>
      <c r="C194" s="8">
        <v>1</v>
      </c>
      <c r="D194" s="8">
        <v>4</v>
      </c>
      <c r="E194" s="8">
        <v>9</v>
      </c>
      <c r="F194" s="8">
        <v>0.72399999999999998</v>
      </c>
      <c r="G194" s="8">
        <v>10</v>
      </c>
    </row>
    <row r="195" spans="1:7" x14ac:dyDescent="0.3">
      <c r="A195" s="8" t="s">
        <v>23</v>
      </c>
      <c r="B195" s="8">
        <v>15</v>
      </c>
      <c r="C195" s="8">
        <v>1</v>
      </c>
      <c r="D195" s="8">
        <v>1</v>
      </c>
      <c r="E195" s="8">
        <v>8.5</v>
      </c>
      <c r="F195" s="8">
        <v>0.84699999999999998</v>
      </c>
      <c r="G195" s="8">
        <v>10</v>
      </c>
    </row>
    <row r="196" spans="1:7" x14ac:dyDescent="0.3">
      <c r="A196" s="8" t="s">
        <v>23</v>
      </c>
      <c r="B196" s="8">
        <v>15</v>
      </c>
      <c r="C196" s="8">
        <v>1</v>
      </c>
      <c r="D196" s="8">
        <v>2</v>
      </c>
      <c r="E196" s="8">
        <v>9</v>
      </c>
      <c r="F196" s="8">
        <v>1.123</v>
      </c>
      <c r="G196" s="8">
        <v>25</v>
      </c>
    </row>
    <row r="197" spans="1:7" x14ac:dyDescent="0.3">
      <c r="A197" s="8" t="s">
        <v>23</v>
      </c>
      <c r="B197" s="8">
        <v>15</v>
      </c>
      <c r="C197" s="8">
        <v>1</v>
      </c>
      <c r="D197" s="8">
        <v>3</v>
      </c>
      <c r="E197" s="8">
        <v>8</v>
      </c>
      <c r="F197" s="8">
        <v>0.84199999999999997</v>
      </c>
      <c r="G197" s="8">
        <v>28</v>
      </c>
    </row>
    <row r="198" spans="1:7" x14ac:dyDescent="0.3">
      <c r="A198" s="8" t="s">
        <v>23</v>
      </c>
      <c r="B198" s="8">
        <v>15</v>
      </c>
      <c r="C198" s="8">
        <v>1</v>
      </c>
      <c r="D198" s="8">
        <v>4</v>
      </c>
      <c r="E198" s="8">
        <v>8</v>
      </c>
      <c r="F198" s="8">
        <v>0.97</v>
      </c>
      <c r="G198" s="8">
        <v>19</v>
      </c>
    </row>
    <row r="199" spans="1:7" x14ac:dyDescent="0.3">
      <c r="A199" s="8" t="s">
        <v>23</v>
      </c>
      <c r="B199" s="8">
        <v>15</v>
      </c>
      <c r="C199" s="8">
        <v>1</v>
      </c>
      <c r="D199" s="8">
        <v>5</v>
      </c>
      <c r="E199" s="8">
        <v>7.5</v>
      </c>
      <c r="F199" s="8">
        <v>0.60199999999999998</v>
      </c>
      <c r="G199" s="8">
        <v>26</v>
      </c>
    </row>
    <row r="200" spans="1:7" x14ac:dyDescent="0.3">
      <c r="A200" s="8" t="s">
        <v>13</v>
      </c>
      <c r="B200" s="8">
        <v>15</v>
      </c>
      <c r="C200" s="8">
        <v>1</v>
      </c>
      <c r="D200" s="8">
        <v>1</v>
      </c>
      <c r="E200" s="8">
        <v>9.3000000000000007</v>
      </c>
      <c r="F200" s="8">
        <v>0.86699999999999999</v>
      </c>
      <c r="G200" s="8">
        <v>21</v>
      </c>
    </row>
    <row r="201" spans="1:7" x14ac:dyDescent="0.3">
      <c r="A201" s="8" t="s">
        <v>13</v>
      </c>
      <c r="B201" s="8">
        <v>15</v>
      </c>
      <c r="C201" s="8">
        <v>1</v>
      </c>
      <c r="D201" s="8">
        <v>2</v>
      </c>
      <c r="E201" s="8">
        <v>9.3000000000000007</v>
      </c>
      <c r="F201" s="8">
        <v>0.91700000000000004</v>
      </c>
      <c r="G201" s="8">
        <v>23</v>
      </c>
    </row>
    <row r="202" spans="1:7" x14ac:dyDescent="0.3">
      <c r="A202" s="8" t="s">
        <v>13</v>
      </c>
      <c r="B202" s="8">
        <v>15</v>
      </c>
      <c r="C202" s="8">
        <v>1</v>
      </c>
      <c r="D202" s="8">
        <v>3</v>
      </c>
      <c r="E202" s="8">
        <v>11</v>
      </c>
      <c r="F202" s="8">
        <v>1.1599999999999999</v>
      </c>
      <c r="G202" s="8">
        <v>19</v>
      </c>
    </row>
    <row r="203" spans="1:7" x14ac:dyDescent="0.3">
      <c r="A203" s="8" t="s">
        <v>13</v>
      </c>
      <c r="B203" s="8">
        <v>15</v>
      </c>
      <c r="C203" s="8">
        <v>1</v>
      </c>
      <c r="D203" s="8">
        <v>4</v>
      </c>
      <c r="E203" s="8">
        <v>9.5</v>
      </c>
      <c r="F203" s="8">
        <v>0.97799999999999998</v>
      </c>
      <c r="G203" s="8">
        <v>18</v>
      </c>
    </row>
    <row r="204" spans="1:7" x14ac:dyDescent="0.3">
      <c r="A204" s="8" t="s">
        <v>13</v>
      </c>
      <c r="B204" s="8">
        <v>15</v>
      </c>
      <c r="C204" s="8">
        <v>1</v>
      </c>
      <c r="D204" s="8">
        <v>5</v>
      </c>
      <c r="E204" s="8">
        <v>10</v>
      </c>
      <c r="F204" s="8">
        <v>0.58699999999999997</v>
      </c>
      <c r="G204" s="8">
        <v>18</v>
      </c>
    </row>
    <row r="205" spans="1:7" x14ac:dyDescent="0.3">
      <c r="A205" s="8" t="s">
        <v>19</v>
      </c>
      <c r="B205" s="8">
        <v>15</v>
      </c>
      <c r="C205" s="8">
        <v>1</v>
      </c>
      <c r="D205" s="8">
        <v>1</v>
      </c>
      <c r="E205" s="8">
        <v>10</v>
      </c>
      <c r="F205" s="8">
        <v>0.44700000000000001</v>
      </c>
      <c r="G205" s="8">
        <v>11</v>
      </c>
    </row>
    <row r="206" spans="1:7" x14ac:dyDescent="0.3">
      <c r="A206" s="8" t="s">
        <v>19</v>
      </c>
      <c r="B206" s="8">
        <v>15</v>
      </c>
      <c r="C206" s="8">
        <v>1</v>
      </c>
      <c r="D206" s="8">
        <v>2</v>
      </c>
      <c r="E206" s="8">
        <v>10.5</v>
      </c>
      <c r="F206" s="8">
        <v>0.77400000000000002</v>
      </c>
      <c r="G206" s="8">
        <v>12</v>
      </c>
    </row>
    <row r="207" spans="1:7" x14ac:dyDescent="0.3">
      <c r="A207" s="8" t="s">
        <v>19</v>
      </c>
      <c r="B207" s="8">
        <v>15</v>
      </c>
      <c r="C207" s="8">
        <v>1</v>
      </c>
      <c r="D207" s="8">
        <v>3</v>
      </c>
      <c r="E207" s="8">
        <v>9.5</v>
      </c>
      <c r="F207" s="8">
        <v>0.69800000000000006</v>
      </c>
      <c r="G207" s="8">
        <v>17</v>
      </c>
    </row>
    <row r="208" spans="1:7" x14ac:dyDescent="0.3">
      <c r="A208" s="8" t="s">
        <v>19</v>
      </c>
      <c r="B208" s="8">
        <v>15</v>
      </c>
      <c r="C208" s="8">
        <v>1</v>
      </c>
      <c r="D208" s="8">
        <v>4</v>
      </c>
      <c r="E208" s="8">
        <v>11</v>
      </c>
      <c r="F208" s="8">
        <v>0.96599999999999997</v>
      </c>
      <c r="G208" s="8">
        <v>10</v>
      </c>
    </row>
    <row r="209" spans="1:7" x14ac:dyDescent="0.3">
      <c r="A209" s="8" t="s">
        <v>19</v>
      </c>
      <c r="B209" s="8">
        <v>15</v>
      </c>
      <c r="C209" s="8">
        <v>1</v>
      </c>
      <c r="D209" s="8">
        <v>5</v>
      </c>
      <c r="E209" s="8">
        <v>10</v>
      </c>
      <c r="F209" s="8">
        <v>0.76</v>
      </c>
      <c r="G209" s="8">
        <v>14</v>
      </c>
    </row>
    <row r="210" spans="1:7" x14ac:dyDescent="0.3">
      <c r="A210" s="8" t="s">
        <v>10</v>
      </c>
      <c r="B210" s="8">
        <v>15</v>
      </c>
      <c r="C210" s="8">
        <v>1</v>
      </c>
      <c r="D210" s="8">
        <v>1</v>
      </c>
      <c r="E210" s="8">
        <v>9</v>
      </c>
      <c r="F210" s="8">
        <v>0.84499999999999997</v>
      </c>
      <c r="G210" s="8">
        <v>20</v>
      </c>
    </row>
    <row r="211" spans="1:7" x14ac:dyDescent="0.3">
      <c r="A211" s="8" t="s">
        <v>10</v>
      </c>
      <c r="B211" s="8">
        <v>15</v>
      </c>
      <c r="C211" s="8">
        <v>1</v>
      </c>
      <c r="D211" s="8">
        <v>2</v>
      </c>
      <c r="E211" s="8">
        <v>8</v>
      </c>
      <c r="F211" s="8">
        <v>0.64400000000000002</v>
      </c>
      <c r="G211" s="8">
        <v>17</v>
      </c>
    </row>
    <row r="212" spans="1:7" x14ac:dyDescent="0.3">
      <c r="A212" s="8" t="s">
        <v>10</v>
      </c>
      <c r="B212" s="8">
        <v>15</v>
      </c>
      <c r="C212" s="8">
        <v>1</v>
      </c>
      <c r="D212" s="8">
        <v>4</v>
      </c>
      <c r="E212" s="8">
        <v>8</v>
      </c>
      <c r="F212" s="8">
        <v>0.71199999999999997</v>
      </c>
      <c r="G212" s="8">
        <v>16</v>
      </c>
    </row>
    <row r="213" spans="1:7" x14ac:dyDescent="0.3">
      <c r="A213" s="8" t="s">
        <v>10</v>
      </c>
      <c r="B213" s="8">
        <v>15</v>
      </c>
      <c r="C213" s="8">
        <v>1</v>
      </c>
      <c r="D213" s="8">
        <v>5</v>
      </c>
      <c r="E213" s="8">
        <v>9</v>
      </c>
      <c r="F213" s="8">
        <v>0.88600000000000001</v>
      </c>
      <c r="G213" s="8">
        <v>20</v>
      </c>
    </row>
    <row r="214" spans="1:7" x14ac:dyDescent="0.3">
      <c r="A214" s="8" t="s">
        <v>17</v>
      </c>
      <c r="B214" s="8">
        <v>15</v>
      </c>
      <c r="C214" s="8">
        <v>1</v>
      </c>
      <c r="D214" s="8">
        <v>1</v>
      </c>
      <c r="E214" s="8">
        <v>8.4</v>
      </c>
      <c r="F214" s="8">
        <v>0.95200000000000007</v>
      </c>
      <c r="G214" s="8">
        <v>26</v>
      </c>
    </row>
    <row r="215" spans="1:7" x14ac:dyDescent="0.3">
      <c r="A215" s="8" t="s">
        <v>17</v>
      </c>
      <c r="B215" s="8">
        <v>15</v>
      </c>
      <c r="C215" s="8">
        <v>1</v>
      </c>
      <c r="D215" s="8">
        <v>2</v>
      </c>
      <c r="E215" s="8">
        <v>9.5</v>
      </c>
      <c r="F215" s="8">
        <v>0.996</v>
      </c>
      <c r="G215" s="8">
        <v>27</v>
      </c>
    </row>
    <row r="216" spans="1:7" x14ac:dyDescent="0.3">
      <c r="A216" s="8" t="s">
        <v>17</v>
      </c>
      <c r="B216" s="8">
        <v>15</v>
      </c>
      <c r="C216" s="8">
        <v>1</v>
      </c>
      <c r="D216" s="8">
        <v>3</v>
      </c>
      <c r="E216" s="8">
        <v>8.5</v>
      </c>
      <c r="F216" s="8">
        <v>1.042</v>
      </c>
      <c r="G216" s="8">
        <v>25</v>
      </c>
    </row>
    <row r="217" spans="1:7" x14ac:dyDescent="0.3">
      <c r="A217" s="8" t="s">
        <v>17</v>
      </c>
      <c r="B217" s="8">
        <v>15</v>
      </c>
      <c r="C217" s="8">
        <v>1</v>
      </c>
      <c r="D217" s="8">
        <v>4</v>
      </c>
      <c r="E217" s="8">
        <v>9</v>
      </c>
      <c r="F217" s="8">
        <v>1.238</v>
      </c>
      <c r="G217" s="8">
        <v>26</v>
      </c>
    </row>
    <row r="218" spans="1:7" x14ac:dyDescent="0.3">
      <c r="A218" s="8" t="s">
        <v>17</v>
      </c>
      <c r="B218" s="8">
        <v>15</v>
      </c>
      <c r="C218" s="8">
        <v>1</v>
      </c>
      <c r="D218" s="8">
        <v>5</v>
      </c>
      <c r="E218" s="8">
        <v>10</v>
      </c>
      <c r="F218" s="8">
        <v>1.131</v>
      </c>
      <c r="G218" s="8">
        <v>25</v>
      </c>
    </row>
    <row r="219" spans="1:7" x14ac:dyDescent="0.3">
      <c r="A219" s="8" t="s">
        <v>8</v>
      </c>
      <c r="B219" s="8">
        <v>15</v>
      </c>
      <c r="C219" s="8">
        <v>1</v>
      </c>
      <c r="D219" s="8">
        <v>1</v>
      </c>
      <c r="E219" s="8">
        <v>9.1999999999999993</v>
      </c>
      <c r="F219" s="8">
        <v>0.92300000000000004</v>
      </c>
      <c r="G219" s="8">
        <v>10</v>
      </c>
    </row>
    <row r="220" spans="1:7" x14ac:dyDescent="0.3">
      <c r="A220" s="8" t="s">
        <v>8</v>
      </c>
      <c r="B220" s="8">
        <v>15</v>
      </c>
      <c r="C220" s="8">
        <v>1</v>
      </c>
      <c r="D220" s="8">
        <v>2</v>
      </c>
      <c r="E220" s="8">
        <v>8.5</v>
      </c>
      <c r="F220" s="8">
        <v>0.94300000000000006</v>
      </c>
      <c r="G220" s="8">
        <v>18</v>
      </c>
    </row>
    <row r="221" spans="1:7" x14ac:dyDescent="0.3">
      <c r="A221" s="8" t="s">
        <v>8</v>
      </c>
      <c r="B221" s="8">
        <v>15</v>
      </c>
      <c r="C221" s="8">
        <v>1</v>
      </c>
      <c r="D221" s="8">
        <v>3</v>
      </c>
      <c r="E221" s="8">
        <v>8</v>
      </c>
      <c r="F221" s="8">
        <v>0.71899999999999997</v>
      </c>
      <c r="G221" s="8">
        <v>13</v>
      </c>
    </row>
    <row r="222" spans="1:7" x14ac:dyDescent="0.3">
      <c r="A222" s="8" t="s">
        <v>8</v>
      </c>
      <c r="B222" s="8">
        <v>15</v>
      </c>
      <c r="C222" s="8">
        <v>1</v>
      </c>
      <c r="D222" s="8">
        <v>4</v>
      </c>
      <c r="E222" s="8">
        <v>8.1999999999999993</v>
      </c>
      <c r="F222" s="8">
        <v>0.84899999999999998</v>
      </c>
      <c r="G222" s="8">
        <v>16</v>
      </c>
    </row>
    <row r="223" spans="1:7" x14ac:dyDescent="0.3">
      <c r="A223" s="8" t="s">
        <v>8</v>
      </c>
      <c r="B223" s="8">
        <v>15</v>
      </c>
      <c r="C223" s="8">
        <v>1</v>
      </c>
      <c r="D223" s="8">
        <v>5</v>
      </c>
      <c r="E223" s="8">
        <v>8</v>
      </c>
      <c r="F223" s="8">
        <v>0.871</v>
      </c>
      <c r="G223" s="8">
        <v>18</v>
      </c>
    </row>
    <row r="224" spans="1:7" x14ac:dyDescent="0.3">
      <c r="A224" s="8" t="s">
        <v>5</v>
      </c>
      <c r="B224" s="8">
        <v>15</v>
      </c>
      <c r="C224" s="8">
        <v>1</v>
      </c>
      <c r="D224" s="8">
        <v>1</v>
      </c>
      <c r="E224" s="8">
        <v>9</v>
      </c>
      <c r="F224" s="8">
        <v>1.0369999999999999</v>
      </c>
      <c r="G224" s="8">
        <v>28</v>
      </c>
    </row>
    <row r="225" spans="1:7" x14ac:dyDescent="0.3">
      <c r="A225" s="8" t="s">
        <v>5</v>
      </c>
      <c r="B225" s="8">
        <v>15</v>
      </c>
      <c r="C225" s="8">
        <v>1</v>
      </c>
      <c r="D225" s="8">
        <v>2</v>
      </c>
      <c r="E225" s="8">
        <v>8</v>
      </c>
      <c r="F225" s="8">
        <v>1.099</v>
      </c>
      <c r="G225" s="8">
        <v>33</v>
      </c>
    </row>
    <row r="226" spans="1:7" x14ac:dyDescent="0.3">
      <c r="A226" s="8" t="s">
        <v>5</v>
      </c>
      <c r="B226" s="8">
        <v>15</v>
      </c>
      <c r="C226" s="8">
        <v>1</v>
      </c>
      <c r="D226" s="8">
        <v>3</v>
      </c>
      <c r="E226" s="8">
        <v>7.5</v>
      </c>
      <c r="F226" s="8">
        <v>0.69900000000000007</v>
      </c>
      <c r="G226" s="8">
        <v>22</v>
      </c>
    </row>
    <row r="227" spans="1:7" x14ac:dyDescent="0.3">
      <c r="A227" s="8" t="s">
        <v>5</v>
      </c>
      <c r="B227" s="8">
        <v>15</v>
      </c>
      <c r="C227" s="8">
        <v>1</v>
      </c>
      <c r="D227" s="8">
        <v>4</v>
      </c>
      <c r="E227" s="8">
        <v>8.1999999999999993</v>
      </c>
      <c r="F227" s="8">
        <v>0.76900000000000002</v>
      </c>
      <c r="G227" s="8">
        <v>25</v>
      </c>
    </row>
    <row r="228" spans="1:7" x14ac:dyDescent="0.3">
      <c r="A228" s="8" t="s">
        <v>5</v>
      </c>
      <c r="B228" s="8">
        <v>15</v>
      </c>
      <c r="C228" s="8">
        <v>1</v>
      </c>
      <c r="D228" s="8">
        <v>5</v>
      </c>
      <c r="E228" s="8">
        <v>9</v>
      </c>
      <c r="F228" s="8">
        <v>1.0980000000000001</v>
      </c>
      <c r="G228" s="8">
        <v>31</v>
      </c>
    </row>
    <row r="229" spans="1:7" x14ac:dyDescent="0.3">
      <c r="A229" s="8" t="s">
        <v>20</v>
      </c>
      <c r="B229" s="8">
        <v>15</v>
      </c>
      <c r="C229" s="8">
        <v>1</v>
      </c>
      <c r="D229" s="8">
        <v>1</v>
      </c>
      <c r="E229" s="8">
        <v>9.5</v>
      </c>
      <c r="F229" s="8">
        <v>0.99</v>
      </c>
      <c r="G229" s="8">
        <v>22</v>
      </c>
    </row>
    <row r="230" spans="1:7" x14ac:dyDescent="0.3">
      <c r="A230" s="8" t="s">
        <v>20</v>
      </c>
      <c r="B230" s="8">
        <v>15</v>
      </c>
      <c r="C230" s="8">
        <v>1</v>
      </c>
      <c r="D230" s="8">
        <v>2</v>
      </c>
      <c r="E230" s="8">
        <v>10</v>
      </c>
      <c r="F230" s="8">
        <v>1.0660000000000001</v>
      </c>
      <c r="G230" s="8">
        <v>22</v>
      </c>
    </row>
    <row r="231" spans="1:7" x14ac:dyDescent="0.3">
      <c r="A231" s="8" t="s">
        <v>20</v>
      </c>
      <c r="B231" s="8">
        <v>15</v>
      </c>
      <c r="C231" s="8">
        <v>1</v>
      </c>
      <c r="D231" s="8">
        <v>3</v>
      </c>
      <c r="E231" s="8">
        <v>8</v>
      </c>
      <c r="F231" s="8">
        <v>0.91600000000000004</v>
      </c>
      <c r="G231" s="8">
        <v>20</v>
      </c>
    </row>
    <row r="232" spans="1:7" x14ac:dyDescent="0.3">
      <c r="A232" s="8" t="s">
        <v>20</v>
      </c>
      <c r="B232" s="8">
        <v>15</v>
      </c>
      <c r="C232" s="8">
        <v>1</v>
      </c>
      <c r="D232" s="8">
        <v>4</v>
      </c>
      <c r="E232" s="8">
        <v>9</v>
      </c>
      <c r="F232" s="8">
        <v>0.93500000000000005</v>
      </c>
      <c r="G232" s="8">
        <v>22</v>
      </c>
    </row>
    <row r="233" spans="1:7" x14ac:dyDescent="0.3">
      <c r="A233" s="8" t="s">
        <v>20</v>
      </c>
      <c r="B233" s="8">
        <v>15</v>
      </c>
      <c r="C233" s="8">
        <v>1</v>
      </c>
      <c r="D233" s="8">
        <v>5</v>
      </c>
      <c r="E233" s="8">
        <v>8.6</v>
      </c>
      <c r="F233" s="8">
        <v>0.747</v>
      </c>
      <c r="G233" s="8">
        <v>23</v>
      </c>
    </row>
    <row r="234" spans="1:7" x14ac:dyDescent="0.3">
      <c r="A234" s="8" t="s">
        <v>16</v>
      </c>
      <c r="B234" s="8">
        <v>15</v>
      </c>
      <c r="C234" s="8">
        <v>1</v>
      </c>
      <c r="D234" s="8">
        <v>1</v>
      </c>
      <c r="E234" s="8">
        <v>8.5</v>
      </c>
      <c r="F234" s="8">
        <v>0.90800000000000003</v>
      </c>
      <c r="G234" s="8">
        <v>23</v>
      </c>
    </row>
    <row r="235" spans="1:7" x14ac:dyDescent="0.3">
      <c r="A235" s="8" t="s">
        <v>16</v>
      </c>
      <c r="B235" s="8">
        <v>15</v>
      </c>
      <c r="C235" s="8">
        <v>1</v>
      </c>
      <c r="D235" s="8">
        <v>2</v>
      </c>
      <c r="E235" s="8">
        <v>9</v>
      </c>
      <c r="F235" s="8">
        <v>1.153</v>
      </c>
      <c r="G235" s="8">
        <v>24</v>
      </c>
    </row>
    <row r="236" spans="1:7" x14ac:dyDescent="0.3">
      <c r="A236" s="8" t="s">
        <v>16</v>
      </c>
      <c r="B236" s="8">
        <v>15</v>
      </c>
      <c r="C236" s="8">
        <v>1</v>
      </c>
      <c r="D236" s="8">
        <v>3</v>
      </c>
      <c r="E236" s="8">
        <v>8.5</v>
      </c>
      <c r="F236" s="8">
        <v>1</v>
      </c>
      <c r="G236" s="8">
        <v>20</v>
      </c>
    </row>
    <row r="237" spans="1:7" x14ac:dyDescent="0.3">
      <c r="A237" s="8" t="s">
        <v>16</v>
      </c>
      <c r="B237" s="8">
        <v>15</v>
      </c>
      <c r="C237" s="8">
        <v>1</v>
      </c>
      <c r="D237" s="8">
        <v>4</v>
      </c>
      <c r="E237" s="8">
        <v>7.5</v>
      </c>
      <c r="F237" s="8">
        <v>0.84</v>
      </c>
      <c r="G237" s="8">
        <v>19</v>
      </c>
    </row>
    <row r="238" spans="1:7" x14ac:dyDescent="0.3">
      <c r="A238" s="8" t="s">
        <v>16</v>
      </c>
      <c r="B238" s="8">
        <v>15</v>
      </c>
      <c r="C238" s="8">
        <v>1</v>
      </c>
      <c r="D238" s="8">
        <v>5</v>
      </c>
      <c r="E238" s="8">
        <v>7</v>
      </c>
      <c r="F238" s="8">
        <v>0.86799999999999999</v>
      </c>
      <c r="G238" s="8">
        <v>23</v>
      </c>
    </row>
    <row r="239" spans="1:7" x14ac:dyDescent="0.3">
      <c r="A239" s="8" t="s">
        <v>7</v>
      </c>
      <c r="B239" s="8">
        <v>15</v>
      </c>
      <c r="C239" s="8">
        <v>1</v>
      </c>
      <c r="D239" s="8">
        <v>1</v>
      </c>
      <c r="E239" s="8">
        <v>8</v>
      </c>
      <c r="F239" s="8">
        <v>1.0329999999999999</v>
      </c>
      <c r="G239" s="8">
        <v>25</v>
      </c>
    </row>
    <row r="240" spans="1:7" x14ac:dyDescent="0.3">
      <c r="A240" s="8" t="s">
        <v>7</v>
      </c>
      <c r="B240" s="8">
        <v>15</v>
      </c>
      <c r="C240" s="8">
        <v>1</v>
      </c>
      <c r="D240" s="8">
        <v>2</v>
      </c>
      <c r="E240" s="8">
        <v>8.5</v>
      </c>
      <c r="F240" s="8">
        <v>1.0940000000000001</v>
      </c>
      <c r="G240" s="8">
        <v>25</v>
      </c>
    </row>
    <row r="241" spans="1:7" x14ac:dyDescent="0.3">
      <c r="A241" s="8" t="s">
        <v>7</v>
      </c>
      <c r="B241" s="8">
        <v>15</v>
      </c>
      <c r="C241" s="8">
        <v>1</v>
      </c>
      <c r="D241" s="8">
        <v>3</v>
      </c>
      <c r="E241" s="8">
        <v>10.5</v>
      </c>
      <c r="F241" s="8">
        <v>1.397</v>
      </c>
      <c r="G241" s="8">
        <v>27</v>
      </c>
    </row>
    <row r="242" spans="1:7" x14ac:dyDescent="0.3">
      <c r="A242" s="8" t="s">
        <v>7</v>
      </c>
      <c r="B242" s="8">
        <v>15</v>
      </c>
      <c r="C242" s="8">
        <v>1</v>
      </c>
      <c r="D242" s="8">
        <v>4</v>
      </c>
      <c r="E242" s="8">
        <v>10</v>
      </c>
      <c r="F242" s="8">
        <v>0.83200000000000007</v>
      </c>
      <c r="G242" s="8">
        <v>25</v>
      </c>
    </row>
    <row r="243" spans="1:7" x14ac:dyDescent="0.3">
      <c r="A243" s="8" t="s">
        <v>7</v>
      </c>
      <c r="B243" s="8">
        <v>15</v>
      </c>
      <c r="C243" s="8">
        <v>1</v>
      </c>
      <c r="D243" s="8">
        <v>5</v>
      </c>
      <c r="E243" s="8">
        <v>10</v>
      </c>
      <c r="F243" s="8">
        <v>1.0549999999999999</v>
      </c>
      <c r="G243" s="8">
        <v>29</v>
      </c>
    </row>
    <row r="244" spans="1:7" x14ac:dyDescent="0.3">
      <c r="A244" s="8" t="s">
        <v>7</v>
      </c>
      <c r="B244" s="8">
        <v>15</v>
      </c>
      <c r="C244" s="8">
        <v>1</v>
      </c>
      <c r="D244" s="8">
        <v>6</v>
      </c>
      <c r="E244" s="8">
        <v>7</v>
      </c>
      <c r="F244" s="8">
        <v>0.58799999999999997</v>
      </c>
      <c r="G244" s="8">
        <v>21</v>
      </c>
    </row>
    <row r="245" spans="1:7" x14ac:dyDescent="0.3">
      <c r="A245" s="8" t="s">
        <v>31</v>
      </c>
      <c r="B245" s="8">
        <v>15</v>
      </c>
      <c r="C245" s="8">
        <v>1</v>
      </c>
      <c r="D245" s="8">
        <v>1</v>
      </c>
      <c r="E245" s="8">
        <v>9.1999999999999993</v>
      </c>
      <c r="F245" s="8">
        <v>0.89200000000000002</v>
      </c>
      <c r="G245" s="8">
        <v>26</v>
      </c>
    </row>
    <row r="246" spans="1:7" x14ac:dyDescent="0.3">
      <c r="A246" s="8" t="s">
        <v>31</v>
      </c>
      <c r="B246" s="8">
        <v>15</v>
      </c>
      <c r="C246" s="8">
        <v>1</v>
      </c>
      <c r="D246" s="8">
        <v>2</v>
      </c>
      <c r="E246" s="8">
        <v>10</v>
      </c>
      <c r="F246" s="8">
        <v>1.236</v>
      </c>
      <c r="G246" s="8">
        <v>28</v>
      </c>
    </row>
    <row r="247" spans="1:7" x14ac:dyDescent="0.3">
      <c r="A247" s="8" t="s">
        <v>31</v>
      </c>
      <c r="B247" s="8">
        <v>15</v>
      </c>
      <c r="C247" s="8">
        <v>1</v>
      </c>
      <c r="D247" s="8">
        <v>3</v>
      </c>
      <c r="E247" s="8">
        <v>9.5</v>
      </c>
      <c r="F247" s="8">
        <v>1.022</v>
      </c>
      <c r="G247" s="8">
        <v>24</v>
      </c>
    </row>
    <row r="248" spans="1:7" x14ac:dyDescent="0.3">
      <c r="A248" s="8" t="s">
        <v>31</v>
      </c>
      <c r="B248" s="8">
        <v>15</v>
      </c>
      <c r="C248" s="8">
        <v>1</v>
      </c>
      <c r="D248" s="8">
        <v>4</v>
      </c>
      <c r="E248" s="8">
        <v>10</v>
      </c>
      <c r="F248" s="8">
        <v>1.1360000000000001</v>
      </c>
      <c r="G248" s="8">
        <v>26</v>
      </c>
    </row>
    <row r="249" spans="1:7" x14ac:dyDescent="0.3">
      <c r="A249" s="8" t="s">
        <v>31</v>
      </c>
      <c r="B249" s="8">
        <v>15</v>
      </c>
      <c r="C249" s="8">
        <v>1</v>
      </c>
      <c r="D249" s="8">
        <v>5</v>
      </c>
      <c r="E249" s="8">
        <v>8.5</v>
      </c>
      <c r="F249" s="8">
        <v>0.81</v>
      </c>
      <c r="G249" s="8">
        <v>34</v>
      </c>
    </row>
    <row r="250" spans="1:7" x14ac:dyDescent="0.3">
      <c r="A250" s="8" t="s">
        <v>31</v>
      </c>
      <c r="B250" s="8">
        <v>15</v>
      </c>
      <c r="C250" s="8">
        <v>1</v>
      </c>
      <c r="D250" s="8">
        <v>6</v>
      </c>
      <c r="E250" s="8">
        <v>10</v>
      </c>
      <c r="F250" s="8">
        <v>1.032</v>
      </c>
      <c r="G250" s="8">
        <v>30</v>
      </c>
    </row>
    <row r="251" spans="1:7" x14ac:dyDescent="0.3">
      <c r="A251" s="8" t="s">
        <v>24</v>
      </c>
      <c r="B251" s="8">
        <v>15</v>
      </c>
      <c r="C251" s="8">
        <v>1</v>
      </c>
      <c r="D251" s="8">
        <v>1</v>
      </c>
      <c r="E251" s="8">
        <v>11</v>
      </c>
      <c r="F251" s="8">
        <v>1.1559999999999999</v>
      </c>
      <c r="G251" s="8">
        <v>31</v>
      </c>
    </row>
    <row r="252" spans="1:7" x14ac:dyDescent="0.3">
      <c r="A252" s="8" t="s">
        <v>24</v>
      </c>
      <c r="B252" s="8">
        <v>15</v>
      </c>
      <c r="C252" s="8">
        <v>1</v>
      </c>
      <c r="D252" s="8">
        <v>2</v>
      </c>
      <c r="E252" s="8">
        <v>9</v>
      </c>
      <c r="F252" s="8">
        <v>1.1420000000000001</v>
      </c>
      <c r="G252" s="8">
        <v>38</v>
      </c>
    </row>
    <row r="253" spans="1:7" x14ac:dyDescent="0.3">
      <c r="A253" s="8" t="s">
        <v>24</v>
      </c>
      <c r="B253" s="8">
        <v>15</v>
      </c>
      <c r="C253" s="8">
        <v>1</v>
      </c>
      <c r="D253" s="8">
        <v>3</v>
      </c>
      <c r="E253" s="8">
        <v>8</v>
      </c>
      <c r="F253" s="8">
        <v>1.0150000000000001</v>
      </c>
      <c r="G253" s="8">
        <v>33</v>
      </c>
    </row>
    <row r="254" spans="1:7" x14ac:dyDescent="0.3">
      <c r="A254" s="8" t="s">
        <v>24</v>
      </c>
      <c r="B254" s="8">
        <v>15</v>
      </c>
      <c r="C254" s="8">
        <v>1</v>
      </c>
      <c r="D254" s="8">
        <v>4</v>
      </c>
      <c r="E254" s="8">
        <v>8</v>
      </c>
      <c r="F254" s="8">
        <v>0.76200000000000001</v>
      </c>
      <c r="G254" s="8">
        <v>29</v>
      </c>
    </row>
    <row r="255" spans="1:7" x14ac:dyDescent="0.3">
      <c r="A255" s="8" t="s">
        <v>24</v>
      </c>
      <c r="B255" s="8">
        <v>15</v>
      </c>
      <c r="C255" s="8">
        <v>1</v>
      </c>
      <c r="D255" s="8">
        <v>5</v>
      </c>
      <c r="E255" s="8">
        <v>9</v>
      </c>
      <c r="F255" s="8">
        <v>1.0860000000000001</v>
      </c>
      <c r="G255" s="8">
        <v>26</v>
      </c>
    </row>
    <row r="256" spans="1:7" x14ac:dyDescent="0.3">
      <c r="A256" s="8" t="s">
        <v>24</v>
      </c>
      <c r="B256" s="8">
        <v>15</v>
      </c>
      <c r="C256" s="8">
        <v>1</v>
      </c>
      <c r="D256" s="8">
        <v>6</v>
      </c>
      <c r="E256" s="8">
        <v>10</v>
      </c>
      <c r="F256" s="8">
        <v>0.97599999999999998</v>
      </c>
      <c r="G256" s="8">
        <v>30</v>
      </c>
    </row>
    <row r="257" spans="1:7" x14ac:dyDescent="0.3">
      <c r="A257" s="8" t="s">
        <v>9</v>
      </c>
      <c r="B257" s="8">
        <v>15</v>
      </c>
      <c r="C257" s="8">
        <v>1</v>
      </c>
      <c r="D257" s="8">
        <v>1</v>
      </c>
      <c r="E257" s="8">
        <v>7.5</v>
      </c>
      <c r="F257" s="8">
        <v>0.70499999999999996</v>
      </c>
      <c r="G257" s="8">
        <v>18</v>
      </c>
    </row>
    <row r="258" spans="1:7" x14ac:dyDescent="0.3">
      <c r="A258" s="8" t="s">
        <v>9</v>
      </c>
      <c r="B258" s="8">
        <v>15</v>
      </c>
      <c r="C258" s="8">
        <v>1</v>
      </c>
      <c r="D258" s="8">
        <v>2</v>
      </c>
      <c r="E258" s="8">
        <v>8</v>
      </c>
      <c r="F258" s="8">
        <v>0.60299999999999998</v>
      </c>
      <c r="G258" s="8">
        <v>20</v>
      </c>
    </row>
    <row r="259" spans="1:7" x14ac:dyDescent="0.3">
      <c r="A259" s="8" t="s">
        <v>9</v>
      </c>
      <c r="B259" s="8">
        <v>15</v>
      </c>
      <c r="C259" s="8">
        <v>1</v>
      </c>
      <c r="D259" s="8">
        <v>3</v>
      </c>
      <c r="E259" s="8">
        <v>7.5</v>
      </c>
      <c r="F259" s="8">
        <v>0.52100000000000002</v>
      </c>
      <c r="G259" s="8">
        <v>17</v>
      </c>
    </row>
    <row r="260" spans="1:7" x14ac:dyDescent="0.3">
      <c r="A260" s="8" t="s">
        <v>9</v>
      </c>
      <c r="B260" s="8">
        <v>15</v>
      </c>
      <c r="C260" s="8">
        <v>1</v>
      </c>
      <c r="D260" s="8">
        <v>4</v>
      </c>
      <c r="E260" s="8">
        <v>8.5</v>
      </c>
      <c r="F260" s="8">
        <v>0.88300000000000001</v>
      </c>
      <c r="G260" s="8">
        <v>19</v>
      </c>
    </row>
    <row r="261" spans="1:7" x14ac:dyDescent="0.3">
      <c r="A261" s="8" t="s">
        <v>9</v>
      </c>
      <c r="B261" s="8">
        <v>15</v>
      </c>
      <c r="C261" s="8">
        <v>1</v>
      </c>
      <c r="D261" s="8">
        <v>5</v>
      </c>
      <c r="E261" s="8">
        <v>7.5</v>
      </c>
      <c r="F261" s="8">
        <v>0.62</v>
      </c>
      <c r="G261" s="8">
        <v>21</v>
      </c>
    </row>
    <row r="262" spans="1:7" x14ac:dyDescent="0.3">
      <c r="A262" s="8" t="s">
        <v>11</v>
      </c>
      <c r="B262" s="8">
        <v>15</v>
      </c>
      <c r="C262" s="8">
        <v>1</v>
      </c>
      <c r="D262" s="8">
        <v>1</v>
      </c>
      <c r="E262" s="8">
        <v>7</v>
      </c>
      <c r="F262" s="8">
        <v>0.625</v>
      </c>
      <c r="G262" s="8">
        <v>15</v>
      </c>
    </row>
    <row r="263" spans="1:7" x14ac:dyDescent="0.3">
      <c r="A263" s="8" t="s">
        <v>11</v>
      </c>
      <c r="B263" s="8">
        <v>15</v>
      </c>
      <c r="C263" s="8">
        <v>1</v>
      </c>
      <c r="D263" s="8">
        <v>2</v>
      </c>
      <c r="E263" s="8">
        <v>7.5</v>
      </c>
      <c r="F263" s="8">
        <v>0.752</v>
      </c>
      <c r="G263" s="8">
        <v>15</v>
      </c>
    </row>
    <row r="264" spans="1:7" x14ac:dyDescent="0.3">
      <c r="A264" s="8" t="s">
        <v>11</v>
      </c>
      <c r="B264" s="8">
        <v>15</v>
      </c>
      <c r="C264" s="8">
        <v>1</v>
      </c>
      <c r="D264" s="8">
        <v>3</v>
      </c>
      <c r="E264" s="8">
        <v>7.5</v>
      </c>
      <c r="F264" s="8">
        <v>0.82200000000000006</v>
      </c>
      <c r="G264" s="8">
        <v>14</v>
      </c>
    </row>
    <row r="265" spans="1:7" x14ac:dyDescent="0.3">
      <c r="A265" s="8" t="s">
        <v>11</v>
      </c>
      <c r="B265" s="8">
        <v>15</v>
      </c>
      <c r="C265" s="8">
        <v>1</v>
      </c>
      <c r="D265" s="8">
        <v>4</v>
      </c>
      <c r="E265" s="8">
        <v>7.4</v>
      </c>
      <c r="F265" s="8">
        <v>0.65500000000000003</v>
      </c>
      <c r="G265" s="8">
        <v>17</v>
      </c>
    </row>
    <row r="266" spans="1:7" x14ac:dyDescent="0.3">
      <c r="A266" s="8" t="s">
        <v>11</v>
      </c>
      <c r="B266" s="8">
        <v>15</v>
      </c>
      <c r="C266" s="8">
        <v>1</v>
      </c>
      <c r="D266" s="8">
        <v>5</v>
      </c>
      <c r="E266" s="8">
        <v>7</v>
      </c>
      <c r="F266" s="8">
        <v>0.55000000000000004</v>
      </c>
      <c r="G266" s="8">
        <v>14</v>
      </c>
    </row>
    <row r="267" spans="1:7" x14ac:dyDescent="0.3">
      <c r="A267" s="8" t="s">
        <v>27</v>
      </c>
      <c r="B267" s="8">
        <v>15</v>
      </c>
      <c r="C267" s="8">
        <v>1</v>
      </c>
      <c r="D267" s="8">
        <v>1</v>
      </c>
      <c r="E267" s="8">
        <v>10</v>
      </c>
      <c r="F267" s="8">
        <v>1.0780000000000001</v>
      </c>
      <c r="G267" s="8">
        <v>20</v>
      </c>
    </row>
    <row r="268" spans="1:7" x14ac:dyDescent="0.3">
      <c r="A268" s="8" t="s">
        <v>27</v>
      </c>
      <c r="B268" s="8">
        <v>15</v>
      </c>
      <c r="C268" s="8">
        <v>1</v>
      </c>
      <c r="D268" s="8">
        <v>2</v>
      </c>
      <c r="E268" s="8">
        <v>10</v>
      </c>
      <c r="F268" s="8">
        <v>1</v>
      </c>
      <c r="G268" s="8">
        <v>23</v>
      </c>
    </row>
    <row r="269" spans="1:7" x14ac:dyDescent="0.3">
      <c r="A269" s="8" t="s">
        <v>27</v>
      </c>
      <c r="B269" s="8">
        <v>15</v>
      </c>
      <c r="C269" s="8">
        <v>1</v>
      </c>
      <c r="D269" s="8">
        <v>3</v>
      </c>
      <c r="E269" s="8">
        <v>9</v>
      </c>
      <c r="F269" s="8">
        <v>0.93300000000000005</v>
      </c>
      <c r="G269" s="8">
        <v>21</v>
      </c>
    </row>
    <row r="270" spans="1:7" x14ac:dyDescent="0.3">
      <c r="A270" s="8" t="s">
        <v>27</v>
      </c>
      <c r="B270" s="8">
        <v>15</v>
      </c>
      <c r="C270" s="8">
        <v>1</v>
      </c>
      <c r="D270" s="8">
        <v>4</v>
      </c>
      <c r="E270" s="8">
        <v>11</v>
      </c>
      <c r="F270" s="8">
        <v>1.5449999999999999</v>
      </c>
      <c r="G270" s="8">
        <v>23</v>
      </c>
    </row>
    <row r="271" spans="1:7" x14ac:dyDescent="0.3">
      <c r="A271" s="8" t="s">
        <v>27</v>
      </c>
      <c r="B271" s="8">
        <v>15</v>
      </c>
      <c r="C271" s="8">
        <v>1</v>
      </c>
      <c r="D271" s="8">
        <v>5</v>
      </c>
      <c r="E271" s="8">
        <v>11</v>
      </c>
      <c r="F271" s="8">
        <v>1.296</v>
      </c>
      <c r="G271" s="8">
        <v>24</v>
      </c>
    </row>
    <row r="272" spans="1:7" x14ac:dyDescent="0.3">
      <c r="A272" s="8" t="s">
        <v>3</v>
      </c>
      <c r="B272" s="8">
        <v>15</v>
      </c>
      <c r="C272" s="8">
        <v>1</v>
      </c>
      <c r="D272" s="8">
        <v>1</v>
      </c>
      <c r="E272" s="8">
        <v>8</v>
      </c>
      <c r="F272" s="8">
        <v>0.78</v>
      </c>
      <c r="G272" s="8">
        <v>19</v>
      </c>
    </row>
    <row r="273" spans="1:7" x14ac:dyDescent="0.3">
      <c r="A273" s="8" t="s">
        <v>3</v>
      </c>
      <c r="B273" s="8">
        <v>15</v>
      </c>
      <c r="C273" s="8">
        <v>1</v>
      </c>
      <c r="D273" s="8">
        <v>2</v>
      </c>
      <c r="E273" s="8">
        <v>8.5</v>
      </c>
      <c r="F273" s="8">
        <v>0.80400000000000005</v>
      </c>
      <c r="G273" s="8">
        <v>18</v>
      </c>
    </row>
    <row r="274" spans="1:7" x14ac:dyDescent="0.3">
      <c r="A274" s="8" t="s">
        <v>3</v>
      </c>
      <c r="B274" s="8">
        <v>15</v>
      </c>
      <c r="C274" s="8">
        <v>1</v>
      </c>
      <c r="D274" s="8">
        <v>3</v>
      </c>
      <c r="E274" s="8">
        <v>10</v>
      </c>
      <c r="F274" s="8">
        <v>1.1060000000000001</v>
      </c>
      <c r="G274" s="8">
        <v>21</v>
      </c>
    </row>
    <row r="275" spans="1:7" x14ac:dyDescent="0.3">
      <c r="A275" s="8" t="s">
        <v>3</v>
      </c>
      <c r="B275" s="8">
        <v>15</v>
      </c>
      <c r="C275" s="8">
        <v>1</v>
      </c>
      <c r="D275" s="8">
        <v>4</v>
      </c>
      <c r="E275" s="8">
        <v>9.5</v>
      </c>
      <c r="F275" s="8">
        <v>1.218</v>
      </c>
      <c r="G275" s="8">
        <v>23</v>
      </c>
    </row>
    <row r="276" spans="1:7" x14ac:dyDescent="0.3">
      <c r="A276" s="8" t="s">
        <v>3</v>
      </c>
      <c r="B276" s="8">
        <v>15</v>
      </c>
      <c r="C276" s="8">
        <v>1</v>
      </c>
      <c r="D276" s="8">
        <v>5</v>
      </c>
      <c r="E276" s="8">
        <v>11</v>
      </c>
      <c r="F276" s="8">
        <v>1.06</v>
      </c>
      <c r="G276" s="8">
        <v>21</v>
      </c>
    </row>
    <row r="277" spans="1:7" x14ac:dyDescent="0.3">
      <c r="A277" s="8" t="s">
        <v>25</v>
      </c>
      <c r="B277" s="8">
        <v>15</v>
      </c>
      <c r="C277" s="8">
        <v>1</v>
      </c>
      <c r="D277" s="8">
        <v>1</v>
      </c>
      <c r="E277" s="8">
        <v>8.5</v>
      </c>
      <c r="F277" s="8">
        <v>0.69200000000000006</v>
      </c>
      <c r="G277" s="8">
        <v>22</v>
      </c>
    </row>
    <row r="278" spans="1:7" x14ac:dyDescent="0.3">
      <c r="A278" s="8" t="s">
        <v>25</v>
      </c>
      <c r="B278" s="8">
        <v>15</v>
      </c>
      <c r="C278" s="8">
        <v>1</v>
      </c>
      <c r="D278" s="8">
        <v>2</v>
      </c>
      <c r="E278" s="8">
        <v>8</v>
      </c>
      <c r="F278" s="8">
        <v>0.59699999999999998</v>
      </c>
      <c r="G278" s="8">
        <v>22</v>
      </c>
    </row>
    <row r="279" spans="1:7" x14ac:dyDescent="0.3">
      <c r="A279" s="8" t="s">
        <v>25</v>
      </c>
      <c r="B279" s="8">
        <v>15</v>
      </c>
      <c r="C279" s="8">
        <v>1</v>
      </c>
      <c r="D279" s="8">
        <v>3</v>
      </c>
      <c r="E279" s="8">
        <v>7</v>
      </c>
      <c r="F279" s="8">
        <v>0.80500000000000005</v>
      </c>
      <c r="G279" s="8">
        <v>26</v>
      </c>
    </row>
    <row r="280" spans="1:7" x14ac:dyDescent="0.3">
      <c r="A280" s="8" t="s">
        <v>25</v>
      </c>
      <c r="B280" s="8">
        <v>15</v>
      </c>
      <c r="C280" s="8">
        <v>1</v>
      </c>
      <c r="D280" s="8">
        <v>4</v>
      </c>
      <c r="E280" s="8">
        <v>9</v>
      </c>
      <c r="F280" s="8">
        <v>0.76800000000000002</v>
      </c>
      <c r="G280" s="8">
        <v>23</v>
      </c>
    </row>
    <row r="281" spans="1:7" x14ac:dyDescent="0.3">
      <c r="A281" s="8" t="s">
        <v>25</v>
      </c>
      <c r="B281" s="8">
        <v>15</v>
      </c>
      <c r="C281" s="8">
        <v>1</v>
      </c>
      <c r="D281" s="8">
        <v>5</v>
      </c>
      <c r="E281" s="8">
        <v>8.5</v>
      </c>
      <c r="F281" s="8">
        <v>0.79200000000000004</v>
      </c>
      <c r="G281" s="8">
        <v>22</v>
      </c>
    </row>
    <row r="282" spans="1:7" x14ac:dyDescent="0.3">
      <c r="A282" s="8" t="s">
        <v>18</v>
      </c>
      <c r="B282" s="8">
        <v>15</v>
      </c>
      <c r="C282" s="8">
        <v>1</v>
      </c>
      <c r="D282" s="8">
        <v>1</v>
      </c>
      <c r="E282" s="8">
        <v>7</v>
      </c>
      <c r="F282" s="8">
        <v>0.61199999999999999</v>
      </c>
      <c r="G282" s="8">
        <v>22</v>
      </c>
    </row>
    <row r="283" spans="1:7" x14ac:dyDescent="0.3">
      <c r="A283" s="8" t="s">
        <v>18</v>
      </c>
      <c r="B283" s="8">
        <v>15</v>
      </c>
      <c r="C283" s="8">
        <v>1</v>
      </c>
      <c r="D283" s="8">
        <v>2</v>
      </c>
      <c r="E283" s="8">
        <v>9.5</v>
      </c>
      <c r="F283" s="8">
        <v>1.19</v>
      </c>
      <c r="G283" s="8">
        <v>30</v>
      </c>
    </row>
    <row r="284" spans="1:7" x14ac:dyDescent="0.3">
      <c r="A284" s="8" t="s">
        <v>18</v>
      </c>
      <c r="B284" s="8">
        <v>15</v>
      </c>
      <c r="C284" s="8">
        <v>1</v>
      </c>
      <c r="D284" s="8">
        <v>3</v>
      </c>
      <c r="E284" s="8">
        <v>8</v>
      </c>
      <c r="F284" s="8">
        <v>0.83200000000000007</v>
      </c>
      <c r="G284" s="8">
        <v>25</v>
      </c>
    </row>
    <row r="285" spans="1:7" x14ac:dyDescent="0.3">
      <c r="A285" s="8" t="s">
        <v>18</v>
      </c>
      <c r="B285" s="8">
        <v>15</v>
      </c>
      <c r="C285" s="8">
        <v>1</v>
      </c>
      <c r="D285" s="8">
        <v>4</v>
      </c>
      <c r="E285" s="8">
        <v>8</v>
      </c>
      <c r="F285" s="8">
        <v>0.73699999999999999</v>
      </c>
      <c r="G285" s="8">
        <v>25</v>
      </c>
    </row>
    <row r="286" spans="1:7" x14ac:dyDescent="0.3">
      <c r="A286" s="8" t="s">
        <v>18</v>
      </c>
      <c r="B286" s="8">
        <v>15</v>
      </c>
      <c r="C286" s="8">
        <v>1</v>
      </c>
      <c r="D286" s="8">
        <v>5</v>
      </c>
      <c r="E286" s="8">
        <v>7</v>
      </c>
      <c r="F286" s="8">
        <v>0.72199999999999998</v>
      </c>
      <c r="G286" s="8">
        <v>25</v>
      </c>
    </row>
    <row r="287" spans="1:7" x14ac:dyDescent="0.3">
      <c r="A287" s="8" t="s">
        <v>2</v>
      </c>
      <c r="B287" s="8">
        <v>15</v>
      </c>
      <c r="C287" s="8">
        <v>1</v>
      </c>
      <c r="D287" s="8">
        <v>1</v>
      </c>
      <c r="E287" s="8">
        <v>9</v>
      </c>
      <c r="F287" s="8">
        <v>1.04</v>
      </c>
      <c r="G287" s="8">
        <v>26</v>
      </c>
    </row>
    <row r="288" spans="1:7" x14ac:dyDescent="0.3">
      <c r="A288" s="8" t="s">
        <v>2</v>
      </c>
      <c r="B288" s="8">
        <v>15</v>
      </c>
      <c r="C288" s="8">
        <v>1</v>
      </c>
      <c r="D288" s="8">
        <v>2</v>
      </c>
      <c r="E288" s="8">
        <v>9</v>
      </c>
      <c r="F288" s="8">
        <v>0.85699999999999998</v>
      </c>
      <c r="G288" s="8">
        <v>22</v>
      </c>
    </row>
    <row r="289" spans="1:7" x14ac:dyDescent="0.3">
      <c r="A289" s="8" t="s">
        <v>2</v>
      </c>
      <c r="B289" s="8">
        <v>15</v>
      </c>
      <c r="C289" s="8">
        <v>1</v>
      </c>
      <c r="D289" s="8">
        <v>3</v>
      </c>
      <c r="E289" s="8">
        <v>10</v>
      </c>
      <c r="F289" s="8">
        <v>1.226</v>
      </c>
      <c r="G289" s="8">
        <v>25</v>
      </c>
    </row>
    <row r="290" spans="1:7" x14ac:dyDescent="0.3">
      <c r="A290" s="8" t="s">
        <v>2</v>
      </c>
      <c r="B290" s="8">
        <v>15</v>
      </c>
      <c r="C290" s="8">
        <v>1</v>
      </c>
      <c r="D290" s="8">
        <v>4</v>
      </c>
      <c r="E290" s="8">
        <v>9</v>
      </c>
      <c r="F290" s="8">
        <v>0.86299999999999999</v>
      </c>
      <c r="G290" s="8">
        <v>20</v>
      </c>
    </row>
    <row r="291" spans="1:7" x14ac:dyDescent="0.3">
      <c r="A291" s="8" t="s">
        <v>2</v>
      </c>
      <c r="B291" s="8">
        <v>15</v>
      </c>
      <c r="C291" s="8">
        <v>1</v>
      </c>
      <c r="D291" s="8">
        <v>5</v>
      </c>
      <c r="E291" s="8">
        <v>9.5</v>
      </c>
      <c r="F291" s="8">
        <v>1.2150000000000001</v>
      </c>
      <c r="G291" s="8">
        <v>20</v>
      </c>
    </row>
    <row r="292" spans="1:7" x14ac:dyDescent="0.3">
      <c r="A292" s="8" t="s">
        <v>29</v>
      </c>
      <c r="B292" s="8">
        <v>15</v>
      </c>
      <c r="C292" s="8">
        <v>1</v>
      </c>
      <c r="D292" s="8">
        <v>1</v>
      </c>
      <c r="E292" s="8">
        <v>6</v>
      </c>
      <c r="F292" s="8">
        <v>0.4</v>
      </c>
      <c r="G292" s="8">
        <v>23</v>
      </c>
    </row>
    <row r="293" spans="1:7" x14ac:dyDescent="0.3">
      <c r="A293" s="8" t="s">
        <v>29</v>
      </c>
      <c r="B293" s="8">
        <v>15</v>
      </c>
      <c r="C293" s="8">
        <v>1</v>
      </c>
      <c r="D293" s="8">
        <v>2</v>
      </c>
      <c r="E293" s="8">
        <v>7</v>
      </c>
      <c r="F293" s="8">
        <v>0.79200000000000004</v>
      </c>
      <c r="G293" s="8">
        <v>24</v>
      </c>
    </row>
    <row r="294" spans="1:7" x14ac:dyDescent="0.3">
      <c r="A294" s="8" t="s">
        <v>29</v>
      </c>
      <c r="B294" s="8">
        <v>15</v>
      </c>
      <c r="C294" s="8">
        <v>1</v>
      </c>
      <c r="D294" s="8">
        <v>3</v>
      </c>
      <c r="E294" s="8">
        <v>6.5</v>
      </c>
      <c r="F294" s="8">
        <v>0.56600000000000006</v>
      </c>
      <c r="G294" s="8">
        <v>23</v>
      </c>
    </row>
    <row r="295" spans="1:7" x14ac:dyDescent="0.3">
      <c r="A295" s="8" t="s">
        <v>29</v>
      </c>
      <c r="B295" s="8">
        <v>15</v>
      </c>
      <c r="C295" s="8">
        <v>1</v>
      </c>
      <c r="D295" s="8">
        <v>4</v>
      </c>
      <c r="E295" s="8">
        <v>6</v>
      </c>
      <c r="F295" s="8">
        <v>0.38200000000000001</v>
      </c>
      <c r="G295" s="8">
        <v>21</v>
      </c>
    </row>
    <row r="296" spans="1:7" x14ac:dyDescent="0.3">
      <c r="A296" s="8" t="s">
        <v>29</v>
      </c>
      <c r="B296" s="8">
        <v>15</v>
      </c>
      <c r="C296" s="8">
        <v>1</v>
      </c>
      <c r="D296" s="8">
        <v>5</v>
      </c>
      <c r="E296" s="8">
        <v>6.7</v>
      </c>
      <c r="F296" s="8">
        <v>0.40300000000000002</v>
      </c>
      <c r="G296" s="8">
        <v>22</v>
      </c>
    </row>
    <row r="297" spans="1:7" x14ac:dyDescent="0.3">
      <c r="A297" s="8" t="s">
        <v>21</v>
      </c>
      <c r="B297" s="8">
        <v>15</v>
      </c>
      <c r="C297" s="8">
        <v>1</v>
      </c>
      <c r="D297" s="8">
        <v>1</v>
      </c>
      <c r="E297" s="8">
        <v>9</v>
      </c>
      <c r="F297" s="8">
        <v>0.92800000000000005</v>
      </c>
      <c r="G297" s="8">
        <v>24</v>
      </c>
    </row>
    <row r="298" spans="1:7" x14ac:dyDescent="0.3">
      <c r="A298" s="8" t="s">
        <v>21</v>
      </c>
      <c r="B298" s="8">
        <v>15</v>
      </c>
      <c r="C298" s="8">
        <v>1</v>
      </c>
      <c r="D298" s="8">
        <v>2</v>
      </c>
      <c r="E298" s="8">
        <v>9</v>
      </c>
      <c r="F298" s="8">
        <v>1.093</v>
      </c>
      <c r="G298" s="8">
        <v>24</v>
      </c>
    </row>
    <row r="299" spans="1:7" x14ac:dyDescent="0.3">
      <c r="A299" s="8" t="s">
        <v>28</v>
      </c>
      <c r="B299" s="8">
        <v>15</v>
      </c>
      <c r="C299" s="8">
        <v>1</v>
      </c>
      <c r="D299" s="8">
        <v>1</v>
      </c>
      <c r="E299" s="8">
        <v>9</v>
      </c>
      <c r="F299" s="8">
        <v>1.091</v>
      </c>
      <c r="G299" s="8">
        <v>20</v>
      </c>
    </row>
    <row r="300" spans="1:7" x14ac:dyDescent="0.3">
      <c r="A300" s="8" t="s">
        <v>28</v>
      </c>
      <c r="B300" s="8">
        <v>15</v>
      </c>
      <c r="C300" s="8">
        <v>1</v>
      </c>
      <c r="D300" s="8">
        <v>2</v>
      </c>
      <c r="E300" s="8">
        <v>8</v>
      </c>
      <c r="F300" s="8">
        <v>0.73699999999999999</v>
      </c>
      <c r="G300" s="8">
        <v>18</v>
      </c>
    </row>
    <row r="301" spans="1:7" x14ac:dyDescent="0.3">
      <c r="A301" s="8" t="s">
        <v>28</v>
      </c>
      <c r="B301" s="8">
        <v>15</v>
      </c>
      <c r="C301" s="8">
        <v>1</v>
      </c>
      <c r="D301" s="8">
        <v>3</v>
      </c>
      <c r="E301" s="8">
        <v>9</v>
      </c>
      <c r="F301" s="8">
        <v>0.86799999999999999</v>
      </c>
      <c r="G301" s="8">
        <v>20</v>
      </c>
    </row>
    <row r="302" spans="1:7" x14ac:dyDescent="0.3">
      <c r="A302" s="8" t="s">
        <v>4</v>
      </c>
      <c r="B302" s="8">
        <v>15</v>
      </c>
      <c r="C302" s="8">
        <v>1</v>
      </c>
      <c r="D302" s="8">
        <v>1</v>
      </c>
      <c r="E302" s="8">
        <v>4.5</v>
      </c>
      <c r="F302" s="8">
        <v>0.20300000000000001</v>
      </c>
      <c r="G302" s="8">
        <v>14</v>
      </c>
    </row>
    <row r="303" spans="1:7" x14ac:dyDescent="0.3">
      <c r="A303" s="8" t="s">
        <v>4</v>
      </c>
      <c r="B303" s="8">
        <v>15</v>
      </c>
      <c r="C303" s="8">
        <v>1</v>
      </c>
      <c r="D303" s="8">
        <v>2</v>
      </c>
      <c r="E303" s="8">
        <v>7</v>
      </c>
      <c r="F303" s="8">
        <v>0.76300000000000001</v>
      </c>
      <c r="G303" s="8">
        <v>21</v>
      </c>
    </row>
    <row r="304" spans="1:7" x14ac:dyDescent="0.3">
      <c r="A304" s="8" t="s">
        <v>4</v>
      </c>
      <c r="B304" s="8">
        <v>15</v>
      </c>
      <c r="C304" s="8">
        <v>1</v>
      </c>
      <c r="D304" s="8">
        <v>3</v>
      </c>
      <c r="E304" s="8">
        <v>7</v>
      </c>
      <c r="F304" s="8">
        <v>0.79800000000000004</v>
      </c>
      <c r="G304" s="8">
        <v>18</v>
      </c>
    </row>
    <row r="305" spans="1:7" x14ac:dyDescent="0.3">
      <c r="A305" s="8" t="s">
        <v>12</v>
      </c>
      <c r="B305" s="8">
        <v>15</v>
      </c>
      <c r="C305" s="8">
        <v>2</v>
      </c>
      <c r="D305" s="8">
        <v>1</v>
      </c>
      <c r="E305" s="8">
        <v>8.5</v>
      </c>
      <c r="F305" s="8"/>
      <c r="G305" s="8">
        <v>19</v>
      </c>
    </row>
    <row r="306" spans="1:7" x14ac:dyDescent="0.3">
      <c r="A306" s="8" t="s">
        <v>12</v>
      </c>
      <c r="B306" s="8">
        <v>15</v>
      </c>
      <c r="C306" s="8">
        <v>2</v>
      </c>
      <c r="D306" s="8">
        <v>2</v>
      </c>
      <c r="E306" s="8">
        <v>9</v>
      </c>
      <c r="F306" s="8"/>
      <c r="G306" s="8">
        <v>18</v>
      </c>
    </row>
    <row r="307" spans="1:7" x14ac:dyDescent="0.3">
      <c r="A307" s="8" t="s">
        <v>12</v>
      </c>
      <c r="B307" s="8">
        <v>15</v>
      </c>
      <c r="C307" s="8">
        <v>2</v>
      </c>
      <c r="D307" s="8">
        <v>3</v>
      </c>
      <c r="E307" s="8">
        <v>9</v>
      </c>
      <c r="F307" s="8"/>
      <c r="G307" s="8">
        <v>21</v>
      </c>
    </row>
    <row r="308" spans="1:7" x14ac:dyDescent="0.3">
      <c r="A308" s="8" t="s">
        <v>12</v>
      </c>
      <c r="B308" s="8">
        <v>15</v>
      </c>
      <c r="C308" s="8">
        <v>2</v>
      </c>
      <c r="D308" s="8">
        <v>4</v>
      </c>
      <c r="E308" s="8">
        <v>8.5</v>
      </c>
      <c r="F308" s="8"/>
      <c r="G308" s="8">
        <v>18</v>
      </c>
    </row>
    <row r="309" spans="1:7" x14ac:dyDescent="0.3">
      <c r="A309" s="8" t="s">
        <v>1</v>
      </c>
      <c r="B309" s="8">
        <v>15</v>
      </c>
      <c r="C309" s="8">
        <v>2</v>
      </c>
      <c r="D309" s="8">
        <v>1</v>
      </c>
      <c r="E309" s="8">
        <v>8</v>
      </c>
      <c r="F309" s="8"/>
      <c r="G309" s="8">
        <v>19</v>
      </c>
    </row>
    <row r="310" spans="1:7" x14ac:dyDescent="0.3">
      <c r="A310" s="8" t="s">
        <v>1</v>
      </c>
      <c r="B310" s="8">
        <v>15</v>
      </c>
      <c r="C310" s="8">
        <v>2</v>
      </c>
      <c r="D310" s="8">
        <v>2</v>
      </c>
      <c r="E310" s="8">
        <v>7</v>
      </c>
      <c r="F310" s="8"/>
      <c r="G310" s="8">
        <v>20</v>
      </c>
    </row>
    <row r="311" spans="1:7" x14ac:dyDescent="0.3">
      <c r="A311" s="8" t="s">
        <v>1</v>
      </c>
      <c r="B311" s="8">
        <v>15</v>
      </c>
      <c r="C311" s="8">
        <v>2</v>
      </c>
      <c r="D311" s="8">
        <v>3</v>
      </c>
      <c r="E311" s="8">
        <v>7</v>
      </c>
      <c r="F311" s="8"/>
      <c r="G311" s="8">
        <v>18</v>
      </c>
    </row>
    <row r="312" spans="1:7" x14ac:dyDescent="0.3">
      <c r="A312" s="8" t="s">
        <v>2</v>
      </c>
      <c r="B312" s="8">
        <v>15</v>
      </c>
      <c r="C312" s="8">
        <v>2</v>
      </c>
      <c r="D312" s="8">
        <v>1</v>
      </c>
      <c r="E312" s="8">
        <v>8.5</v>
      </c>
      <c r="F312" s="8"/>
      <c r="G312" s="8">
        <v>12</v>
      </c>
    </row>
    <row r="313" spans="1:7" x14ac:dyDescent="0.3">
      <c r="A313" s="8" t="s">
        <v>2</v>
      </c>
      <c r="B313" s="8">
        <v>15</v>
      </c>
      <c r="C313" s="8">
        <v>2</v>
      </c>
      <c r="D313" s="8">
        <v>2</v>
      </c>
      <c r="E313" s="8">
        <v>8</v>
      </c>
      <c r="F313" s="8"/>
      <c r="G313" s="8">
        <v>14</v>
      </c>
    </row>
    <row r="314" spans="1:7" x14ac:dyDescent="0.3">
      <c r="A314" s="8" t="s">
        <v>2</v>
      </c>
      <c r="B314" s="8">
        <v>15</v>
      </c>
      <c r="C314" s="8">
        <v>2</v>
      </c>
      <c r="D314" s="8">
        <v>3</v>
      </c>
      <c r="E314" s="8">
        <v>9</v>
      </c>
      <c r="F314" s="8"/>
      <c r="G314" s="8">
        <v>15</v>
      </c>
    </row>
    <row r="315" spans="1:7" x14ac:dyDescent="0.3">
      <c r="A315" s="8" t="s">
        <v>3</v>
      </c>
      <c r="B315" s="8">
        <v>15</v>
      </c>
      <c r="C315" s="8">
        <v>2</v>
      </c>
      <c r="D315" s="8">
        <v>1</v>
      </c>
      <c r="E315" s="8">
        <v>9</v>
      </c>
      <c r="F315" s="8"/>
      <c r="G315" s="8">
        <v>17</v>
      </c>
    </row>
    <row r="316" spans="1:7" x14ac:dyDescent="0.3">
      <c r="A316" s="8" t="s">
        <v>3</v>
      </c>
      <c r="B316" s="8">
        <v>15</v>
      </c>
      <c r="C316" s="8">
        <v>2</v>
      </c>
      <c r="D316" s="8">
        <v>2</v>
      </c>
      <c r="E316" s="8">
        <v>10.5</v>
      </c>
      <c r="F316" s="8"/>
      <c r="G316" s="8">
        <v>16</v>
      </c>
    </row>
    <row r="317" spans="1:7" x14ac:dyDescent="0.3">
      <c r="A317" s="8" t="s">
        <v>3</v>
      </c>
      <c r="B317" s="8">
        <v>15</v>
      </c>
      <c r="C317" s="8">
        <v>2</v>
      </c>
      <c r="D317" s="8">
        <v>3</v>
      </c>
      <c r="E317" s="8">
        <v>9.5</v>
      </c>
      <c r="F317" s="8"/>
      <c r="G317" s="8">
        <v>16</v>
      </c>
    </row>
    <row r="318" spans="1:7" x14ac:dyDescent="0.3">
      <c r="A318" s="8" t="s">
        <v>4</v>
      </c>
      <c r="B318" s="8">
        <v>15</v>
      </c>
      <c r="C318" s="8">
        <v>2</v>
      </c>
      <c r="D318" s="8">
        <v>1</v>
      </c>
      <c r="E318" s="8">
        <v>6.5</v>
      </c>
      <c r="F318" s="8"/>
      <c r="G318" s="8">
        <v>16</v>
      </c>
    </row>
    <row r="319" spans="1:7" x14ac:dyDescent="0.3">
      <c r="A319" s="8" t="s">
        <v>4</v>
      </c>
      <c r="B319" s="8">
        <v>15</v>
      </c>
      <c r="C319" s="8">
        <v>2</v>
      </c>
      <c r="D319" s="8">
        <v>2</v>
      </c>
      <c r="E319" s="8">
        <v>6</v>
      </c>
      <c r="F319" s="8"/>
      <c r="G319" s="8">
        <v>15</v>
      </c>
    </row>
    <row r="320" spans="1:7" x14ac:dyDescent="0.3">
      <c r="A320" s="8" t="s">
        <v>4</v>
      </c>
      <c r="B320" s="8">
        <v>15</v>
      </c>
      <c r="C320" s="8">
        <v>2</v>
      </c>
      <c r="D320" s="8">
        <v>3</v>
      </c>
      <c r="E320" s="8">
        <v>6</v>
      </c>
      <c r="F320" s="8"/>
      <c r="G320" s="8">
        <v>13</v>
      </c>
    </row>
    <row r="321" spans="1:7" x14ac:dyDescent="0.3">
      <c r="A321" s="8" t="s">
        <v>4</v>
      </c>
      <c r="B321" s="8">
        <v>15</v>
      </c>
      <c r="C321" s="8">
        <v>2</v>
      </c>
      <c r="D321" s="8">
        <v>4</v>
      </c>
      <c r="E321" s="8">
        <v>6.5</v>
      </c>
      <c r="F321" s="8"/>
      <c r="G321" s="8">
        <v>15</v>
      </c>
    </row>
    <row r="322" spans="1:7" x14ac:dyDescent="0.3">
      <c r="A322" s="8" t="s">
        <v>5</v>
      </c>
      <c r="B322" s="8">
        <v>15</v>
      </c>
      <c r="C322" s="8">
        <v>2</v>
      </c>
      <c r="D322" s="8">
        <v>1</v>
      </c>
      <c r="E322" s="8">
        <v>10</v>
      </c>
      <c r="F322" s="8"/>
      <c r="G322" s="8">
        <v>23</v>
      </c>
    </row>
    <row r="323" spans="1:7" x14ac:dyDescent="0.3">
      <c r="A323" s="8" t="s">
        <v>5</v>
      </c>
      <c r="B323" s="8">
        <v>15</v>
      </c>
      <c r="C323" s="8">
        <v>2</v>
      </c>
      <c r="D323" s="8">
        <v>2</v>
      </c>
      <c r="E323" s="8">
        <v>8.5</v>
      </c>
      <c r="F323" s="8"/>
      <c r="G323" s="8">
        <v>20</v>
      </c>
    </row>
    <row r="324" spans="1:7" x14ac:dyDescent="0.3">
      <c r="A324" s="8" t="s">
        <v>5</v>
      </c>
      <c r="B324" s="8">
        <v>15</v>
      </c>
      <c r="C324" s="8">
        <v>2</v>
      </c>
      <c r="D324" s="8">
        <v>3</v>
      </c>
      <c r="E324" s="8">
        <v>8</v>
      </c>
      <c r="F324" s="8"/>
      <c r="G324" s="8">
        <v>21</v>
      </c>
    </row>
    <row r="325" spans="1:7" x14ac:dyDescent="0.3">
      <c r="A325" s="8" t="s">
        <v>7</v>
      </c>
      <c r="B325" s="8">
        <v>15</v>
      </c>
      <c r="C325" s="8">
        <v>2</v>
      </c>
      <c r="D325" s="8">
        <v>1</v>
      </c>
      <c r="E325" s="8">
        <v>9</v>
      </c>
      <c r="F325" s="8"/>
      <c r="G325" s="8">
        <v>20</v>
      </c>
    </row>
    <row r="326" spans="1:7" x14ac:dyDescent="0.3">
      <c r="A326" s="8" t="s">
        <v>7</v>
      </c>
      <c r="B326" s="8">
        <v>15</v>
      </c>
      <c r="C326" s="8">
        <v>2</v>
      </c>
      <c r="D326" s="8">
        <v>2</v>
      </c>
      <c r="E326" s="8">
        <v>9</v>
      </c>
      <c r="F326" s="8"/>
      <c r="G326" s="8">
        <v>18</v>
      </c>
    </row>
    <row r="327" spans="1:7" x14ac:dyDescent="0.3">
      <c r="A327" s="8" t="s">
        <v>7</v>
      </c>
      <c r="B327" s="8">
        <v>15</v>
      </c>
      <c r="C327" s="8">
        <v>2</v>
      </c>
      <c r="D327" s="8">
        <v>3</v>
      </c>
      <c r="E327" s="8">
        <v>8.5</v>
      </c>
      <c r="F327" s="8"/>
      <c r="G327" s="8">
        <v>19</v>
      </c>
    </row>
    <row r="328" spans="1:7" x14ac:dyDescent="0.3">
      <c r="A328" s="8" t="s">
        <v>8</v>
      </c>
      <c r="B328" s="8">
        <v>15</v>
      </c>
      <c r="C328" s="8">
        <v>2</v>
      </c>
      <c r="D328" s="8">
        <v>1</v>
      </c>
      <c r="E328" s="8">
        <v>7</v>
      </c>
      <c r="F328" s="8"/>
      <c r="G328" s="8">
        <v>13</v>
      </c>
    </row>
    <row r="329" spans="1:7" x14ac:dyDescent="0.3">
      <c r="A329" s="8" t="s">
        <v>8</v>
      </c>
      <c r="B329" s="8">
        <v>15</v>
      </c>
      <c r="C329" s="8">
        <v>2</v>
      </c>
      <c r="D329" s="8">
        <v>2</v>
      </c>
      <c r="E329" s="8">
        <v>8</v>
      </c>
      <c r="F329" s="8"/>
      <c r="G329" s="8">
        <v>11</v>
      </c>
    </row>
    <row r="330" spans="1:7" x14ac:dyDescent="0.3">
      <c r="A330" s="8" t="s">
        <v>8</v>
      </c>
      <c r="B330" s="8">
        <v>15</v>
      </c>
      <c r="C330" s="8">
        <v>2</v>
      </c>
      <c r="D330" s="8">
        <v>3</v>
      </c>
      <c r="E330" s="8">
        <v>8</v>
      </c>
      <c r="F330" s="8"/>
      <c r="G330" s="8">
        <v>13</v>
      </c>
    </row>
    <row r="331" spans="1:7" x14ac:dyDescent="0.3">
      <c r="A331" s="8" t="s">
        <v>9</v>
      </c>
      <c r="B331" s="8">
        <v>15</v>
      </c>
      <c r="C331" s="8">
        <v>2</v>
      </c>
      <c r="D331" s="8">
        <v>1</v>
      </c>
      <c r="E331" s="8">
        <v>9</v>
      </c>
      <c r="F331" s="8"/>
      <c r="G331" s="8">
        <v>15</v>
      </c>
    </row>
    <row r="332" spans="1:7" x14ac:dyDescent="0.3">
      <c r="A332" s="8" t="s">
        <v>9</v>
      </c>
      <c r="B332" s="8">
        <v>15</v>
      </c>
      <c r="C332" s="8">
        <v>2</v>
      </c>
      <c r="D332" s="8">
        <v>2</v>
      </c>
      <c r="E332" s="8">
        <v>9</v>
      </c>
      <c r="F332" s="8"/>
      <c r="G332" s="8">
        <v>16</v>
      </c>
    </row>
    <row r="333" spans="1:7" x14ac:dyDescent="0.3">
      <c r="A333" s="8" t="s">
        <v>9</v>
      </c>
      <c r="B333" s="8">
        <v>15</v>
      </c>
      <c r="C333" s="8">
        <v>2</v>
      </c>
      <c r="D333" s="8">
        <v>3</v>
      </c>
      <c r="E333" s="8">
        <v>9.5</v>
      </c>
      <c r="F333" s="8"/>
      <c r="G333" s="8">
        <v>17</v>
      </c>
    </row>
    <row r="334" spans="1:7" x14ac:dyDescent="0.3">
      <c r="A334" s="8" t="s">
        <v>9</v>
      </c>
      <c r="B334" s="8">
        <v>15</v>
      </c>
      <c r="C334" s="8">
        <v>2</v>
      </c>
      <c r="D334" s="8">
        <v>4</v>
      </c>
      <c r="E334" s="8">
        <v>9</v>
      </c>
      <c r="F334" s="8"/>
      <c r="G334" s="8">
        <v>16</v>
      </c>
    </row>
    <row r="335" spans="1:7" x14ac:dyDescent="0.3">
      <c r="A335" s="8" t="s">
        <v>10</v>
      </c>
      <c r="B335" s="8">
        <v>15</v>
      </c>
      <c r="C335" s="8">
        <v>2</v>
      </c>
      <c r="D335" s="8">
        <v>1</v>
      </c>
      <c r="E335" s="8">
        <v>7.5</v>
      </c>
      <c r="F335" s="8"/>
      <c r="G335" s="8">
        <v>17</v>
      </c>
    </row>
    <row r="336" spans="1:7" x14ac:dyDescent="0.3">
      <c r="A336" s="8" t="s">
        <v>10</v>
      </c>
      <c r="B336" s="8">
        <v>15</v>
      </c>
      <c r="C336" s="8">
        <v>2</v>
      </c>
      <c r="D336" s="8">
        <v>2</v>
      </c>
      <c r="E336" s="8">
        <v>8</v>
      </c>
      <c r="F336" s="8"/>
      <c r="G336" s="8">
        <v>18</v>
      </c>
    </row>
    <row r="337" spans="1:7" x14ac:dyDescent="0.3">
      <c r="A337" s="8" t="s">
        <v>10</v>
      </c>
      <c r="B337" s="8">
        <v>15</v>
      </c>
      <c r="C337" s="8">
        <v>2</v>
      </c>
      <c r="D337" s="8">
        <v>3</v>
      </c>
      <c r="E337" s="8">
        <v>7.5</v>
      </c>
      <c r="F337" s="8"/>
      <c r="G337" s="8">
        <v>19</v>
      </c>
    </row>
    <row r="338" spans="1:7" x14ac:dyDescent="0.3">
      <c r="A338" s="8" t="s">
        <v>11</v>
      </c>
      <c r="B338" s="8">
        <v>15</v>
      </c>
      <c r="C338" s="8">
        <v>2</v>
      </c>
      <c r="D338" s="8">
        <v>1</v>
      </c>
      <c r="E338" s="8">
        <v>8.5</v>
      </c>
      <c r="F338" s="8"/>
      <c r="G338" s="8">
        <v>15</v>
      </c>
    </row>
    <row r="339" spans="1:7" x14ac:dyDescent="0.3">
      <c r="A339" s="8" t="s">
        <v>11</v>
      </c>
      <c r="B339" s="8">
        <v>15</v>
      </c>
      <c r="C339" s="8">
        <v>2</v>
      </c>
      <c r="D339" s="8">
        <v>2</v>
      </c>
      <c r="E339" s="8">
        <v>8</v>
      </c>
      <c r="F339" s="8"/>
      <c r="G339" s="8">
        <v>13</v>
      </c>
    </row>
    <row r="340" spans="1:7" x14ac:dyDescent="0.3">
      <c r="A340" s="8" t="s">
        <v>11</v>
      </c>
      <c r="B340" s="8">
        <v>15</v>
      </c>
      <c r="C340" s="8">
        <v>2</v>
      </c>
      <c r="D340" s="8">
        <v>3</v>
      </c>
      <c r="E340" s="8">
        <v>8.5</v>
      </c>
      <c r="F340" s="8"/>
      <c r="G340" s="8">
        <v>14</v>
      </c>
    </row>
    <row r="341" spans="1:7" x14ac:dyDescent="0.3">
      <c r="A341" s="8" t="s">
        <v>13</v>
      </c>
      <c r="B341" s="8">
        <v>15</v>
      </c>
      <c r="C341" s="8">
        <v>2</v>
      </c>
      <c r="D341" s="8">
        <v>1</v>
      </c>
      <c r="E341" s="8">
        <v>8</v>
      </c>
      <c r="F341" s="8"/>
      <c r="G341" s="8">
        <v>16</v>
      </c>
    </row>
    <row r="342" spans="1:7" x14ac:dyDescent="0.3">
      <c r="A342" s="8" t="s">
        <v>13</v>
      </c>
      <c r="B342" s="8">
        <v>15</v>
      </c>
      <c r="C342" s="8">
        <v>2</v>
      </c>
      <c r="D342" s="8">
        <v>2</v>
      </c>
      <c r="E342" s="8">
        <v>7</v>
      </c>
      <c r="F342" s="8"/>
      <c r="G342" s="8">
        <v>15</v>
      </c>
    </row>
    <row r="343" spans="1:7" x14ac:dyDescent="0.3">
      <c r="A343" s="8" t="s">
        <v>13</v>
      </c>
      <c r="B343" s="8">
        <v>15</v>
      </c>
      <c r="C343" s="8">
        <v>2</v>
      </c>
      <c r="D343" s="8">
        <v>3</v>
      </c>
      <c r="E343" s="8">
        <v>7.5</v>
      </c>
      <c r="F343" s="8"/>
      <c r="G343" s="8">
        <v>15</v>
      </c>
    </row>
    <row r="344" spans="1:7" x14ac:dyDescent="0.3">
      <c r="A344" s="8" t="s">
        <v>14</v>
      </c>
      <c r="B344" s="8">
        <v>15</v>
      </c>
      <c r="C344" s="8">
        <v>2</v>
      </c>
      <c r="D344" s="8">
        <v>1</v>
      </c>
      <c r="E344" s="8">
        <v>7</v>
      </c>
      <c r="F344" s="8"/>
      <c r="G344" s="8">
        <v>17</v>
      </c>
    </row>
    <row r="345" spans="1:7" x14ac:dyDescent="0.3">
      <c r="A345" s="8" t="s">
        <v>14</v>
      </c>
      <c r="B345" s="8">
        <v>15</v>
      </c>
      <c r="C345" s="8">
        <v>2</v>
      </c>
      <c r="D345" s="8">
        <v>2</v>
      </c>
      <c r="E345" s="8">
        <v>7.5</v>
      </c>
      <c r="F345" s="8"/>
      <c r="G345" s="8">
        <v>16</v>
      </c>
    </row>
    <row r="346" spans="1:7" x14ac:dyDescent="0.3">
      <c r="A346" s="8" t="s">
        <v>14</v>
      </c>
      <c r="B346" s="8">
        <v>15</v>
      </c>
      <c r="C346" s="8">
        <v>2</v>
      </c>
      <c r="D346" s="8">
        <v>3</v>
      </c>
      <c r="E346" s="8">
        <v>9</v>
      </c>
      <c r="F346" s="8"/>
      <c r="G346" s="8">
        <v>16</v>
      </c>
    </row>
    <row r="347" spans="1:7" x14ac:dyDescent="0.3">
      <c r="A347" s="8" t="s">
        <v>14</v>
      </c>
      <c r="B347" s="8">
        <v>15</v>
      </c>
      <c r="C347" s="8">
        <v>2</v>
      </c>
      <c r="D347" s="8">
        <v>4</v>
      </c>
      <c r="E347" s="8">
        <v>8</v>
      </c>
      <c r="F347" s="8"/>
      <c r="G347" s="8">
        <v>17</v>
      </c>
    </row>
    <row r="348" spans="1:7" x14ac:dyDescent="0.3">
      <c r="A348" s="8" t="s">
        <v>15</v>
      </c>
      <c r="B348" s="8">
        <v>15</v>
      </c>
      <c r="C348" s="8">
        <v>2</v>
      </c>
      <c r="D348" s="8">
        <v>1</v>
      </c>
      <c r="E348" s="8">
        <v>6.5</v>
      </c>
      <c r="F348" s="8"/>
      <c r="G348" s="8">
        <v>15</v>
      </c>
    </row>
    <row r="349" spans="1:7" x14ac:dyDescent="0.3">
      <c r="A349" s="8" t="s">
        <v>15</v>
      </c>
      <c r="B349" s="8">
        <v>15</v>
      </c>
      <c r="C349" s="8">
        <v>2</v>
      </c>
      <c r="D349" s="8">
        <v>2</v>
      </c>
      <c r="E349" s="8">
        <v>6</v>
      </c>
      <c r="F349" s="8"/>
      <c r="G349" s="8">
        <v>14</v>
      </c>
    </row>
    <row r="350" spans="1:7" x14ac:dyDescent="0.3">
      <c r="A350" s="8" t="s">
        <v>15</v>
      </c>
      <c r="B350" s="8">
        <v>15</v>
      </c>
      <c r="C350" s="8">
        <v>2</v>
      </c>
      <c r="D350" s="8">
        <v>3</v>
      </c>
      <c r="E350" s="8">
        <v>7.5</v>
      </c>
      <c r="F350" s="8"/>
      <c r="G350" s="8">
        <v>15</v>
      </c>
    </row>
    <row r="351" spans="1:7" x14ac:dyDescent="0.3">
      <c r="A351" s="8" t="s">
        <v>16</v>
      </c>
      <c r="B351" s="8">
        <v>15</v>
      </c>
      <c r="C351" s="8">
        <v>2</v>
      </c>
      <c r="D351" s="8">
        <v>1</v>
      </c>
      <c r="E351" s="8">
        <v>7</v>
      </c>
      <c r="F351" s="8"/>
      <c r="G351" s="8">
        <v>15</v>
      </c>
    </row>
    <row r="352" spans="1:7" x14ac:dyDescent="0.3">
      <c r="A352" s="8" t="s">
        <v>16</v>
      </c>
      <c r="B352" s="8">
        <v>15</v>
      </c>
      <c r="C352" s="8">
        <v>2</v>
      </c>
      <c r="D352" s="8">
        <v>2</v>
      </c>
      <c r="E352" s="8">
        <v>7.5</v>
      </c>
      <c r="F352" s="8"/>
      <c r="G352" s="8">
        <v>14</v>
      </c>
    </row>
    <row r="353" spans="1:7" x14ac:dyDescent="0.3">
      <c r="A353" s="8" t="s">
        <v>16</v>
      </c>
      <c r="B353" s="8">
        <v>15</v>
      </c>
      <c r="C353" s="8">
        <v>2</v>
      </c>
      <c r="D353" s="8">
        <v>3</v>
      </c>
      <c r="E353" s="8">
        <v>7</v>
      </c>
      <c r="F353" s="8"/>
      <c r="G353" s="8">
        <v>15</v>
      </c>
    </row>
    <row r="354" spans="1:7" x14ac:dyDescent="0.3">
      <c r="A354" s="8" t="s">
        <v>17</v>
      </c>
      <c r="B354" s="8">
        <v>15</v>
      </c>
      <c r="C354" s="8">
        <v>2</v>
      </c>
      <c r="D354" s="8">
        <v>1</v>
      </c>
      <c r="E354" s="8">
        <v>9</v>
      </c>
      <c r="F354" s="8"/>
      <c r="G354" s="8">
        <v>18</v>
      </c>
    </row>
    <row r="355" spans="1:7" x14ac:dyDescent="0.3">
      <c r="A355" s="8" t="s">
        <v>17</v>
      </c>
      <c r="B355" s="8">
        <v>15</v>
      </c>
      <c r="C355" s="8">
        <v>2</v>
      </c>
      <c r="D355" s="8">
        <v>2</v>
      </c>
      <c r="E355" s="8">
        <v>8.5</v>
      </c>
      <c r="F355" s="8"/>
      <c r="G355" s="8">
        <v>16</v>
      </c>
    </row>
    <row r="356" spans="1:7" x14ac:dyDescent="0.3">
      <c r="A356" s="8" t="s">
        <v>17</v>
      </c>
      <c r="B356" s="8">
        <v>15</v>
      </c>
      <c r="C356" s="8">
        <v>2</v>
      </c>
      <c r="D356" s="8">
        <v>3</v>
      </c>
      <c r="E356" s="8">
        <v>8.5</v>
      </c>
      <c r="F356" s="8"/>
      <c r="G356" s="8">
        <v>17</v>
      </c>
    </row>
    <row r="357" spans="1:7" x14ac:dyDescent="0.3">
      <c r="A357" s="8" t="s">
        <v>19</v>
      </c>
      <c r="B357" s="8">
        <v>15</v>
      </c>
      <c r="C357" s="8">
        <v>2</v>
      </c>
      <c r="D357" s="8">
        <v>1</v>
      </c>
      <c r="E357" s="8">
        <v>8</v>
      </c>
      <c r="F357" s="8"/>
      <c r="G357" s="8">
        <v>13</v>
      </c>
    </row>
    <row r="358" spans="1:7" x14ac:dyDescent="0.3">
      <c r="A358" s="8" t="s">
        <v>19</v>
      </c>
      <c r="B358" s="8">
        <v>15</v>
      </c>
      <c r="C358" s="8">
        <v>2</v>
      </c>
      <c r="D358" s="8">
        <v>2</v>
      </c>
      <c r="E358" s="8">
        <v>8</v>
      </c>
      <c r="F358" s="8"/>
      <c r="G358" s="8">
        <v>15</v>
      </c>
    </row>
    <row r="359" spans="1:7" x14ac:dyDescent="0.3">
      <c r="A359" s="8" t="s">
        <v>19</v>
      </c>
      <c r="B359" s="8">
        <v>15</v>
      </c>
      <c r="C359" s="8">
        <v>2</v>
      </c>
      <c r="D359" s="8">
        <v>3</v>
      </c>
      <c r="E359" s="8">
        <v>7.5</v>
      </c>
      <c r="F359" s="8"/>
      <c r="G359" s="8">
        <v>14</v>
      </c>
    </row>
    <row r="360" spans="1:7" x14ac:dyDescent="0.3">
      <c r="A360" s="8" t="s">
        <v>19</v>
      </c>
      <c r="B360" s="8">
        <v>15</v>
      </c>
      <c r="C360" s="8">
        <v>2</v>
      </c>
      <c r="D360" s="8">
        <v>4</v>
      </c>
      <c r="E360" s="8">
        <v>8.5</v>
      </c>
      <c r="F360" s="8"/>
      <c r="G360" s="8">
        <v>16</v>
      </c>
    </row>
    <row r="361" spans="1:7" x14ac:dyDescent="0.3">
      <c r="A361" s="8" t="s">
        <v>20</v>
      </c>
      <c r="B361" s="8">
        <v>15</v>
      </c>
      <c r="C361" s="8">
        <v>2</v>
      </c>
      <c r="D361" s="8">
        <v>1</v>
      </c>
      <c r="E361" s="8">
        <v>8.5</v>
      </c>
      <c r="F361" s="8"/>
      <c r="G361" s="8">
        <v>15</v>
      </c>
    </row>
    <row r="362" spans="1:7" x14ac:dyDescent="0.3">
      <c r="A362" s="8" t="s">
        <v>20</v>
      </c>
      <c r="B362" s="8">
        <v>15</v>
      </c>
      <c r="C362" s="8">
        <v>2</v>
      </c>
      <c r="D362" s="8">
        <v>2</v>
      </c>
      <c r="E362" s="8">
        <v>11</v>
      </c>
      <c r="F362" s="8"/>
      <c r="G362" s="8">
        <v>16</v>
      </c>
    </row>
    <row r="363" spans="1:7" x14ac:dyDescent="0.3">
      <c r="A363" s="8" t="s">
        <v>20</v>
      </c>
      <c r="B363" s="8">
        <v>15</v>
      </c>
      <c r="C363" s="8">
        <v>2</v>
      </c>
      <c r="D363" s="8">
        <v>3</v>
      </c>
      <c r="E363" s="8">
        <v>6.5</v>
      </c>
      <c r="F363" s="8"/>
      <c r="G363" s="8">
        <v>15</v>
      </c>
    </row>
    <row r="364" spans="1:7" x14ac:dyDescent="0.3">
      <c r="A364" s="8" t="s">
        <v>18</v>
      </c>
      <c r="B364" s="8">
        <v>15</v>
      </c>
      <c r="C364" s="8">
        <v>2</v>
      </c>
      <c r="D364" s="8">
        <v>2</v>
      </c>
      <c r="E364" s="8">
        <v>9</v>
      </c>
      <c r="F364" s="8"/>
      <c r="G364" s="8">
        <v>19</v>
      </c>
    </row>
    <row r="365" spans="1:7" x14ac:dyDescent="0.3">
      <c r="A365" s="8" t="s">
        <v>18</v>
      </c>
      <c r="B365" s="8">
        <v>15</v>
      </c>
      <c r="C365" s="8">
        <v>2</v>
      </c>
      <c r="D365" s="8">
        <v>3</v>
      </c>
      <c r="E365" s="8">
        <v>9</v>
      </c>
      <c r="F365" s="8"/>
      <c r="G365" s="8">
        <v>18</v>
      </c>
    </row>
    <row r="366" spans="1:7" x14ac:dyDescent="0.3">
      <c r="A366" s="8" t="s">
        <v>21</v>
      </c>
      <c r="B366" s="8">
        <v>15</v>
      </c>
      <c r="C366" s="8">
        <v>2</v>
      </c>
      <c r="D366" s="8">
        <v>1</v>
      </c>
      <c r="E366" s="8">
        <v>7</v>
      </c>
      <c r="F366" s="8"/>
      <c r="G366" s="8">
        <v>16</v>
      </c>
    </row>
    <row r="367" spans="1:7" x14ac:dyDescent="0.3">
      <c r="A367" s="8" t="s">
        <v>21</v>
      </c>
      <c r="B367" s="8">
        <v>15</v>
      </c>
      <c r="C367" s="8">
        <v>2</v>
      </c>
      <c r="D367" s="8">
        <v>2</v>
      </c>
      <c r="E367" s="8">
        <v>7.5</v>
      </c>
      <c r="F367" s="8"/>
      <c r="G367" s="8">
        <v>17</v>
      </c>
    </row>
    <row r="368" spans="1:7" x14ac:dyDescent="0.3">
      <c r="A368" s="8" t="s">
        <v>21</v>
      </c>
      <c r="B368" s="8">
        <v>15</v>
      </c>
      <c r="C368" s="8">
        <v>2</v>
      </c>
      <c r="D368" s="8">
        <v>3</v>
      </c>
      <c r="E368" s="8">
        <v>7</v>
      </c>
      <c r="F368" s="8"/>
      <c r="G368" s="8">
        <v>16</v>
      </c>
    </row>
    <row r="369" spans="1:7" x14ac:dyDescent="0.3">
      <c r="A369" s="8" t="s">
        <v>23</v>
      </c>
      <c r="B369" s="8">
        <v>15</v>
      </c>
      <c r="C369" s="8">
        <v>2</v>
      </c>
      <c r="D369" s="8">
        <v>1</v>
      </c>
      <c r="E369" s="8">
        <v>6</v>
      </c>
      <c r="F369" s="8"/>
      <c r="G369" s="8">
        <v>18</v>
      </c>
    </row>
    <row r="370" spans="1:7" x14ac:dyDescent="0.3">
      <c r="A370" s="8" t="s">
        <v>23</v>
      </c>
      <c r="B370" s="8">
        <v>15</v>
      </c>
      <c r="C370" s="8">
        <v>2</v>
      </c>
      <c r="D370" s="8">
        <v>2</v>
      </c>
      <c r="E370" s="8">
        <v>6.5</v>
      </c>
      <c r="F370" s="8"/>
      <c r="G370" s="8">
        <v>16</v>
      </c>
    </row>
    <row r="371" spans="1:7" x14ac:dyDescent="0.3">
      <c r="A371" s="8" t="s">
        <v>23</v>
      </c>
      <c r="B371" s="8">
        <v>15</v>
      </c>
      <c r="C371" s="8">
        <v>2</v>
      </c>
      <c r="D371" s="8">
        <v>3</v>
      </c>
      <c r="E371" s="8">
        <v>6.5</v>
      </c>
      <c r="F371" s="8"/>
      <c r="G371" s="8">
        <v>16</v>
      </c>
    </row>
    <row r="372" spans="1:7" x14ac:dyDescent="0.3">
      <c r="A372" s="8" t="s">
        <v>24</v>
      </c>
      <c r="B372" s="8">
        <v>15</v>
      </c>
      <c r="C372" s="8">
        <v>2</v>
      </c>
      <c r="D372" s="8">
        <v>1</v>
      </c>
      <c r="E372" s="8">
        <v>4.5</v>
      </c>
      <c r="F372" s="8"/>
      <c r="G372" s="8">
        <v>15</v>
      </c>
    </row>
    <row r="373" spans="1:7" x14ac:dyDescent="0.3">
      <c r="A373" s="8" t="s">
        <v>24</v>
      </c>
      <c r="B373" s="8">
        <v>15</v>
      </c>
      <c r="C373" s="8">
        <v>2</v>
      </c>
      <c r="D373" s="8">
        <v>2</v>
      </c>
      <c r="E373" s="8">
        <v>5</v>
      </c>
      <c r="F373" s="8"/>
      <c r="G373" s="8">
        <v>15</v>
      </c>
    </row>
    <row r="374" spans="1:7" x14ac:dyDescent="0.3">
      <c r="A374" s="8" t="s">
        <v>25</v>
      </c>
      <c r="B374" s="8">
        <v>15</v>
      </c>
      <c r="C374" s="8">
        <v>2</v>
      </c>
      <c r="D374" s="8">
        <v>1</v>
      </c>
      <c r="E374" s="8">
        <v>6</v>
      </c>
      <c r="F374" s="8"/>
      <c r="G374" s="8">
        <v>14</v>
      </c>
    </row>
    <row r="375" spans="1:7" x14ac:dyDescent="0.3">
      <c r="A375" s="8" t="s">
        <v>25</v>
      </c>
      <c r="B375" s="8">
        <v>15</v>
      </c>
      <c r="C375" s="8">
        <v>2</v>
      </c>
      <c r="D375" s="8">
        <v>2</v>
      </c>
      <c r="E375" s="8">
        <v>6.5</v>
      </c>
      <c r="F375" s="8"/>
      <c r="G375" s="8">
        <v>13</v>
      </c>
    </row>
    <row r="376" spans="1:7" x14ac:dyDescent="0.3">
      <c r="A376" s="8" t="s">
        <v>25</v>
      </c>
      <c r="B376" s="8">
        <v>15</v>
      </c>
      <c r="C376" s="8">
        <v>2</v>
      </c>
      <c r="D376" s="8">
        <v>3</v>
      </c>
      <c r="E376" s="8">
        <v>6</v>
      </c>
      <c r="F376" s="8"/>
      <c r="G376" s="8">
        <v>13</v>
      </c>
    </row>
    <row r="377" spans="1:7" x14ac:dyDescent="0.3">
      <c r="A377" s="8" t="s">
        <v>27</v>
      </c>
      <c r="B377" s="8">
        <v>15</v>
      </c>
      <c r="C377" s="8">
        <v>2</v>
      </c>
      <c r="D377" s="8">
        <v>1</v>
      </c>
      <c r="E377" s="8">
        <v>8</v>
      </c>
      <c r="F377" s="8"/>
      <c r="G377" s="8">
        <v>15</v>
      </c>
    </row>
    <row r="378" spans="1:7" x14ac:dyDescent="0.3">
      <c r="A378" s="8" t="s">
        <v>27</v>
      </c>
      <c r="B378" s="8">
        <v>15</v>
      </c>
      <c r="C378" s="8">
        <v>2</v>
      </c>
      <c r="D378" s="8">
        <v>2</v>
      </c>
      <c r="E378" s="8">
        <v>8.5</v>
      </c>
      <c r="F378" s="8"/>
      <c r="G378" s="8">
        <v>15</v>
      </c>
    </row>
    <row r="379" spans="1:7" x14ac:dyDescent="0.3">
      <c r="A379" s="8" t="s">
        <v>27</v>
      </c>
      <c r="B379" s="8">
        <v>15</v>
      </c>
      <c r="C379" s="8">
        <v>2</v>
      </c>
      <c r="D379" s="8">
        <v>3</v>
      </c>
      <c r="E379" s="8">
        <v>8</v>
      </c>
      <c r="F379" s="8"/>
      <c r="G379" s="8">
        <v>16</v>
      </c>
    </row>
    <row r="380" spans="1:7" x14ac:dyDescent="0.3">
      <c r="A380" s="8" t="s">
        <v>28</v>
      </c>
      <c r="B380" s="8">
        <v>15</v>
      </c>
      <c r="C380" s="8">
        <v>2</v>
      </c>
      <c r="D380" s="8">
        <v>1</v>
      </c>
      <c r="E380" s="8">
        <v>10</v>
      </c>
      <c r="F380" s="8"/>
      <c r="G380" s="8">
        <v>18</v>
      </c>
    </row>
    <row r="381" spans="1:7" x14ac:dyDescent="0.3">
      <c r="A381" s="8" t="s">
        <v>28</v>
      </c>
      <c r="B381" s="8">
        <v>15</v>
      </c>
      <c r="C381" s="8">
        <v>2</v>
      </c>
      <c r="D381" s="8">
        <v>2</v>
      </c>
      <c r="E381" s="8">
        <v>10</v>
      </c>
      <c r="F381" s="8"/>
      <c r="G381" s="8">
        <v>19</v>
      </c>
    </row>
    <row r="382" spans="1:7" x14ac:dyDescent="0.3">
      <c r="A382" s="8" t="s">
        <v>28</v>
      </c>
      <c r="B382" s="8">
        <v>15</v>
      </c>
      <c r="C382" s="8">
        <v>2</v>
      </c>
      <c r="D382" s="8">
        <v>3</v>
      </c>
      <c r="E382" s="8">
        <v>10.5</v>
      </c>
      <c r="F382" s="8"/>
      <c r="G382" s="8">
        <v>19</v>
      </c>
    </row>
    <row r="383" spans="1:7" x14ac:dyDescent="0.3">
      <c r="A383" s="8" t="s">
        <v>28</v>
      </c>
      <c r="B383" s="8">
        <v>15</v>
      </c>
      <c r="C383" s="8">
        <v>2</v>
      </c>
      <c r="D383" s="8">
        <v>4</v>
      </c>
      <c r="E383" s="8">
        <v>7</v>
      </c>
      <c r="F383" s="8"/>
      <c r="G383" s="8">
        <v>17</v>
      </c>
    </row>
    <row r="384" spans="1:7" x14ac:dyDescent="0.3">
      <c r="A384" s="8" t="s">
        <v>29</v>
      </c>
      <c r="B384" s="8">
        <v>15</v>
      </c>
      <c r="C384" s="8">
        <v>2</v>
      </c>
      <c r="D384" s="8">
        <v>1</v>
      </c>
      <c r="E384" s="8">
        <v>6</v>
      </c>
      <c r="F384" s="8"/>
      <c r="G384" s="8">
        <v>17</v>
      </c>
    </row>
    <row r="385" spans="1:7" x14ac:dyDescent="0.3">
      <c r="A385" s="8" t="s">
        <v>29</v>
      </c>
      <c r="B385" s="8">
        <v>15</v>
      </c>
      <c r="C385" s="8">
        <v>2</v>
      </c>
      <c r="D385" s="8">
        <v>2</v>
      </c>
      <c r="E385" s="8">
        <v>7</v>
      </c>
      <c r="F385" s="8"/>
      <c r="G385" s="8">
        <v>19</v>
      </c>
    </row>
    <row r="386" spans="1:7" x14ac:dyDescent="0.3">
      <c r="A386" s="8" t="s">
        <v>29</v>
      </c>
      <c r="B386" s="8">
        <v>15</v>
      </c>
      <c r="C386" s="8">
        <v>2</v>
      </c>
      <c r="D386" s="8">
        <v>3</v>
      </c>
      <c r="E386" s="8">
        <v>6</v>
      </c>
      <c r="F386" s="8"/>
      <c r="G386" s="8">
        <v>17</v>
      </c>
    </row>
    <row r="387" spans="1:7" x14ac:dyDescent="0.3">
      <c r="A387" s="8" t="s">
        <v>30</v>
      </c>
      <c r="B387" s="8">
        <v>15</v>
      </c>
      <c r="C387" s="8">
        <v>2</v>
      </c>
      <c r="D387" s="8">
        <v>1</v>
      </c>
      <c r="E387" s="8">
        <v>6</v>
      </c>
      <c r="F387" s="8"/>
      <c r="G387" s="8">
        <v>11</v>
      </c>
    </row>
    <row r="388" spans="1:7" x14ac:dyDescent="0.3">
      <c r="A388" s="8" t="s">
        <v>30</v>
      </c>
      <c r="B388" s="8">
        <v>15</v>
      </c>
      <c r="C388" s="8">
        <v>2</v>
      </c>
      <c r="D388" s="8">
        <v>2</v>
      </c>
      <c r="E388" s="8">
        <v>7</v>
      </c>
      <c r="F388" s="8"/>
      <c r="G388" s="8">
        <v>11</v>
      </c>
    </row>
    <row r="389" spans="1:7" x14ac:dyDescent="0.3">
      <c r="A389" s="8" t="s">
        <v>30</v>
      </c>
      <c r="B389" s="8">
        <v>15</v>
      </c>
      <c r="C389" s="8">
        <v>2</v>
      </c>
      <c r="D389" s="8">
        <v>3</v>
      </c>
      <c r="E389" s="8">
        <v>7</v>
      </c>
      <c r="F389" s="8"/>
      <c r="G389" s="8">
        <v>11</v>
      </c>
    </row>
    <row r="390" spans="1:7" x14ac:dyDescent="0.3">
      <c r="A390" s="8" t="s">
        <v>31</v>
      </c>
      <c r="B390" s="8">
        <v>15</v>
      </c>
      <c r="C390" s="8">
        <v>2</v>
      </c>
      <c r="D390" s="8">
        <v>1</v>
      </c>
      <c r="E390" s="8">
        <v>8</v>
      </c>
      <c r="F390" s="8"/>
      <c r="G390" s="8">
        <v>17</v>
      </c>
    </row>
    <row r="391" spans="1:7" x14ac:dyDescent="0.3">
      <c r="A391" s="8" t="s">
        <v>31</v>
      </c>
      <c r="B391" s="8">
        <v>15</v>
      </c>
      <c r="C391" s="8">
        <v>2</v>
      </c>
      <c r="D391" s="8">
        <v>2</v>
      </c>
      <c r="E391" s="8">
        <v>8.5</v>
      </c>
      <c r="F391" s="8"/>
      <c r="G391" s="8">
        <v>17</v>
      </c>
    </row>
    <row r="392" spans="1:7" x14ac:dyDescent="0.3">
      <c r="A392" s="8" t="s">
        <v>31</v>
      </c>
      <c r="B392" s="8">
        <v>15</v>
      </c>
      <c r="C392" s="8">
        <v>2</v>
      </c>
      <c r="D392" s="8">
        <v>3</v>
      </c>
      <c r="E392" s="8">
        <v>8</v>
      </c>
      <c r="F392" s="8"/>
      <c r="G392" s="8">
        <v>18</v>
      </c>
    </row>
    <row r="393" spans="1:7" x14ac:dyDescent="0.3">
      <c r="A393" s="8" t="s">
        <v>6</v>
      </c>
      <c r="B393" s="8">
        <v>15</v>
      </c>
      <c r="C393" s="8">
        <v>1</v>
      </c>
      <c r="D393" s="8">
        <v>1</v>
      </c>
      <c r="E393" s="8">
        <v>7</v>
      </c>
      <c r="F393" s="8"/>
      <c r="G393" s="8">
        <v>12</v>
      </c>
    </row>
    <row r="394" spans="1:7" x14ac:dyDescent="0.3">
      <c r="A394" s="8" t="s">
        <v>6</v>
      </c>
      <c r="B394" s="8">
        <v>15</v>
      </c>
      <c r="C394" s="8">
        <v>1</v>
      </c>
      <c r="D394" s="8">
        <v>2</v>
      </c>
      <c r="E394" s="8">
        <v>7.5</v>
      </c>
      <c r="F394" s="8"/>
      <c r="G394" s="8">
        <v>13</v>
      </c>
    </row>
    <row r="395" spans="1:7" x14ac:dyDescent="0.3">
      <c r="A395" s="8" t="s">
        <v>6</v>
      </c>
      <c r="B395" s="8">
        <v>15</v>
      </c>
      <c r="C395" s="8">
        <v>1</v>
      </c>
      <c r="D395" s="8">
        <v>3</v>
      </c>
      <c r="E395" s="8">
        <v>7.5</v>
      </c>
      <c r="F395" s="8"/>
      <c r="G395" s="8">
        <v>15</v>
      </c>
    </row>
    <row r="396" spans="1:7" x14ac:dyDescent="0.3">
      <c r="A396" s="8" t="s">
        <v>6</v>
      </c>
      <c r="B396" s="8">
        <v>15</v>
      </c>
      <c r="C396" s="8">
        <v>1</v>
      </c>
      <c r="D396" s="8">
        <v>4</v>
      </c>
      <c r="E396" s="8">
        <v>8</v>
      </c>
      <c r="F396" s="8"/>
      <c r="G396" s="8">
        <v>15</v>
      </c>
    </row>
    <row r="397" spans="1:7" x14ac:dyDescent="0.3">
      <c r="A397" s="8" t="s">
        <v>6</v>
      </c>
      <c r="B397" s="8">
        <v>15</v>
      </c>
      <c r="C397" s="8">
        <v>2</v>
      </c>
      <c r="D397" s="8">
        <v>1</v>
      </c>
      <c r="E397" s="8">
        <v>7</v>
      </c>
      <c r="F397" s="8"/>
      <c r="G397" s="8">
        <v>14</v>
      </c>
    </row>
    <row r="398" spans="1:7" x14ac:dyDescent="0.3">
      <c r="A398" s="8" t="s">
        <v>6</v>
      </c>
      <c r="B398" s="8">
        <v>15</v>
      </c>
      <c r="C398" s="8">
        <v>2</v>
      </c>
      <c r="D398" s="8">
        <v>2</v>
      </c>
      <c r="E398" s="8">
        <v>8</v>
      </c>
      <c r="F398" s="8"/>
      <c r="G398" s="8">
        <v>15</v>
      </c>
    </row>
    <row r="399" spans="1:7" x14ac:dyDescent="0.3">
      <c r="A399" s="8" t="s">
        <v>6</v>
      </c>
      <c r="B399" s="8">
        <v>15</v>
      </c>
      <c r="C399" s="8">
        <v>2</v>
      </c>
      <c r="D399" s="8">
        <v>3</v>
      </c>
      <c r="E399" s="8">
        <v>7.5</v>
      </c>
      <c r="F399" s="8"/>
      <c r="G399" s="8">
        <v>14</v>
      </c>
    </row>
    <row r="400" spans="1:7" x14ac:dyDescent="0.3">
      <c r="A400" s="8" t="s">
        <v>2</v>
      </c>
      <c r="B400" s="8">
        <v>15</v>
      </c>
      <c r="C400" s="8">
        <v>2</v>
      </c>
      <c r="D400" s="8">
        <v>1</v>
      </c>
      <c r="E400" s="8">
        <v>8</v>
      </c>
      <c r="F400" s="8"/>
      <c r="G400" s="8">
        <v>15</v>
      </c>
    </row>
    <row r="401" spans="1:7" x14ac:dyDescent="0.3">
      <c r="A401" s="8" t="s">
        <v>2</v>
      </c>
      <c r="B401" s="8">
        <v>15</v>
      </c>
      <c r="C401" s="8">
        <v>2</v>
      </c>
      <c r="D401" s="8">
        <v>2</v>
      </c>
      <c r="E401" s="8">
        <v>9</v>
      </c>
      <c r="F401" s="8"/>
      <c r="G401" s="8">
        <v>15</v>
      </c>
    </row>
    <row r="402" spans="1:7" x14ac:dyDescent="0.3">
      <c r="A402" s="8" t="s">
        <v>2</v>
      </c>
      <c r="B402" s="8">
        <v>15</v>
      </c>
      <c r="C402" s="8">
        <v>2</v>
      </c>
      <c r="D402" s="8">
        <v>3</v>
      </c>
      <c r="E402" s="8">
        <v>10</v>
      </c>
      <c r="F402" s="8"/>
      <c r="G402" s="8">
        <v>16</v>
      </c>
    </row>
    <row r="403" spans="1:7" x14ac:dyDescent="0.3">
      <c r="A403" s="8" t="s">
        <v>21</v>
      </c>
      <c r="B403" s="8">
        <v>15</v>
      </c>
      <c r="C403" s="8">
        <v>2</v>
      </c>
      <c r="D403" s="8">
        <v>1</v>
      </c>
      <c r="E403" s="8">
        <v>9</v>
      </c>
      <c r="F403" s="8"/>
      <c r="G403" s="8">
        <v>17</v>
      </c>
    </row>
    <row r="404" spans="1:7" x14ac:dyDescent="0.3">
      <c r="A404" s="8" t="s">
        <v>21</v>
      </c>
      <c r="B404" s="8">
        <v>15</v>
      </c>
      <c r="C404" s="8">
        <v>2</v>
      </c>
      <c r="D404" s="8">
        <v>2</v>
      </c>
      <c r="E404" s="8">
        <v>8.5</v>
      </c>
      <c r="F404" s="8"/>
      <c r="G404" s="8">
        <v>18</v>
      </c>
    </row>
    <row r="405" spans="1:7" x14ac:dyDescent="0.3">
      <c r="A405" s="8" t="s">
        <v>21</v>
      </c>
      <c r="B405" s="8">
        <v>15</v>
      </c>
      <c r="C405" s="8">
        <v>2</v>
      </c>
      <c r="D405" s="8">
        <v>3</v>
      </c>
      <c r="E405" s="8">
        <v>7</v>
      </c>
      <c r="F405" s="8"/>
      <c r="G405" s="8">
        <v>18</v>
      </c>
    </row>
    <row r="406" spans="1:7" x14ac:dyDescent="0.3">
      <c r="A406" s="8" t="s">
        <v>12</v>
      </c>
      <c r="B406" s="8">
        <v>15</v>
      </c>
      <c r="C406" s="8">
        <v>3</v>
      </c>
      <c r="D406" s="8">
        <v>1</v>
      </c>
      <c r="E406" s="8">
        <v>8</v>
      </c>
      <c r="F406" s="8"/>
      <c r="G406" s="8">
        <v>20</v>
      </c>
    </row>
    <row r="407" spans="1:7" x14ac:dyDescent="0.3">
      <c r="A407" s="8" t="s">
        <v>12</v>
      </c>
      <c r="B407" s="8">
        <v>15</v>
      </c>
      <c r="C407" s="8">
        <v>3</v>
      </c>
      <c r="D407" s="8">
        <v>2</v>
      </c>
      <c r="E407" s="8">
        <v>7</v>
      </c>
      <c r="F407" s="8"/>
      <c r="G407" s="8">
        <v>21</v>
      </c>
    </row>
    <row r="408" spans="1:7" x14ac:dyDescent="0.3">
      <c r="A408" s="8" t="s">
        <v>12</v>
      </c>
      <c r="B408" s="8">
        <v>15</v>
      </c>
      <c r="C408" s="8">
        <v>3</v>
      </c>
      <c r="D408" s="8">
        <v>3</v>
      </c>
      <c r="E408" s="8">
        <v>8</v>
      </c>
      <c r="F408" s="8"/>
      <c r="G408" s="8">
        <v>19</v>
      </c>
    </row>
    <row r="409" spans="1:7" x14ac:dyDescent="0.3">
      <c r="A409" s="8" t="s">
        <v>1</v>
      </c>
      <c r="B409" s="8">
        <v>15</v>
      </c>
      <c r="C409" s="8">
        <v>3</v>
      </c>
      <c r="D409" s="8">
        <v>1</v>
      </c>
      <c r="E409" s="8">
        <v>8</v>
      </c>
      <c r="F409" s="8"/>
      <c r="G409" s="8">
        <v>25</v>
      </c>
    </row>
    <row r="410" spans="1:7" x14ac:dyDescent="0.3">
      <c r="A410" s="8" t="s">
        <v>1</v>
      </c>
      <c r="B410" s="8">
        <v>15</v>
      </c>
      <c r="C410" s="8">
        <v>3</v>
      </c>
      <c r="D410" s="8">
        <v>2</v>
      </c>
      <c r="E410" s="8">
        <v>8</v>
      </c>
      <c r="F410" s="8"/>
      <c r="G410" s="8">
        <v>25</v>
      </c>
    </row>
    <row r="411" spans="1:7" x14ac:dyDescent="0.3">
      <c r="A411" s="8" t="s">
        <v>1</v>
      </c>
      <c r="B411" s="8">
        <v>15</v>
      </c>
      <c r="C411" s="8">
        <v>3</v>
      </c>
      <c r="D411" s="8">
        <v>3</v>
      </c>
      <c r="E411" s="8">
        <v>8.5</v>
      </c>
      <c r="F411" s="8"/>
      <c r="G411" s="8">
        <v>24</v>
      </c>
    </row>
    <row r="412" spans="1:7" x14ac:dyDescent="0.3">
      <c r="A412" s="8" t="s">
        <v>2</v>
      </c>
      <c r="B412" s="8">
        <v>15</v>
      </c>
      <c r="C412" s="8">
        <v>3</v>
      </c>
      <c r="D412" s="8">
        <v>1</v>
      </c>
      <c r="E412" s="8">
        <v>9.5</v>
      </c>
      <c r="F412" s="8"/>
      <c r="G412" s="8">
        <v>24</v>
      </c>
    </row>
    <row r="413" spans="1:7" x14ac:dyDescent="0.3">
      <c r="A413" s="8" t="s">
        <v>2</v>
      </c>
      <c r="B413" s="8">
        <v>15</v>
      </c>
      <c r="C413" s="8">
        <v>3</v>
      </c>
      <c r="D413" s="8">
        <v>3</v>
      </c>
      <c r="E413" s="8">
        <v>9.5</v>
      </c>
      <c r="F413" s="8"/>
      <c r="G413" s="8">
        <v>26</v>
      </c>
    </row>
    <row r="414" spans="1:7" x14ac:dyDescent="0.3">
      <c r="A414" s="8" t="s">
        <v>3</v>
      </c>
      <c r="B414" s="8">
        <v>15</v>
      </c>
      <c r="C414" s="8">
        <v>3</v>
      </c>
      <c r="D414" s="8">
        <v>1</v>
      </c>
      <c r="E414" s="8">
        <v>10</v>
      </c>
      <c r="F414" s="8"/>
      <c r="G414" s="8">
        <v>19</v>
      </c>
    </row>
    <row r="415" spans="1:7" x14ac:dyDescent="0.3">
      <c r="A415" s="8" t="s">
        <v>3</v>
      </c>
      <c r="B415" s="8">
        <v>15</v>
      </c>
      <c r="C415" s="8">
        <v>3</v>
      </c>
      <c r="D415" s="8">
        <v>2</v>
      </c>
      <c r="E415" s="8">
        <v>10.5</v>
      </c>
      <c r="F415" s="8"/>
      <c r="G415" s="8">
        <v>18</v>
      </c>
    </row>
    <row r="416" spans="1:7" x14ac:dyDescent="0.3">
      <c r="A416" s="8" t="s">
        <v>3</v>
      </c>
      <c r="B416" s="8">
        <v>15</v>
      </c>
      <c r="C416" s="8">
        <v>3</v>
      </c>
      <c r="D416" s="8">
        <v>3</v>
      </c>
      <c r="E416" s="8">
        <v>9</v>
      </c>
      <c r="F416" s="8"/>
      <c r="G416" s="8">
        <v>17</v>
      </c>
    </row>
    <row r="417" spans="1:7" x14ac:dyDescent="0.3">
      <c r="A417" s="8" t="s">
        <v>3</v>
      </c>
      <c r="B417" s="8">
        <v>15</v>
      </c>
      <c r="C417" s="8">
        <v>3</v>
      </c>
      <c r="D417" s="8">
        <v>4</v>
      </c>
      <c r="E417" s="8">
        <v>10.5</v>
      </c>
      <c r="F417" s="8"/>
      <c r="G417" s="8">
        <v>19</v>
      </c>
    </row>
    <row r="418" spans="1:7" x14ac:dyDescent="0.3">
      <c r="A418" s="8" t="s">
        <v>4</v>
      </c>
      <c r="B418" s="8">
        <v>15</v>
      </c>
      <c r="C418" s="8">
        <v>3</v>
      </c>
      <c r="D418" s="8">
        <v>1</v>
      </c>
      <c r="E418" s="8">
        <v>5.5</v>
      </c>
      <c r="F418" s="8"/>
      <c r="G418" s="8">
        <v>27</v>
      </c>
    </row>
    <row r="419" spans="1:7" x14ac:dyDescent="0.3">
      <c r="A419" s="8" t="s">
        <v>4</v>
      </c>
      <c r="B419" s="8">
        <v>15</v>
      </c>
      <c r="C419" s="8">
        <v>3</v>
      </c>
      <c r="D419" s="8">
        <v>2</v>
      </c>
      <c r="E419" s="8">
        <v>5.5</v>
      </c>
      <c r="F419" s="8"/>
      <c r="G419" s="8">
        <v>25</v>
      </c>
    </row>
    <row r="420" spans="1:7" x14ac:dyDescent="0.3">
      <c r="A420" s="8" t="s">
        <v>4</v>
      </c>
      <c r="B420" s="8">
        <v>15</v>
      </c>
      <c r="C420" s="8">
        <v>3</v>
      </c>
      <c r="D420" s="8">
        <v>3</v>
      </c>
      <c r="E420" s="8">
        <v>6</v>
      </c>
      <c r="F420" s="8"/>
      <c r="G420" s="8">
        <v>25</v>
      </c>
    </row>
    <row r="421" spans="1:7" x14ac:dyDescent="0.3">
      <c r="A421" s="8" t="s">
        <v>5</v>
      </c>
      <c r="B421" s="8">
        <v>15</v>
      </c>
      <c r="C421" s="8">
        <v>3</v>
      </c>
      <c r="D421" s="8">
        <v>1</v>
      </c>
      <c r="E421" s="8">
        <v>10</v>
      </c>
      <c r="F421" s="8"/>
      <c r="G421" s="8">
        <v>26</v>
      </c>
    </row>
    <row r="422" spans="1:7" x14ac:dyDescent="0.3">
      <c r="A422" s="8" t="s">
        <v>5</v>
      </c>
      <c r="B422" s="8">
        <v>15</v>
      </c>
      <c r="C422" s="8">
        <v>3</v>
      </c>
      <c r="D422" s="8">
        <v>2</v>
      </c>
      <c r="E422" s="8">
        <v>7.5</v>
      </c>
      <c r="F422" s="8"/>
      <c r="G422" s="8">
        <v>25</v>
      </c>
    </row>
    <row r="423" spans="1:7" x14ac:dyDescent="0.3">
      <c r="A423" s="8" t="s">
        <v>5</v>
      </c>
      <c r="B423" s="8">
        <v>15</v>
      </c>
      <c r="C423" s="8">
        <v>3</v>
      </c>
      <c r="D423" s="8">
        <v>3</v>
      </c>
      <c r="E423" s="8">
        <v>8</v>
      </c>
      <c r="F423" s="8"/>
      <c r="G423" s="8">
        <v>25</v>
      </c>
    </row>
    <row r="424" spans="1:7" x14ac:dyDescent="0.3">
      <c r="A424" s="8" t="s">
        <v>7</v>
      </c>
      <c r="B424" s="8">
        <v>15</v>
      </c>
      <c r="C424" s="8">
        <v>3</v>
      </c>
      <c r="D424" s="8">
        <v>1</v>
      </c>
      <c r="E424" s="8">
        <v>8</v>
      </c>
      <c r="F424" s="8"/>
      <c r="G424" s="8">
        <v>23</v>
      </c>
    </row>
    <row r="425" spans="1:7" x14ac:dyDescent="0.3">
      <c r="A425" s="8" t="s">
        <v>7</v>
      </c>
      <c r="B425" s="8">
        <v>15</v>
      </c>
      <c r="C425" s="8">
        <v>3</v>
      </c>
      <c r="D425" s="8">
        <v>2</v>
      </c>
      <c r="E425" s="8">
        <v>9.5</v>
      </c>
      <c r="F425" s="8"/>
      <c r="G425" s="8">
        <v>23</v>
      </c>
    </row>
    <row r="426" spans="1:7" x14ac:dyDescent="0.3">
      <c r="A426" s="8" t="s">
        <v>7</v>
      </c>
      <c r="B426" s="8">
        <v>15</v>
      </c>
      <c r="C426" s="8">
        <v>3</v>
      </c>
      <c r="D426" s="8">
        <v>3</v>
      </c>
      <c r="E426" s="8">
        <v>9.5</v>
      </c>
      <c r="F426" s="8"/>
      <c r="G426" s="8">
        <v>22</v>
      </c>
    </row>
    <row r="427" spans="1:7" x14ac:dyDescent="0.3">
      <c r="A427" s="8" t="s">
        <v>8</v>
      </c>
      <c r="B427" s="8">
        <v>15</v>
      </c>
      <c r="C427" s="8">
        <v>3</v>
      </c>
      <c r="D427" s="8">
        <v>1</v>
      </c>
      <c r="E427" s="8">
        <v>9</v>
      </c>
      <c r="F427" s="8"/>
      <c r="G427" s="8">
        <v>13</v>
      </c>
    </row>
    <row r="428" spans="1:7" x14ac:dyDescent="0.3">
      <c r="A428" s="8" t="s">
        <v>8</v>
      </c>
      <c r="B428" s="8">
        <v>15</v>
      </c>
      <c r="C428" s="8">
        <v>3</v>
      </c>
      <c r="D428" s="8">
        <v>3</v>
      </c>
      <c r="E428" s="8">
        <v>7.5</v>
      </c>
      <c r="F428" s="8"/>
      <c r="G428" s="8">
        <v>13</v>
      </c>
    </row>
    <row r="429" spans="1:7" x14ac:dyDescent="0.3">
      <c r="A429" s="8" t="s">
        <v>8</v>
      </c>
      <c r="B429" s="8">
        <v>15</v>
      </c>
      <c r="C429" s="8">
        <v>3</v>
      </c>
      <c r="D429" s="8">
        <v>4</v>
      </c>
      <c r="E429" s="8">
        <v>10</v>
      </c>
      <c r="F429" s="8"/>
      <c r="G429" s="8">
        <v>14</v>
      </c>
    </row>
    <row r="430" spans="1:7" x14ac:dyDescent="0.3">
      <c r="A430" s="8" t="s">
        <v>9</v>
      </c>
      <c r="B430" s="8">
        <v>15</v>
      </c>
      <c r="C430" s="8">
        <v>3</v>
      </c>
      <c r="D430" s="8">
        <v>1</v>
      </c>
      <c r="E430" s="8">
        <v>8</v>
      </c>
      <c r="F430" s="8"/>
      <c r="G430" s="8">
        <v>19</v>
      </c>
    </row>
    <row r="431" spans="1:7" x14ac:dyDescent="0.3">
      <c r="A431" s="8" t="s">
        <v>9</v>
      </c>
      <c r="B431" s="8">
        <v>15</v>
      </c>
      <c r="C431" s="8">
        <v>3</v>
      </c>
      <c r="D431" s="8">
        <v>2</v>
      </c>
      <c r="E431" s="8">
        <v>8</v>
      </c>
      <c r="F431" s="8"/>
      <c r="G431" s="8">
        <v>20</v>
      </c>
    </row>
    <row r="432" spans="1:7" x14ac:dyDescent="0.3">
      <c r="A432" s="8" t="s">
        <v>9</v>
      </c>
      <c r="B432" s="8">
        <v>15</v>
      </c>
      <c r="C432" s="8">
        <v>3</v>
      </c>
      <c r="D432" s="8">
        <v>3</v>
      </c>
      <c r="E432" s="8">
        <v>9</v>
      </c>
      <c r="F432" s="8"/>
      <c r="G432" s="8">
        <v>19</v>
      </c>
    </row>
    <row r="433" spans="1:7" x14ac:dyDescent="0.3">
      <c r="A433" s="8" t="s">
        <v>10</v>
      </c>
      <c r="B433" s="8">
        <v>15</v>
      </c>
      <c r="C433" s="8">
        <v>3</v>
      </c>
      <c r="D433" s="8">
        <v>1</v>
      </c>
      <c r="E433" s="8">
        <v>6.5</v>
      </c>
      <c r="F433" s="8"/>
      <c r="G433" s="8">
        <v>18</v>
      </c>
    </row>
    <row r="434" spans="1:7" x14ac:dyDescent="0.3">
      <c r="A434" s="8" t="s">
        <v>10</v>
      </c>
      <c r="B434" s="8">
        <v>15</v>
      </c>
      <c r="C434" s="8">
        <v>3</v>
      </c>
      <c r="D434" s="8">
        <v>2</v>
      </c>
      <c r="E434" s="8">
        <v>6.5</v>
      </c>
      <c r="F434" s="8"/>
      <c r="G434" s="8">
        <v>19</v>
      </c>
    </row>
    <row r="435" spans="1:7" x14ac:dyDescent="0.3">
      <c r="A435" s="8" t="s">
        <v>10</v>
      </c>
      <c r="B435" s="8">
        <v>15</v>
      </c>
      <c r="C435" s="8">
        <v>3</v>
      </c>
      <c r="D435" s="8">
        <v>3</v>
      </c>
      <c r="E435" s="8">
        <v>7</v>
      </c>
      <c r="F435" s="8"/>
      <c r="G435" s="8">
        <v>18</v>
      </c>
    </row>
    <row r="436" spans="1:7" x14ac:dyDescent="0.3">
      <c r="A436" s="8" t="s">
        <v>11</v>
      </c>
      <c r="B436" s="8">
        <v>15</v>
      </c>
      <c r="C436" s="8">
        <v>3</v>
      </c>
      <c r="D436" s="8">
        <v>1</v>
      </c>
      <c r="E436" s="8">
        <v>9</v>
      </c>
      <c r="F436" s="8"/>
      <c r="G436" s="8">
        <v>17</v>
      </c>
    </row>
    <row r="437" spans="1:7" x14ac:dyDescent="0.3">
      <c r="A437" s="8" t="s">
        <v>11</v>
      </c>
      <c r="B437" s="8">
        <v>15</v>
      </c>
      <c r="C437" s="8">
        <v>3</v>
      </c>
      <c r="D437" s="8">
        <v>2</v>
      </c>
      <c r="E437" s="8">
        <v>9</v>
      </c>
      <c r="F437" s="8"/>
      <c r="G437" s="8">
        <v>17</v>
      </c>
    </row>
    <row r="438" spans="1:7" x14ac:dyDescent="0.3">
      <c r="A438" s="8" t="s">
        <v>11</v>
      </c>
      <c r="B438" s="8">
        <v>15</v>
      </c>
      <c r="C438" s="8">
        <v>3</v>
      </c>
      <c r="D438" s="8">
        <v>3</v>
      </c>
      <c r="E438" s="8">
        <v>9.5</v>
      </c>
      <c r="F438" s="8"/>
      <c r="G438" s="8">
        <v>18</v>
      </c>
    </row>
    <row r="439" spans="1:7" x14ac:dyDescent="0.3">
      <c r="A439" s="8" t="s">
        <v>13</v>
      </c>
      <c r="B439" s="8">
        <v>15</v>
      </c>
      <c r="C439" s="8">
        <v>3</v>
      </c>
      <c r="D439" s="8">
        <v>2</v>
      </c>
      <c r="E439" s="8">
        <v>8</v>
      </c>
      <c r="F439" s="8"/>
      <c r="G439" s="8">
        <v>17</v>
      </c>
    </row>
    <row r="440" spans="1:7" x14ac:dyDescent="0.3">
      <c r="A440" s="8" t="s">
        <v>13</v>
      </c>
      <c r="B440" s="8">
        <v>15</v>
      </c>
      <c r="C440" s="8">
        <v>3</v>
      </c>
      <c r="D440" s="8">
        <v>3</v>
      </c>
      <c r="E440" s="8">
        <v>9.5</v>
      </c>
      <c r="F440" s="8"/>
      <c r="G440" s="8">
        <v>22</v>
      </c>
    </row>
    <row r="441" spans="1:7" x14ac:dyDescent="0.3">
      <c r="A441" s="8" t="s">
        <v>14</v>
      </c>
      <c r="B441" s="8">
        <v>15</v>
      </c>
      <c r="C441" s="8">
        <v>3</v>
      </c>
      <c r="D441" s="8">
        <v>1</v>
      </c>
      <c r="E441" s="8">
        <v>7.5</v>
      </c>
      <c r="F441" s="8"/>
      <c r="G441" s="8">
        <v>20</v>
      </c>
    </row>
    <row r="442" spans="1:7" x14ac:dyDescent="0.3">
      <c r="A442" s="8" t="s">
        <v>14</v>
      </c>
      <c r="B442" s="8">
        <v>15</v>
      </c>
      <c r="C442" s="8">
        <v>3</v>
      </c>
      <c r="D442" s="8">
        <v>2</v>
      </c>
      <c r="E442" s="8">
        <v>8</v>
      </c>
      <c r="F442" s="8"/>
      <c r="G442" s="8">
        <v>19</v>
      </c>
    </row>
    <row r="443" spans="1:7" x14ac:dyDescent="0.3">
      <c r="A443" s="8" t="s">
        <v>14</v>
      </c>
      <c r="B443" s="8">
        <v>15</v>
      </c>
      <c r="C443" s="8">
        <v>3</v>
      </c>
      <c r="D443" s="8">
        <v>3</v>
      </c>
      <c r="E443" s="8">
        <v>7.5</v>
      </c>
      <c r="F443" s="8"/>
      <c r="G443" s="8">
        <v>20</v>
      </c>
    </row>
    <row r="444" spans="1:7" x14ac:dyDescent="0.3">
      <c r="A444" s="8" t="s">
        <v>15</v>
      </c>
      <c r="B444" s="8">
        <v>15</v>
      </c>
      <c r="C444" s="8">
        <v>3</v>
      </c>
      <c r="D444" s="8">
        <v>1</v>
      </c>
      <c r="E444" s="8">
        <v>6.5</v>
      </c>
      <c r="F444" s="8"/>
      <c r="G444" s="8">
        <v>18</v>
      </c>
    </row>
    <row r="445" spans="1:7" x14ac:dyDescent="0.3">
      <c r="A445" s="8" t="s">
        <v>15</v>
      </c>
      <c r="B445" s="8">
        <v>15</v>
      </c>
      <c r="C445" s="8">
        <v>3</v>
      </c>
      <c r="D445" s="8">
        <v>2</v>
      </c>
      <c r="E445" s="8">
        <v>7</v>
      </c>
      <c r="F445" s="8"/>
      <c r="G445" s="8">
        <v>18</v>
      </c>
    </row>
    <row r="446" spans="1:7" x14ac:dyDescent="0.3">
      <c r="A446" s="8" t="s">
        <v>15</v>
      </c>
      <c r="B446" s="8">
        <v>15</v>
      </c>
      <c r="C446" s="8">
        <v>3</v>
      </c>
      <c r="D446" s="8">
        <v>3</v>
      </c>
      <c r="E446" s="8">
        <v>7</v>
      </c>
      <c r="F446" s="8"/>
      <c r="G446" s="8">
        <v>17</v>
      </c>
    </row>
    <row r="447" spans="1:7" x14ac:dyDescent="0.3">
      <c r="A447" s="8" t="s">
        <v>16</v>
      </c>
      <c r="B447" s="8">
        <v>15</v>
      </c>
      <c r="C447" s="8">
        <v>3</v>
      </c>
      <c r="D447" s="8">
        <v>1</v>
      </c>
      <c r="E447" s="8">
        <v>10</v>
      </c>
      <c r="F447" s="8"/>
      <c r="G447" s="8">
        <v>25</v>
      </c>
    </row>
    <row r="448" spans="1:7" x14ac:dyDescent="0.3">
      <c r="A448" s="8" t="s">
        <v>16</v>
      </c>
      <c r="B448" s="8">
        <v>15</v>
      </c>
      <c r="C448" s="8">
        <v>3</v>
      </c>
      <c r="D448" s="8">
        <v>2</v>
      </c>
      <c r="E448" s="8">
        <v>9</v>
      </c>
      <c r="F448" s="8"/>
      <c r="G448" s="8">
        <v>25</v>
      </c>
    </row>
    <row r="449" spans="1:7" x14ac:dyDescent="0.3">
      <c r="A449" s="8" t="s">
        <v>16</v>
      </c>
      <c r="B449" s="8">
        <v>15</v>
      </c>
      <c r="C449" s="8">
        <v>3</v>
      </c>
      <c r="D449" s="8">
        <v>3</v>
      </c>
      <c r="E449" s="8">
        <v>9</v>
      </c>
      <c r="F449" s="8"/>
      <c r="G449" s="8">
        <v>23</v>
      </c>
    </row>
    <row r="450" spans="1:7" x14ac:dyDescent="0.3">
      <c r="A450" s="8" t="s">
        <v>17</v>
      </c>
      <c r="B450" s="8">
        <v>15</v>
      </c>
      <c r="C450" s="8">
        <v>3</v>
      </c>
      <c r="D450" s="8">
        <v>1</v>
      </c>
      <c r="E450" s="8">
        <v>10</v>
      </c>
      <c r="F450" s="8"/>
      <c r="G450" s="8">
        <v>23</v>
      </c>
    </row>
    <row r="451" spans="1:7" x14ac:dyDescent="0.3">
      <c r="A451" s="8" t="s">
        <v>17</v>
      </c>
      <c r="B451" s="8">
        <v>15</v>
      </c>
      <c r="C451" s="8">
        <v>3</v>
      </c>
      <c r="D451" s="8">
        <v>2</v>
      </c>
      <c r="E451" s="8">
        <v>10</v>
      </c>
      <c r="F451" s="8"/>
      <c r="G451" s="8">
        <v>20</v>
      </c>
    </row>
    <row r="452" spans="1:7" x14ac:dyDescent="0.3">
      <c r="A452" s="8" t="s">
        <v>17</v>
      </c>
      <c r="B452" s="8">
        <v>15</v>
      </c>
      <c r="C452" s="8">
        <v>3</v>
      </c>
      <c r="D452" s="8">
        <v>3</v>
      </c>
      <c r="E452" s="8">
        <v>10.5</v>
      </c>
      <c r="F452" s="8"/>
      <c r="G452" s="8">
        <v>22</v>
      </c>
    </row>
    <row r="453" spans="1:7" x14ac:dyDescent="0.3">
      <c r="A453" s="8" t="s">
        <v>17</v>
      </c>
      <c r="B453" s="8">
        <v>15</v>
      </c>
      <c r="C453" s="8">
        <v>3</v>
      </c>
      <c r="D453" s="8">
        <v>4</v>
      </c>
      <c r="E453" s="8">
        <v>10</v>
      </c>
      <c r="F453" s="8"/>
      <c r="G453" s="8">
        <v>23</v>
      </c>
    </row>
    <row r="454" spans="1:7" x14ac:dyDescent="0.3">
      <c r="A454" s="8" t="s">
        <v>19</v>
      </c>
      <c r="B454" s="8">
        <v>15</v>
      </c>
      <c r="C454" s="8">
        <v>3</v>
      </c>
      <c r="D454" s="8">
        <v>1</v>
      </c>
      <c r="E454" s="8">
        <v>7.5</v>
      </c>
      <c r="F454" s="8"/>
      <c r="G454" s="8">
        <v>15</v>
      </c>
    </row>
    <row r="455" spans="1:7" x14ac:dyDescent="0.3">
      <c r="A455" s="8" t="s">
        <v>19</v>
      </c>
      <c r="B455" s="8">
        <v>15</v>
      </c>
      <c r="C455" s="8">
        <v>3</v>
      </c>
      <c r="D455" s="8">
        <v>2</v>
      </c>
      <c r="E455" s="8">
        <v>7.5</v>
      </c>
      <c r="F455" s="8"/>
      <c r="G455" s="8">
        <v>16</v>
      </c>
    </row>
    <row r="456" spans="1:7" x14ac:dyDescent="0.3">
      <c r="A456" s="8" t="s">
        <v>19</v>
      </c>
      <c r="B456" s="8">
        <v>15</v>
      </c>
      <c r="C456" s="8">
        <v>3</v>
      </c>
      <c r="D456" s="8">
        <v>3</v>
      </c>
      <c r="E456" s="8">
        <v>7</v>
      </c>
      <c r="F456" s="8"/>
      <c r="G456" s="8">
        <v>14</v>
      </c>
    </row>
    <row r="457" spans="1:7" x14ac:dyDescent="0.3">
      <c r="A457" s="8" t="s">
        <v>20</v>
      </c>
      <c r="B457" s="8">
        <v>15</v>
      </c>
      <c r="C457" s="8">
        <v>3</v>
      </c>
      <c r="D457" s="8">
        <v>1</v>
      </c>
      <c r="E457" s="8">
        <v>9</v>
      </c>
      <c r="F457" s="8"/>
      <c r="G457" s="8">
        <v>22</v>
      </c>
    </row>
    <row r="458" spans="1:7" x14ac:dyDescent="0.3">
      <c r="A458" s="8" t="s">
        <v>20</v>
      </c>
      <c r="B458" s="8">
        <v>15</v>
      </c>
      <c r="C458" s="8">
        <v>3</v>
      </c>
      <c r="D458" s="8">
        <v>2</v>
      </c>
      <c r="E458" s="8">
        <v>8</v>
      </c>
      <c r="F458" s="8"/>
      <c r="G458" s="8">
        <v>23</v>
      </c>
    </row>
    <row r="459" spans="1:7" x14ac:dyDescent="0.3">
      <c r="A459" s="8" t="s">
        <v>20</v>
      </c>
      <c r="B459" s="8">
        <v>15</v>
      </c>
      <c r="C459" s="8">
        <v>3</v>
      </c>
      <c r="D459" s="8">
        <v>3</v>
      </c>
      <c r="E459" s="8">
        <v>9</v>
      </c>
      <c r="F459" s="8"/>
      <c r="G459" s="8">
        <v>21</v>
      </c>
    </row>
    <row r="460" spans="1:7" x14ac:dyDescent="0.3">
      <c r="A460" s="8" t="s">
        <v>18</v>
      </c>
      <c r="B460" s="8">
        <v>15</v>
      </c>
      <c r="C460" s="8">
        <v>3</v>
      </c>
      <c r="D460" s="8">
        <v>1</v>
      </c>
      <c r="E460" s="8">
        <v>9.5</v>
      </c>
      <c r="F460" s="8"/>
      <c r="G460" s="8">
        <v>28</v>
      </c>
    </row>
    <row r="461" spans="1:7" x14ac:dyDescent="0.3">
      <c r="A461" s="8" t="s">
        <v>21</v>
      </c>
      <c r="B461" s="8">
        <v>15</v>
      </c>
      <c r="C461" s="8">
        <v>3</v>
      </c>
      <c r="D461" s="8">
        <v>1</v>
      </c>
      <c r="E461" s="8">
        <v>9</v>
      </c>
      <c r="F461" s="8"/>
      <c r="G461" s="8">
        <v>20</v>
      </c>
    </row>
    <row r="462" spans="1:7" x14ac:dyDescent="0.3">
      <c r="A462" s="8" t="s">
        <v>21</v>
      </c>
      <c r="B462" s="8">
        <v>15</v>
      </c>
      <c r="C462" s="8">
        <v>3</v>
      </c>
      <c r="D462" s="8">
        <v>2</v>
      </c>
      <c r="E462" s="8">
        <v>10</v>
      </c>
      <c r="F462" s="8"/>
      <c r="G462" s="8">
        <v>20</v>
      </c>
    </row>
    <row r="463" spans="1:7" x14ac:dyDescent="0.3">
      <c r="A463" s="8" t="s">
        <v>21</v>
      </c>
      <c r="B463" s="8">
        <v>15</v>
      </c>
      <c r="C463" s="8">
        <v>3</v>
      </c>
      <c r="D463" s="8">
        <v>3</v>
      </c>
      <c r="E463" s="8">
        <v>9</v>
      </c>
      <c r="F463" s="8"/>
      <c r="G463" s="8">
        <v>20</v>
      </c>
    </row>
    <row r="464" spans="1:7" x14ac:dyDescent="0.3">
      <c r="A464" s="8" t="s">
        <v>21</v>
      </c>
      <c r="B464" s="8">
        <v>15</v>
      </c>
      <c r="C464" s="8">
        <v>3</v>
      </c>
      <c r="D464" s="8">
        <v>4</v>
      </c>
      <c r="E464" s="8">
        <v>9</v>
      </c>
      <c r="F464" s="8"/>
      <c r="G464" s="8">
        <v>21</v>
      </c>
    </row>
    <row r="465" spans="1:7" x14ac:dyDescent="0.3">
      <c r="A465" s="8" t="s">
        <v>23</v>
      </c>
      <c r="B465" s="8">
        <v>15</v>
      </c>
      <c r="C465" s="8">
        <v>3</v>
      </c>
      <c r="D465" s="8">
        <v>1</v>
      </c>
      <c r="E465" s="8">
        <v>8</v>
      </c>
      <c r="F465" s="8"/>
      <c r="G465" s="8">
        <v>25</v>
      </c>
    </row>
    <row r="466" spans="1:7" x14ac:dyDescent="0.3">
      <c r="A466" s="8" t="s">
        <v>23</v>
      </c>
      <c r="B466" s="8">
        <v>15</v>
      </c>
      <c r="C466" s="8">
        <v>3</v>
      </c>
      <c r="D466" s="8">
        <v>2</v>
      </c>
      <c r="E466" s="8">
        <v>8</v>
      </c>
      <c r="F466" s="8"/>
      <c r="G466" s="8">
        <v>25</v>
      </c>
    </row>
    <row r="467" spans="1:7" x14ac:dyDescent="0.3">
      <c r="A467" s="8" t="s">
        <v>23</v>
      </c>
      <c r="B467" s="8">
        <v>15</v>
      </c>
      <c r="C467" s="8">
        <v>3</v>
      </c>
      <c r="D467" s="8">
        <v>3</v>
      </c>
      <c r="E467" s="8">
        <v>7.5</v>
      </c>
      <c r="F467" s="8"/>
      <c r="G467" s="8">
        <v>23</v>
      </c>
    </row>
    <row r="468" spans="1:7" x14ac:dyDescent="0.3">
      <c r="A468" s="8" t="s">
        <v>24</v>
      </c>
      <c r="B468" s="8">
        <v>15</v>
      </c>
      <c r="C468" s="8">
        <v>3</v>
      </c>
      <c r="D468" s="8">
        <v>3</v>
      </c>
      <c r="E468" s="8">
        <v>7.5</v>
      </c>
      <c r="F468" s="8"/>
      <c r="G468" s="8">
        <v>26</v>
      </c>
    </row>
    <row r="469" spans="1:7" x14ac:dyDescent="0.3">
      <c r="A469" s="8" t="s">
        <v>25</v>
      </c>
      <c r="B469" s="8">
        <v>15</v>
      </c>
      <c r="C469" s="8">
        <v>3</v>
      </c>
      <c r="D469" s="8">
        <v>1</v>
      </c>
      <c r="E469" s="8">
        <v>8</v>
      </c>
      <c r="F469" s="8"/>
      <c r="G469" s="8">
        <v>27</v>
      </c>
    </row>
    <row r="470" spans="1:7" x14ac:dyDescent="0.3">
      <c r="A470" s="8" t="s">
        <v>25</v>
      </c>
      <c r="B470" s="8">
        <v>15</v>
      </c>
      <c r="C470" s="8">
        <v>3</v>
      </c>
      <c r="D470" s="8">
        <v>2</v>
      </c>
      <c r="E470" s="8">
        <v>8</v>
      </c>
      <c r="F470" s="8"/>
      <c r="G470" s="8">
        <v>24</v>
      </c>
    </row>
    <row r="471" spans="1:7" x14ac:dyDescent="0.3">
      <c r="A471" s="8" t="s">
        <v>25</v>
      </c>
      <c r="B471" s="8">
        <v>15</v>
      </c>
      <c r="C471" s="8">
        <v>3</v>
      </c>
      <c r="D471" s="8">
        <v>3</v>
      </c>
      <c r="E471" s="8">
        <v>7.5</v>
      </c>
      <c r="F471" s="8"/>
      <c r="G471" s="8">
        <v>25</v>
      </c>
    </row>
    <row r="472" spans="1:7" x14ac:dyDescent="0.3">
      <c r="A472" s="8" t="s">
        <v>27</v>
      </c>
      <c r="B472" s="8">
        <v>15</v>
      </c>
      <c r="C472" s="8">
        <v>3</v>
      </c>
      <c r="D472" s="8">
        <v>1</v>
      </c>
      <c r="E472" s="8">
        <v>11</v>
      </c>
      <c r="F472" s="8"/>
      <c r="G472" s="8">
        <v>18</v>
      </c>
    </row>
    <row r="473" spans="1:7" x14ac:dyDescent="0.3">
      <c r="A473" s="8" t="s">
        <v>27</v>
      </c>
      <c r="B473" s="8">
        <v>15</v>
      </c>
      <c r="C473" s="8">
        <v>3</v>
      </c>
      <c r="D473" s="8">
        <v>2</v>
      </c>
      <c r="E473" s="8">
        <v>12</v>
      </c>
      <c r="F473" s="8"/>
      <c r="G473" s="8">
        <v>20</v>
      </c>
    </row>
    <row r="474" spans="1:7" x14ac:dyDescent="0.3">
      <c r="A474" s="8" t="s">
        <v>27</v>
      </c>
      <c r="B474" s="8">
        <v>15</v>
      </c>
      <c r="C474" s="8">
        <v>3</v>
      </c>
      <c r="D474" s="8">
        <v>3</v>
      </c>
      <c r="E474" s="8">
        <v>11.5</v>
      </c>
      <c r="F474" s="8"/>
      <c r="G474" s="8">
        <v>22</v>
      </c>
    </row>
    <row r="475" spans="1:7" x14ac:dyDescent="0.3">
      <c r="A475" s="8" t="s">
        <v>28</v>
      </c>
      <c r="B475" s="8">
        <v>15</v>
      </c>
      <c r="C475" s="8">
        <v>3</v>
      </c>
      <c r="D475" s="8">
        <v>3</v>
      </c>
      <c r="E475" s="8">
        <v>8</v>
      </c>
      <c r="F475" s="8"/>
      <c r="G475" s="8">
        <v>28</v>
      </c>
    </row>
    <row r="476" spans="1:7" x14ac:dyDescent="0.3">
      <c r="A476" s="8" t="s">
        <v>29</v>
      </c>
      <c r="B476" s="8">
        <v>15</v>
      </c>
      <c r="C476" s="8">
        <v>3</v>
      </c>
      <c r="D476" s="8">
        <v>1</v>
      </c>
      <c r="E476" s="8">
        <v>5</v>
      </c>
      <c r="F476" s="8"/>
      <c r="G476" s="8">
        <v>22</v>
      </c>
    </row>
    <row r="477" spans="1:7" x14ac:dyDescent="0.3">
      <c r="A477" s="8" t="s">
        <v>29</v>
      </c>
      <c r="B477" s="8">
        <v>15</v>
      </c>
      <c r="C477" s="8">
        <v>3</v>
      </c>
      <c r="D477" s="8">
        <v>2</v>
      </c>
      <c r="E477" s="8">
        <v>5</v>
      </c>
      <c r="F477" s="8"/>
      <c r="G477" s="8">
        <v>23</v>
      </c>
    </row>
    <row r="478" spans="1:7" x14ac:dyDescent="0.3">
      <c r="A478" s="8" t="s">
        <v>29</v>
      </c>
      <c r="B478" s="8">
        <v>15</v>
      </c>
      <c r="C478" s="8">
        <v>3</v>
      </c>
      <c r="D478" s="8">
        <v>3</v>
      </c>
      <c r="E478" s="8">
        <v>6.5</v>
      </c>
      <c r="F478" s="8"/>
      <c r="G478" s="8">
        <v>21</v>
      </c>
    </row>
    <row r="479" spans="1:7" x14ac:dyDescent="0.3">
      <c r="A479" s="8" t="s">
        <v>30</v>
      </c>
      <c r="B479" s="8">
        <v>15</v>
      </c>
      <c r="C479" s="8">
        <v>3</v>
      </c>
      <c r="D479" s="8">
        <v>1</v>
      </c>
      <c r="E479" s="8">
        <v>8</v>
      </c>
      <c r="F479" s="8"/>
      <c r="G479" s="8">
        <v>14</v>
      </c>
    </row>
    <row r="480" spans="1:7" x14ac:dyDescent="0.3">
      <c r="A480" s="8" t="s">
        <v>30</v>
      </c>
      <c r="B480" s="8">
        <v>15</v>
      </c>
      <c r="C480" s="8">
        <v>3</v>
      </c>
      <c r="D480" s="8">
        <v>2</v>
      </c>
      <c r="E480" s="8">
        <v>8</v>
      </c>
      <c r="F480" s="8"/>
      <c r="G480" s="8">
        <v>13</v>
      </c>
    </row>
    <row r="481" spans="1:7" x14ac:dyDescent="0.3">
      <c r="A481" s="8" t="s">
        <v>30</v>
      </c>
      <c r="B481" s="8">
        <v>15</v>
      </c>
      <c r="C481" s="8">
        <v>3</v>
      </c>
      <c r="D481" s="8">
        <v>3</v>
      </c>
      <c r="E481" s="8">
        <v>7.5</v>
      </c>
      <c r="F481" s="8"/>
      <c r="G481" s="8">
        <v>13</v>
      </c>
    </row>
    <row r="482" spans="1:7" x14ac:dyDescent="0.3">
      <c r="A482" s="8" t="s">
        <v>31</v>
      </c>
      <c r="B482" s="8">
        <v>15</v>
      </c>
      <c r="C482" s="8">
        <v>3</v>
      </c>
      <c r="D482" s="8">
        <v>1</v>
      </c>
      <c r="E482" s="8">
        <v>8.5</v>
      </c>
      <c r="F482" s="8"/>
      <c r="G482" s="8">
        <v>23</v>
      </c>
    </row>
    <row r="483" spans="1:7" x14ac:dyDescent="0.3">
      <c r="A483" s="8" t="s">
        <v>31</v>
      </c>
      <c r="B483" s="8">
        <v>15</v>
      </c>
      <c r="C483" s="8">
        <v>3</v>
      </c>
      <c r="D483" s="8">
        <v>2</v>
      </c>
      <c r="E483" s="8">
        <v>8</v>
      </c>
      <c r="F483" s="8"/>
      <c r="G483" s="8">
        <v>20</v>
      </c>
    </row>
    <row r="484" spans="1:7" x14ac:dyDescent="0.3">
      <c r="A484" s="8" t="s">
        <v>31</v>
      </c>
      <c r="B484" s="8">
        <v>15</v>
      </c>
      <c r="C484" s="8">
        <v>3</v>
      </c>
      <c r="D484" s="8">
        <v>4</v>
      </c>
      <c r="E484" s="8">
        <v>8.5</v>
      </c>
      <c r="F484" s="8"/>
      <c r="G484" s="8">
        <v>24</v>
      </c>
    </row>
    <row r="485" spans="1:7" x14ac:dyDescent="0.3">
      <c r="A485" s="8" t="s">
        <v>19</v>
      </c>
      <c r="B485" s="8">
        <v>15</v>
      </c>
      <c r="C485" s="8">
        <v>3</v>
      </c>
      <c r="D485" s="8">
        <v>1</v>
      </c>
      <c r="E485" s="8">
        <v>9</v>
      </c>
      <c r="F485" s="8"/>
      <c r="G485" s="8">
        <v>13</v>
      </c>
    </row>
    <row r="486" spans="1:7" x14ac:dyDescent="0.3">
      <c r="A486" s="8" t="s">
        <v>19</v>
      </c>
      <c r="B486" s="8">
        <v>15</v>
      </c>
      <c r="C486" s="8">
        <v>3</v>
      </c>
      <c r="D486" s="8">
        <v>2</v>
      </c>
      <c r="E486" s="8">
        <v>7</v>
      </c>
      <c r="F486" s="8"/>
      <c r="G486" s="8">
        <v>12</v>
      </c>
    </row>
    <row r="487" spans="1:7" x14ac:dyDescent="0.3">
      <c r="A487" s="8" t="s">
        <v>19</v>
      </c>
      <c r="B487" s="8">
        <v>15</v>
      </c>
      <c r="C487" s="8">
        <v>3</v>
      </c>
      <c r="D487" s="8">
        <v>3</v>
      </c>
      <c r="E487" s="8">
        <v>8</v>
      </c>
      <c r="F487" s="8"/>
      <c r="G487" s="8">
        <v>11</v>
      </c>
    </row>
    <row r="488" spans="1:7" x14ac:dyDescent="0.3">
      <c r="A488" s="8" t="s">
        <v>19</v>
      </c>
      <c r="B488" s="8">
        <v>15</v>
      </c>
      <c r="C488" s="8">
        <v>3</v>
      </c>
      <c r="D488" s="8">
        <v>4</v>
      </c>
      <c r="E488" s="8">
        <v>8.5</v>
      </c>
      <c r="F488" s="8"/>
      <c r="G488" s="8">
        <v>12</v>
      </c>
    </row>
    <row r="489" spans="1:7" x14ac:dyDescent="0.3">
      <c r="A489" s="8" t="s">
        <v>19</v>
      </c>
      <c r="B489" s="8">
        <v>15</v>
      </c>
      <c r="C489" s="8">
        <v>3</v>
      </c>
      <c r="D489" s="8">
        <v>5</v>
      </c>
      <c r="E489" s="8">
        <v>8.5</v>
      </c>
      <c r="F489" s="8"/>
      <c r="G489" s="8">
        <v>11</v>
      </c>
    </row>
    <row r="490" spans="1:7" x14ac:dyDescent="0.3">
      <c r="A490" s="8" t="s">
        <v>19</v>
      </c>
      <c r="B490" s="8">
        <v>15</v>
      </c>
      <c r="C490" s="8">
        <v>3</v>
      </c>
      <c r="D490" s="8">
        <v>6</v>
      </c>
      <c r="E490" s="8">
        <v>9</v>
      </c>
      <c r="F490" s="8"/>
      <c r="G490" s="8">
        <v>12</v>
      </c>
    </row>
    <row r="491" spans="1:7" x14ac:dyDescent="0.3">
      <c r="A491" s="8" t="s">
        <v>19</v>
      </c>
      <c r="B491" s="8">
        <v>15</v>
      </c>
      <c r="C491" s="8">
        <v>3</v>
      </c>
      <c r="D491" s="8">
        <v>8</v>
      </c>
      <c r="E491" s="8">
        <v>10</v>
      </c>
      <c r="F491" s="8"/>
      <c r="G491" s="8">
        <v>13</v>
      </c>
    </row>
    <row r="492" spans="1:7" x14ac:dyDescent="0.3">
      <c r="A492" s="8" t="s">
        <v>19</v>
      </c>
      <c r="B492" s="8">
        <v>15</v>
      </c>
      <c r="C492" s="8">
        <v>3</v>
      </c>
      <c r="D492" s="8">
        <v>10</v>
      </c>
      <c r="E492" s="8">
        <v>9</v>
      </c>
      <c r="F492" s="8"/>
      <c r="G492" s="8">
        <v>12</v>
      </c>
    </row>
    <row r="493" spans="1:7" x14ac:dyDescent="0.3">
      <c r="A493" s="8" t="s">
        <v>19</v>
      </c>
      <c r="B493" s="8">
        <v>15</v>
      </c>
      <c r="C493" s="8">
        <v>3</v>
      </c>
      <c r="D493" s="8">
        <v>11</v>
      </c>
      <c r="E493" s="8">
        <v>9</v>
      </c>
      <c r="F493" s="8"/>
      <c r="G493" s="8">
        <v>13</v>
      </c>
    </row>
    <row r="494" spans="1:7" x14ac:dyDescent="0.3">
      <c r="A494" s="8" t="s">
        <v>19</v>
      </c>
      <c r="B494" s="8">
        <v>15</v>
      </c>
      <c r="C494" s="8">
        <v>3</v>
      </c>
      <c r="D494" s="8">
        <v>12</v>
      </c>
      <c r="E494" s="8">
        <v>8.5</v>
      </c>
      <c r="F494" s="8"/>
      <c r="G494" s="8">
        <v>12</v>
      </c>
    </row>
    <row r="495" spans="1:7" x14ac:dyDescent="0.3">
      <c r="A495" s="8" t="s">
        <v>19</v>
      </c>
      <c r="B495" s="8">
        <v>15</v>
      </c>
      <c r="C495" s="8">
        <v>3</v>
      </c>
      <c r="D495" s="8">
        <v>13</v>
      </c>
      <c r="E495" s="8">
        <v>8.5</v>
      </c>
      <c r="F495" s="8"/>
      <c r="G495" s="8">
        <v>14</v>
      </c>
    </row>
    <row r="496" spans="1:7" x14ac:dyDescent="0.3">
      <c r="A496" s="8" t="s">
        <v>10</v>
      </c>
      <c r="B496" s="8">
        <v>15</v>
      </c>
      <c r="C496" s="8">
        <v>3</v>
      </c>
      <c r="D496" s="8">
        <v>1</v>
      </c>
      <c r="E496" s="8">
        <v>6.5</v>
      </c>
      <c r="F496" s="8"/>
      <c r="G496" s="8">
        <v>18</v>
      </c>
    </row>
    <row r="497" spans="1:7" x14ac:dyDescent="0.3">
      <c r="A497" s="8" t="s">
        <v>10</v>
      </c>
      <c r="B497" s="8">
        <v>15</v>
      </c>
      <c r="C497" s="8">
        <v>3</v>
      </c>
      <c r="D497" s="8">
        <v>2</v>
      </c>
      <c r="E497" s="8">
        <v>7</v>
      </c>
      <c r="F497" s="8"/>
      <c r="G497" s="8">
        <v>17</v>
      </c>
    </row>
    <row r="498" spans="1:7" x14ac:dyDescent="0.3">
      <c r="A498" s="8" t="s">
        <v>10</v>
      </c>
      <c r="B498" s="8">
        <v>15</v>
      </c>
      <c r="C498" s="8">
        <v>3</v>
      </c>
      <c r="D498" s="8">
        <v>3</v>
      </c>
      <c r="E498" s="8">
        <v>7</v>
      </c>
      <c r="F498" s="8"/>
      <c r="G498" s="8">
        <v>17</v>
      </c>
    </row>
    <row r="499" spans="1:7" x14ac:dyDescent="0.3">
      <c r="A499" s="8" t="s">
        <v>10</v>
      </c>
      <c r="B499" s="8">
        <v>15</v>
      </c>
      <c r="C499" s="8">
        <v>3</v>
      </c>
      <c r="D499" s="8">
        <v>4</v>
      </c>
      <c r="E499" s="8">
        <v>7</v>
      </c>
      <c r="F499" s="8"/>
      <c r="G499" s="8">
        <v>18</v>
      </c>
    </row>
    <row r="500" spans="1:7" x14ac:dyDescent="0.3">
      <c r="A500" s="8" t="s">
        <v>10</v>
      </c>
      <c r="B500" s="8">
        <v>15</v>
      </c>
      <c r="C500" s="8">
        <v>3</v>
      </c>
      <c r="D500" s="8">
        <v>5</v>
      </c>
      <c r="E500" s="8">
        <v>7</v>
      </c>
      <c r="F500" s="8"/>
      <c r="G500" s="8">
        <v>17</v>
      </c>
    </row>
    <row r="501" spans="1:7" x14ac:dyDescent="0.3">
      <c r="A501" s="8" t="s">
        <v>10</v>
      </c>
      <c r="B501" s="8">
        <v>15</v>
      </c>
      <c r="C501" s="8">
        <v>3</v>
      </c>
      <c r="D501" s="8">
        <v>6</v>
      </c>
      <c r="E501" s="8">
        <v>7.5</v>
      </c>
      <c r="F501" s="8"/>
      <c r="G501" s="8">
        <v>18</v>
      </c>
    </row>
    <row r="502" spans="1:7" x14ac:dyDescent="0.3">
      <c r="A502" s="8" t="s">
        <v>6</v>
      </c>
      <c r="B502" s="8">
        <v>15</v>
      </c>
      <c r="C502" s="8">
        <v>3</v>
      </c>
      <c r="D502" s="8">
        <v>1</v>
      </c>
      <c r="E502" s="8">
        <v>7</v>
      </c>
      <c r="F502" s="8"/>
      <c r="G502" s="8">
        <v>23</v>
      </c>
    </row>
    <row r="503" spans="1:7" x14ac:dyDescent="0.3">
      <c r="A503" s="8" t="s">
        <v>6</v>
      </c>
      <c r="B503" s="8">
        <v>15</v>
      </c>
      <c r="C503" s="8">
        <v>3</v>
      </c>
      <c r="D503" s="8">
        <v>2</v>
      </c>
      <c r="E503" s="8">
        <v>7</v>
      </c>
      <c r="F503" s="8"/>
      <c r="G503" s="8">
        <v>21</v>
      </c>
    </row>
    <row r="504" spans="1:7" x14ac:dyDescent="0.3">
      <c r="A504" s="8" t="s">
        <v>6</v>
      </c>
      <c r="B504" s="8">
        <v>15</v>
      </c>
      <c r="C504" s="8">
        <v>3</v>
      </c>
      <c r="D504" s="8">
        <v>3</v>
      </c>
      <c r="E504" s="8">
        <v>8.5</v>
      </c>
      <c r="F504" s="8"/>
      <c r="G504" s="8">
        <v>20</v>
      </c>
    </row>
    <row r="505" spans="1:7" x14ac:dyDescent="0.3">
      <c r="A505" s="8" t="s">
        <v>6</v>
      </c>
      <c r="B505" s="8">
        <v>15</v>
      </c>
      <c r="C505" s="8">
        <v>3</v>
      </c>
      <c r="D505" s="8">
        <v>4</v>
      </c>
      <c r="E505" s="8">
        <v>8</v>
      </c>
      <c r="F505" s="8"/>
      <c r="G505" s="8">
        <v>19</v>
      </c>
    </row>
    <row r="506" spans="1:7" x14ac:dyDescent="0.3">
      <c r="A506" s="8" t="s">
        <v>6</v>
      </c>
      <c r="B506" s="8">
        <v>15</v>
      </c>
      <c r="C506" s="8">
        <v>3</v>
      </c>
      <c r="D506" s="8">
        <v>5</v>
      </c>
      <c r="E506" s="8">
        <v>8.5</v>
      </c>
      <c r="F506" s="8"/>
      <c r="G506" s="8">
        <v>20</v>
      </c>
    </row>
    <row r="507" spans="1:7" x14ac:dyDescent="0.3">
      <c r="A507" s="8" t="s">
        <v>6</v>
      </c>
      <c r="B507" s="8">
        <v>15</v>
      </c>
      <c r="C507" s="8">
        <v>3</v>
      </c>
      <c r="D507" s="8">
        <v>6</v>
      </c>
      <c r="E507" s="8">
        <v>8.5</v>
      </c>
      <c r="F507" s="8"/>
      <c r="G507" s="8">
        <v>19</v>
      </c>
    </row>
    <row r="508" spans="1:7" x14ac:dyDescent="0.3">
      <c r="A508" s="8" t="s">
        <v>6</v>
      </c>
      <c r="B508" s="8">
        <v>15</v>
      </c>
      <c r="C508" s="8">
        <v>3</v>
      </c>
      <c r="D508" s="8">
        <v>7</v>
      </c>
      <c r="E508" s="8">
        <v>7</v>
      </c>
      <c r="F508" s="8"/>
      <c r="G508" s="8">
        <v>22</v>
      </c>
    </row>
    <row r="509" spans="1:7" x14ac:dyDescent="0.3">
      <c r="A509" s="8" t="s">
        <v>6</v>
      </c>
      <c r="B509" s="8">
        <v>15</v>
      </c>
      <c r="C509" s="8">
        <v>3</v>
      </c>
      <c r="D509" s="8">
        <v>8</v>
      </c>
      <c r="E509" s="8">
        <v>7</v>
      </c>
      <c r="F509" s="8"/>
      <c r="G509" s="8">
        <v>20</v>
      </c>
    </row>
    <row r="510" spans="1:7" x14ac:dyDescent="0.3">
      <c r="A510" s="8" t="s">
        <v>6</v>
      </c>
      <c r="B510" s="8">
        <v>15</v>
      </c>
      <c r="C510" s="8">
        <v>3</v>
      </c>
      <c r="D510" s="8">
        <v>9</v>
      </c>
      <c r="E510" s="8">
        <v>8</v>
      </c>
      <c r="F510" s="8"/>
      <c r="G510" s="8">
        <v>19</v>
      </c>
    </row>
    <row r="511" spans="1:7" x14ac:dyDescent="0.3">
      <c r="A511" s="8" t="s">
        <v>6</v>
      </c>
      <c r="B511" s="8">
        <v>15</v>
      </c>
      <c r="C511" s="8">
        <v>3</v>
      </c>
      <c r="D511" s="8">
        <v>10</v>
      </c>
      <c r="E511" s="8">
        <v>8</v>
      </c>
      <c r="F511" s="8"/>
      <c r="G511" s="8">
        <v>19</v>
      </c>
    </row>
    <row r="512" spans="1:7" x14ac:dyDescent="0.3">
      <c r="A512" s="8" t="s">
        <v>6</v>
      </c>
      <c r="B512" s="8">
        <v>15</v>
      </c>
      <c r="C512" s="8">
        <v>3</v>
      </c>
      <c r="D512" s="8">
        <v>11</v>
      </c>
      <c r="E512" s="8">
        <v>7.5</v>
      </c>
      <c r="F512" s="8"/>
      <c r="G512" s="8">
        <v>20</v>
      </c>
    </row>
    <row r="513" spans="1:7" x14ac:dyDescent="0.3">
      <c r="A513" s="8" t="s">
        <v>6</v>
      </c>
      <c r="B513" s="8">
        <v>15</v>
      </c>
      <c r="C513" s="8">
        <v>3</v>
      </c>
      <c r="D513" s="8">
        <v>12</v>
      </c>
      <c r="E513" s="8">
        <v>7</v>
      </c>
      <c r="F513" s="8"/>
      <c r="G513" s="8">
        <v>19</v>
      </c>
    </row>
    <row r="514" spans="1:7" x14ac:dyDescent="0.3">
      <c r="A514" s="8" t="s">
        <v>6</v>
      </c>
      <c r="B514" s="8">
        <v>15</v>
      </c>
      <c r="C514" s="8">
        <v>3</v>
      </c>
      <c r="D514" s="8">
        <v>13</v>
      </c>
      <c r="E514" s="8">
        <v>8.5</v>
      </c>
      <c r="F514" s="8"/>
      <c r="G514" s="8">
        <v>21</v>
      </c>
    </row>
    <row r="515" spans="1:7" x14ac:dyDescent="0.3">
      <c r="A515" s="8" t="s">
        <v>6</v>
      </c>
      <c r="B515" s="8">
        <v>15</v>
      </c>
      <c r="C515" s="8">
        <v>3</v>
      </c>
      <c r="D515" s="8">
        <v>14</v>
      </c>
      <c r="E515" s="8">
        <v>7</v>
      </c>
      <c r="F515" s="8"/>
      <c r="G515" s="8">
        <v>20</v>
      </c>
    </row>
    <row r="516" spans="1:7" x14ac:dyDescent="0.3">
      <c r="A516" s="8" t="s">
        <v>6</v>
      </c>
      <c r="B516" s="8">
        <v>15</v>
      </c>
      <c r="C516" s="8">
        <v>3</v>
      </c>
      <c r="D516" s="8">
        <v>15</v>
      </c>
      <c r="E516" s="8">
        <v>8</v>
      </c>
      <c r="F516" s="8"/>
      <c r="G516" s="8">
        <v>21</v>
      </c>
    </row>
    <row r="517" spans="1:7" x14ac:dyDescent="0.3">
      <c r="A517" s="8" t="s">
        <v>6</v>
      </c>
      <c r="B517" s="8">
        <v>15</v>
      </c>
      <c r="C517" s="8">
        <v>3</v>
      </c>
      <c r="D517" s="8">
        <v>16</v>
      </c>
      <c r="E517" s="8">
        <v>7.5</v>
      </c>
      <c r="F517" s="8"/>
      <c r="G517" s="8">
        <v>21</v>
      </c>
    </row>
    <row r="518" spans="1:7" x14ac:dyDescent="0.3">
      <c r="A518" s="8" t="s">
        <v>6</v>
      </c>
      <c r="B518" s="8">
        <v>15</v>
      </c>
      <c r="C518" s="8">
        <v>3</v>
      </c>
      <c r="D518" s="8">
        <v>18</v>
      </c>
      <c r="E518" s="8">
        <v>7.5</v>
      </c>
      <c r="F518" s="8"/>
      <c r="G518" s="8">
        <v>19</v>
      </c>
    </row>
    <row r="519" spans="1:7" x14ac:dyDescent="0.3">
      <c r="A519" s="8" t="s">
        <v>6</v>
      </c>
      <c r="B519" s="8">
        <v>15</v>
      </c>
      <c r="C519" s="8">
        <v>4</v>
      </c>
      <c r="D519" s="8">
        <v>1</v>
      </c>
      <c r="E519" s="8">
        <v>7.5</v>
      </c>
      <c r="F519" s="8"/>
      <c r="G519" s="8">
        <v>21</v>
      </c>
    </row>
    <row r="520" spans="1:7" x14ac:dyDescent="0.3">
      <c r="A520" s="8" t="s">
        <v>6</v>
      </c>
      <c r="B520" s="8">
        <v>15</v>
      </c>
      <c r="C520" s="8">
        <v>4</v>
      </c>
      <c r="D520" s="8">
        <v>2</v>
      </c>
      <c r="E520" s="8">
        <v>9</v>
      </c>
      <c r="F520" s="8"/>
      <c r="G520" s="8">
        <v>23</v>
      </c>
    </row>
    <row r="521" spans="1:7" x14ac:dyDescent="0.3">
      <c r="A521" s="8" t="s">
        <v>6</v>
      </c>
      <c r="B521" s="8">
        <v>15</v>
      </c>
      <c r="C521" s="8">
        <v>4</v>
      </c>
      <c r="D521" s="8">
        <v>5</v>
      </c>
      <c r="E521" s="8">
        <v>9.5</v>
      </c>
      <c r="F521" s="8"/>
      <c r="G521" s="8">
        <v>22</v>
      </c>
    </row>
    <row r="522" spans="1:7" x14ac:dyDescent="0.3">
      <c r="A522" s="8" t="s">
        <v>6</v>
      </c>
      <c r="B522" s="8">
        <v>15</v>
      </c>
      <c r="C522" s="8">
        <v>4</v>
      </c>
      <c r="D522" s="8">
        <v>7</v>
      </c>
      <c r="E522" s="8">
        <v>9.5</v>
      </c>
      <c r="F522" s="8"/>
      <c r="G522" s="8">
        <v>23</v>
      </c>
    </row>
    <row r="523" spans="1:7" x14ac:dyDescent="0.3">
      <c r="A523" s="8" t="s">
        <v>6</v>
      </c>
      <c r="B523" s="8">
        <v>15</v>
      </c>
      <c r="C523" s="8">
        <v>4</v>
      </c>
      <c r="D523" s="8">
        <v>8</v>
      </c>
      <c r="E523" s="8">
        <v>9</v>
      </c>
      <c r="F523" s="8"/>
      <c r="G523" s="8">
        <v>22</v>
      </c>
    </row>
    <row r="524" spans="1:7" x14ac:dyDescent="0.3">
      <c r="A524" s="8" t="s">
        <v>6</v>
      </c>
      <c r="B524" s="8">
        <v>15</v>
      </c>
      <c r="C524" s="8">
        <v>4</v>
      </c>
      <c r="D524" s="8">
        <v>9</v>
      </c>
      <c r="E524" s="8">
        <v>8.5</v>
      </c>
      <c r="F524" s="8"/>
      <c r="G524" s="8">
        <v>21</v>
      </c>
    </row>
    <row r="525" spans="1:7" x14ac:dyDescent="0.3">
      <c r="A525" s="8" t="s">
        <v>6</v>
      </c>
      <c r="B525" s="8">
        <v>15</v>
      </c>
      <c r="C525" s="8">
        <v>4</v>
      </c>
      <c r="D525" s="8">
        <v>10</v>
      </c>
      <c r="E525" s="8">
        <v>7.5</v>
      </c>
      <c r="F525" s="8"/>
      <c r="G525" s="8">
        <v>22</v>
      </c>
    </row>
    <row r="526" spans="1:7" x14ac:dyDescent="0.3">
      <c r="A526" s="8" t="s">
        <v>6</v>
      </c>
      <c r="B526" s="8">
        <v>15</v>
      </c>
      <c r="C526" s="8">
        <v>4</v>
      </c>
      <c r="D526" s="8">
        <v>11</v>
      </c>
      <c r="E526" s="8">
        <v>7</v>
      </c>
      <c r="F526" s="8"/>
      <c r="G526" s="8">
        <v>21</v>
      </c>
    </row>
    <row r="527" spans="1:7" x14ac:dyDescent="0.3">
      <c r="A527" s="8" t="s">
        <v>6</v>
      </c>
      <c r="B527" s="8">
        <v>15</v>
      </c>
      <c r="C527" s="8">
        <v>4</v>
      </c>
      <c r="D527" s="8">
        <v>12</v>
      </c>
      <c r="E527" s="8">
        <v>8</v>
      </c>
      <c r="F527" s="8"/>
      <c r="G527" s="8">
        <v>19</v>
      </c>
    </row>
    <row r="528" spans="1:7" x14ac:dyDescent="0.3">
      <c r="A528" s="8" t="s">
        <v>6</v>
      </c>
      <c r="B528" s="8">
        <v>15</v>
      </c>
      <c r="C528" s="8">
        <v>4</v>
      </c>
      <c r="D528" s="8">
        <v>13</v>
      </c>
      <c r="E528" s="8">
        <v>9</v>
      </c>
      <c r="F528" s="8"/>
      <c r="G528" s="8">
        <v>22</v>
      </c>
    </row>
    <row r="529" spans="1:7" x14ac:dyDescent="0.3">
      <c r="A529" s="8" t="s">
        <v>6</v>
      </c>
      <c r="B529" s="8">
        <v>15</v>
      </c>
      <c r="C529" s="8">
        <v>4</v>
      </c>
      <c r="D529" s="8">
        <v>14</v>
      </c>
      <c r="E529" s="8">
        <v>8</v>
      </c>
      <c r="F529" s="9">
        <v>1.1000000000000001</v>
      </c>
      <c r="G529" s="8">
        <v>21</v>
      </c>
    </row>
    <row r="530" spans="1:7" x14ac:dyDescent="0.3">
      <c r="A530" s="8" t="s">
        <v>6</v>
      </c>
      <c r="B530" s="8">
        <v>15</v>
      </c>
      <c r="C530" s="8">
        <v>4</v>
      </c>
      <c r="D530" s="8">
        <v>15</v>
      </c>
      <c r="E530" s="8">
        <v>8.5</v>
      </c>
      <c r="F530" s="9">
        <v>1.1499999999999999</v>
      </c>
      <c r="G530" s="8">
        <v>22</v>
      </c>
    </row>
    <row r="531" spans="1:7" x14ac:dyDescent="0.3">
      <c r="A531" s="8" t="s">
        <v>6</v>
      </c>
      <c r="B531" s="8">
        <v>15</v>
      </c>
      <c r="C531" s="8">
        <v>4</v>
      </c>
      <c r="D531" s="8">
        <v>17</v>
      </c>
      <c r="E531" s="8">
        <v>8.5</v>
      </c>
      <c r="F531" s="9">
        <v>1.2</v>
      </c>
      <c r="G531" s="8">
        <v>19</v>
      </c>
    </row>
    <row r="532" spans="1:7" x14ac:dyDescent="0.3">
      <c r="A532" s="8" t="s">
        <v>6</v>
      </c>
      <c r="B532" s="8">
        <v>15</v>
      </c>
      <c r="C532" s="8">
        <v>4</v>
      </c>
      <c r="D532" s="8">
        <v>18</v>
      </c>
      <c r="E532" s="8">
        <v>8.5</v>
      </c>
      <c r="F532" s="9">
        <v>1</v>
      </c>
      <c r="G532" s="8">
        <v>20</v>
      </c>
    </row>
    <row r="533" spans="1:7" x14ac:dyDescent="0.3">
      <c r="A533" s="8" t="s">
        <v>6</v>
      </c>
      <c r="B533" s="8">
        <v>15</v>
      </c>
      <c r="C533" s="8">
        <v>4</v>
      </c>
      <c r="D533" s="8">
        <v>19</v>
      </c>
      <c r="E533" s="8">
        <v>8</v>
      </c>
      <c r="F533" s="9">
        <v>0.9</v>
      </c>
      <c r="G533" s="8">
        <v>21</v>
      </c>
    </row>
    <row r="534" spans="1:7" x14ac:dyDescent="0.3">
      <c r="A534" s="8" t="s">
        <v>6</v>
      </c>
      <c r="B534" s="8">
        <v>15</v>
      </c>
      <c r="C534" s="8">
        <v>4</v>
      </c>
      <c r="D534" s="8">
        <v>20</v>
      </c>
      <c r="E534" s="8">
        <v>8</v>
      </c>
      <c r="F534" s="8"/>
      <c r="G534" s="8">
        <v>21</v>
      </c>
    </row>
    <row r="535" spans="1:7" x14ac:dyDescent="0.3">
      <c r="A535" s="8" t="s">
        <v>6</v>
      </c>
      <c r="B535" s="8">
        <v>15</v>
      </c>
      <c r="C535" s="8">
        <v>4</v>
      </c>
      <c r="D535" s="8">
        <v>21</v>
      </c>
      <c r="E535" s="8">
        <v>8</v>
      </c>
      <c r="F535" s="8"/>
      <c r="G535" s="8">
        <v>21</v>
      </c>
    </row>
    <row r="536" spans="1:7" x14ac:dyDescent="0.3">
      <c r="A536" s="8" t="s">
        <v>22</v>
      </c>
      <c r="B536" s="8">
        <v>15</v>
      </c>
      <c r="C536" s="8">
        <v>1</v>
      </c>
      <c r="D536" s="8">
        <v>1</v>
      </c>
      <c r="E536" s="8">
        <v>9</v>
      </c>
      <c r="F536" s="8"/>
      <c r="G536" s="8">
        <v>24</v>
      </c>
    </row>
    <row r="537" spans="1:7" x14ac:dyDescent="0.3">
      <c r="A537" s="8" t="s">
        <v>22</v>
      </c>
      <c r="B537" s="8">
        <v>15</v>
      </c>
      <c r="C537" s="8">
        <v>1</v>
      </c>
      <c r="D537" s="8">
        <v>2</v>
      </c>
      <c r="E537" s="8">
        <v>8</v>
      </c>
      <c r="F537" s="8"/>
      <c r="G537" s="8">
        <v>26</v>
      </c>
    </row>
    <row r="538" spans="1:7" x14ac:dyDescent="0.3">
      <c r="A538" s="8" t="s">
        <v>22</v>
      </c>
      <c r="B538" s="8">
        <v>15</v>
      </c>
      <c r="C538" s="8">
        <v>1</v>
      </c>
      <c r="D538" s="8">
        <v>3</v>
      </c>
      <c r="E538" s="8">
        <v>8</v>
      </c>
      <c r="F538" s="8"/>
      <c r="G538" s="8">
        <v>26</v>
      </c>
    </row>
    <row r="539" spans="1:7" x14ac:dyDescent="0.3">
      <c r="A539" s="8" t="s">
        <v>22</v>
      </c>
      <c r="B539" s="8">
        <v>15</v>
      </c>
      <c r="C539" s="8">
        <v>2</v>
      </c>
      <c r="D539" s="8">
        <v>1</v>
      </c>
      <c r="E539" s="8">
        <v>8.5</v>
      </c>
      <c r="F539" s="8"/>
      <c r="G539" s="8">
        <v>24</v>
      </c>
    </row>
    <row r="540" spans="1:7" x14ac:dyDescent="0.3">
      <c r="A540" s="8" t="s">
        <v>22</v>
      </c>
      <c r="B540" s="8">
        <v>15</v>
      </c>
      <c r="C540" s="8">
        <v>2</v>
      </c>
      <c r="D540" s="8">
        <v>2</v>
      </c>
      <c r="E540" s="8">
        <v>8.5</v>
      </c>
      <c r="F540" s="8">
        <v>0.98</v>
      </c>
      <c r="G540" s="8">
        <v>24</v>
      </c>
    </row>
    <row r="541" spans="1:7" x14ac:dyDescent="0.3">
      <c r="A541" s="8" t="s">
        <v>22</v>
      </c>
      <c r="B541" s="8">
        <v>15</v>
      </c>
      <c r="C541" s="8">
        <v>2</v>
      </c>
      <c r="D541" s="8">
        <v>3</v>
      </c>
      <c r="E541" s="8">
        <v>8</v>
      </c>
      <c r="F541" s="8">
        <v>1.1200000000000001</v>
      </c>
      <c r="G541" s="8">
        <v>25</v>
      </c>
    </row>
    <row r="542" spans="1:7" x14ac:dyDescent="0.3">
      <c r="A542" s="8" t="s">
        <v>22</v>
      </c>
      <c r="B542" s="8">
        <v>15</v>
      </c>
      <c r="C542" s="8">
        <v>3</v>
      </c>
      <c r="D542" s="8">
        <v>1</v>
      </c>
      <c r="E542" s="8">
        <v>8</v>
      </c>
      <c r="F542" s="8">
        <v>1.248</v>
      </c>
      <c r="G542" s="8">
        <v>25</v>
      </c>
    </row>
    <row r="543" spans="1:7" x14ac:dyDescent="0.3">
      <c r="A543" s="8" t="s">
        <v>22</v>
      </c>
      <c r="B543" s="8">
        <v>15</v>
      </c>
      <c r="C543" s="8">
        <v>3</v>
      </c>
      <c r="D543" s="8">
        <v>2</v>
      </c>
      <c r="E543" s="8">
        <v>7.5</v>
      </c>
      <c r="F543" s="8">
        <v>0.86299999999999999</v>
      </c>
      <c r="G543" s="8">
        <v>24</v>
      </c>
    </row>
    <row r="544" spans="1:7" x14ac:dyDescent="0.3">
      <c r="A544" s="8" t="s">
        <v>10</v>
      </c>
      <c r="B544" s="8">
        <v>15</v>
      </c>
      <c r="C544" s="8">
        <v>4</v>
      </c>
      <c r="D544" s="8">
        <v>1</v>
      </c>
      <c r="E544" s="8"/>
      <c r="F544" s="8"/>
      <c r="G544" s="8">
        <v>21</v>
      </c>
    </row>
    <row r="545" spans="1:7" x14ac:dyDescent="0.3">
      <c r="A545" s="8" t="s">
        <v>10</v>
      </c>
      <c r="B545" s="8">
        <v>15</v>
      </c>
      <c r="C545" s="8">
        <v>4</v>
      </c>
      <c r="D545" s="8">
        <v>2</v>
      </c>
      <c r="E545" s="8"/>
      <c r="F545" s="8"/>
      <c r="G545" s="8">
        <v>20</v>
      </c>
    </row>
    <row r="546" spans="1:7" x14ac:dyDescent="0.3">
      <c r="A546" s="8" t="s">
        <v>10</v>
      </c>
      <c r="B546" s="8">
        <v>15</v>
      </c>
      <c r="C546" s="8">
        <v>4</v>
      </c>
      <c r="D546" s="8">
        <v>3</v>
      </c>
      <c r="E546" s="8"/>
      <c r="F546" s="8"/>
      <c r="G546" s="8">
        <v>20</v>
      </c>
    </row>
    <row r="547" spans="1:7" x14ac:dyDescent="0.3">
      <c r="A547" s="8" t="s">
        <v>10</v>
      </c>
      <c r="B547" s="8">
        <v>15</v>
      </c>
      <c r="C547" s="8">
        <v>5</v>
      </c>
      <c r="D547" s="8">
        <v>1</v>
      </c>
      <c r="E547" s="8">
        <v>8</v>
      </c>
      <c r="F547" s="8">
        <v>0.59899999999999998</v>
      </c>
      <c r="G547" s="8">
        <v>16</v>
      </c>
    </row>
    <row r="548" spans="1:7" x14ac:dyDescent="0.3">
      <c r="A548" s="8" t="s">
        <v>10</v>
      </c>
      <c r="B548" s="8">
        <v>15</v>
      </c>
      <c r="C548" s="8">
        <v>5</v>
      </c>
      <c r="D548" s="8">
        <v>2</v>
      </c>
      <c r="E548" s="8">
        <v>7.5</v>
      </c>
      <c r="F548" s="8">
        <v>0.504</v>
      </c>
      <c r="G548" s="8">
        <v>17</v>
      </c>
    </row>
    <row r="549" spans="1:7" x14ac:dyDescent="0.3">
      <c r="A549" s="8" t="s">
        <v>10</v>
      </c>
      <c r="B549" s="8">
        <v>15</v>
      </c>
      <c r="C549" s="8">
        <v>5</v>
      </c>
      <c r="D549" s="8">
        <v>3</v>
      </c>
      <c r="E549" s="8">
        <v>8</v>
      </c>
      <c r="F549" s="8">
        <v>0.68200000000000005</v>
      </c>
      <c r="G549" s="8">
        <v>16</v>
      </c>
    </row>
    <row r="550" spans="1:7" x14ac:dyDescent="0.3">
      <c r="A550" s="8" t="s">
        <v>4</v>
      </c>
      <c r="B550" s="8">
        <v>15</v>
      </c>
      <c r="C550" s="8">
        <v>5</v>
      </c>
      <c r="D550" s="8">
        <v>1</v>
      </c>
      <c r="E550" s="8">
        <v>7</v>
      </c>
      <c r="F550" s="8">
        <v>0.57299999999999995</v>
      </c>
      <c r="G550" s="8">
        <v>15</v>
      </c>
    </row>
    <row r="551" spans="1:7" x14ac:dyDescent="0.3">
      <c r="A551" s="8" t="s">
        <v>4</v>
      </c>
      <c r="B551" s="8">
        <v>15</v>
      </c>
      <c r="C551" s="8">
        <v>5</v>
      </c>
      <c r="D551" s="8">
        <v>2</v>
      </c>
      <c r="E551" s="8">
        <v>6</v>
      </c>
      <c r="F551" s="8">
        <v>0.441</v>
      </c>
      <c r="G551" s="8">
        <v>15</v>
      </c>
    </row>
    <row r="552" spans="1:7" x14ac:dyDescent="0.3">
      <c r="A552" s="8" t="s">
        <v>4</v>
      </c>
      <c r="B552" s="8">
        <v>15</v>
      </c>
      <c r="C552" s="8">
        <v>5</v>
      </c>
      <c r="D552" s="8">
        <v>3</v>
      </c>
      <c r="E552" s="8">
        <v>5.5</v>
      </c>
      <c r="F552" s="8">
        <v>0.318</v>
      </c>
      <c r="G552" s="8">
        <v>14</v>
      </c>
    </row>
    <row r="553" spans="1:7" x14ac:dyDescent="0.3">
      <c r="A553" s="8" t="s">
        <v>11</v>
      </c>
      <c r="B553" s="8">
        <v>15</v>
      </c>
      <c r="C553" s="8">
        <v>5</v>
      </c>
      <c r="D553" s="8">
        <v>1</v>
      </c>
      <c r="E553" s="8">
        <v>10.5</v>
      </c>
      <c r="F553" s="8">
        <v>1.4419999999999999</v>
      </c>
      <c r="G553" s="8">
        <v>22</v>
      </c>
    </row>
    <row r="554" spans="1:7" x14ac:dyDescent="0.3">
      <c r="A554" s="8" t="s">
        <v>11</v>
      </c>
      <c r="B554" s="8">
        <v>15</v>
      </c>
      <c r="C554" s="8">
        <v>5</v>
      </c>
      <c r="D554" s="8">
        <v>2</v>
      </c>
      <c r="E554" s="8">
        <v>11</v>
      </c>
      <c r="F554" s="8">
        <v>1.171</v>
      </c>
      <c r="G554" s="8">
        <v>21</v>
      </c>
    </row>
    <row r="555" spans="1:7" x14ac:dyDescent="0.3">
      <c r="A555" s="8" t="s">
        <v>11</v>
      </c>
      <c r="B555" s="8">
        <v>15</v>
      </c>
      <c r="C555" s="8">
        <v>5</v>
      </c>
      <c r="D555" s="8">
        <v>3</v>
      </c>
      <c r="E555" s="8">
        <v>10</v>
      </c>
      <c r="F555" s="8">
        <v>1.1819999999999999</v>
      </c>
      <c r="G555" s="8">
        <v>21</v>
      </c>
    </row>
    <row r="556" spans="1:7" x14ac:dyDescent="0.3">
      <c r="A556" s="8" t="s">
        <v>27</v>
      </c>
      <c r="B556" s="8">
        <v>15</v>
      </c>
      <c r="C556" s="8">
        <v>5</v>
      </c>
      <c r="D556" s="8">
        <v>1</v>
      </c>
      <c r="E556" s="8">
        <v>12</v>
      </c>
      <c r="F556" s="8">
        <v>0.98199999999999998</v>
      </c>
      <c r="G556" s="8">
        <v>17</v>
      </c>
    </row>
    <row r="557" spans="1:7" x14ac:dyDescent="0.3">
      <c r="A557" s="8" t="s">
        <v>27</v>
      </c>
      <c r="B557" s="8">
        <v>15</v>
      </c>
      <c r="C557" s="8">
        <v>5</v>
      </c>
      <c r="D557" s="8">
        <v>2</v>
      </c>
      <c r="E557" s="8">
        <v>10</v>
      </c>
      <c r="F557" s="8">
        <v>0.59099999999999997</v>
      </c>
      <c r="G557" s="8">
        <v>16</v>
      </c>
    </row>
    <row r="558" spans="1:7" x14ac:dyDescent="0.3">
      <c r="A558" s="8" t="s">
        <v>27</v>
      </c>
      <c r="B558" s="8">
        <v>15</v>
      </c>
      <c r="C558" s="8">
        <v>5</v>
      </c>
      <c r="D558" s="8">
        <v>3</v>
      </c>
      <c r="E558" s="8">
        <v>12</v>
      </c>
      <c r="F558" s="8">
        <v>1.2589999999999999</v>
      </c>
      <c r="G558" s="8">
        <v>17</v>
      </c>
    </row>
    <row r="559" spans="1:7" x14ac:dyDescent="0.3">
      <c r="A559" s="8" t="s">
        <v>27</v>
      </c>
      <c r="B559" s="8">
        <v>15</v>
      </c>
      <c r="C559" s="8">
        <v>5</v>
      </c>
      <c r="D559" s="8">
        <v>4</v>
      </c>
      <c r="E559" s="8">
        <v>11</v>
      </c>
      <c r="F559" s="8">
        <v>1.2</v>
      </c>
      <c r="G559" s="8">
        <v>17</v>
      </c>
    </row>
    <row r="560" spans="1:7" x14ac:dyDescent="0.3">
      <c r="A560" s="8" t="s">
        <v>27</v>
      </c>
      <c r="B560" s="8">
        <v>15</v>
      </c>
      <c r="C560" s="8">
        <v>5</v>
      </c>
      <c r="D560" s="8">
        <v>5</v>
      </c>
      <c r="E560" s="8">
        <v>13</v>
      </c>
      <c r="F560" s="8">
        <v>0.99099999999999999</v>
      </c>
      <c r="G560" s="8">
        <v>17</v>
      </c>
    </row>
    <row r="561" spans="1:7" x14ac:dyDescent="0.3">
      <c r="A561" s="8" t="s">
        <v>27</v>
      </c>
      <c r="B561" s="8">
        <v>15</v>
      </c>
      <c r="C561" s="8">
        <v>5</v>
      </c>
      <c r="D561" s="8">
        <v>6</v>
      </c>
      <c r="E561" s="8">
        <v>13</v>
      </c>
      <c r="F561" s="8">
        <v>1.2430000000000001</v>
      </c>
      <c r="G561" s="8">
        <v>18</v>
      </c>
    </row>
    <row r="562" spans="1:7" x14ac:dyDescent="0.3">
      <c r="A562" s="8" t="s">
        <v>12</v>
      </c>
      <c r="B562" s="8">
        <v>15</v>
      </c>
      <c r="C562" s="8">
        <v>5</v>
      </c>
      <c r="D562" s="8">
        <v>1</v>
      </c>
      <c r="E562" s="8">
        <v>8.5</v>
      </c>
      <c r="F562" s="8">
        <v>0.64300000000000002</v>
      </c>
      <c r="G562" s="8">
        <v>12</v>
      </c>
    </row>
    <row r="563" spans="1:7" x14ac:dyDescent="0.3">
      <c r="A563" s="8" t="s">
        <v>12</v>
      </c>
      <c r="B563" s="8">
        <v>15</v>
      </c>
      <c r="C563" s="8">
        <v>5</v>
      </c>
      <c r="D563" s="8">
        <v>2</v>
      </c>
      <c r="E563" s="8">
        <v>8</v>
      </c>
      <c r="F563" s="8">
        <v>0.45500000000000002</v>
      </c>
      <c r="G563" s="8">
        <v>13</v>
      </c>
    </row>
    <row r="564" spans="1:7" x14ac:dyDescent="0.3">
      <c r="A564" s="8" t="s">
        <v>12</v>
      </c>
      <c r="B564" s="8">
        <v>15</v>
      </c>
      <c r="C564" s="8">
        <v>5</v>
      </c>
      <c r="D564" s="8">
        <v>3</v>
      </c>
      <c r="E564" s="8">
        <v>9</v>
      </c>
      <c r="F564" s="8">
        <v>0.88700000000000001</v>
      </c>
      <c r="G564" s="8">
        <v>12</v>
      </c>
    </row>
    <row r="565" spans="1:7" x14ac:dyDescent="0.3">
      <c r="A565" s="8" t="s">
        <v>25</v>
      </c>
      <c r="B565" s="8">
        <v>15</v>
      </c>
      <c r="C565" s="8">
        <v>5</v>
      </c>
      <c r="D565" s="8">
        <v>1</v>
      </c>
      <c r="E565" s="8">
        <v>7</v>
      </c>
      <c r="F565" s="8">
        <v>0.39700000000000002</v>
      </c>
      <c r="G565" s="8">
        <v>14</v>
      </c>
    </row>
    <row r="566" spans="1:7" x14ac:dyDescent="0.3">
      <c r="A566" s="8" t="s">
        <v>25</v>
      </c>
      <c r="B566" s="8">
        <v>15</v>
      </c>
      <c r="C566" s="8">
        <v>5</v>
      </c>
      <c r="D566" s="8">
        <v>2</v>
      </c>
      <c r="E566" s="8">
        <v>7.5</v>
      </c>
      <c r="F566" s="8">
        <v>0.437</v>
      </c>
      <c r="G566" s="8">
        <v>15</v>
      </c>
    </row>
    <row r="567" spans="1:7" x14ac:dyDescent="0.3">
      <c r="A567" s="8" t="s">
        <v>25</v>
      </c>
      <c r="B567" s="8">
        <v>15</v>
      </c>
      <c r="C567" s="8">
        <v>5</v>
      </c>
      <c r="D567" s="8">
        <v>3</v>
      </c>
      <c r="E567" s="8">
        <v>7</v>
      </c>
      <c r="F567" s="8">
        <v>0.45100000000000001</v>
      </c>
      <c r="G567" s="8">
        <v>14</v>
      </c>
    </row>
    <row r="568" spans="1:7" x14ac:dyDescent="0.3">
      <c r="A568" s="8" t="s">
        <v>25</v>
      </c>
      <c r="B568" s="8">
        <v>15</v>
      </c>
      <c r="C568" s="8">
        <v>5</v>
      </c>
      <c r="D568" s="8">
        <v>4</v>
      </c>
      <c r="E568" s="8">
        <v>6.5</v>
      </c>
      <c r="F568" s="8">
        <v>0.29099999999999998</v>
      </c>
      <c r="G568" s="8">
        <v>13</v>
      </c>
    </row>
    <row r="569" spans="1:7" x14ac:dyDescent="0.3">
      <c r="A569" s="8" t="s">
        <v>8</v>
      </c>
      <c r="B569" s="8">
        <v>15</v>
      </c>
      <c r="C569" s="8">
        <v>5</v>
      </c>
      <c r="D569" s="8">
        <v>1</v>
      </c>
      <c r="E569" s="8">
        <v>6</v>
      </c>
      <c r="F569" s="8">
        <v>0.36</v>
      </c>
      <c r="G569" s="8">
        <v>9</v>
      </c>
    </row>
    <row r="570" spans="1:7" x14ac:dyDescent="0.3">
      <c r="A570" s="8" t="s">
        <v>8</v>
      </c>
      <c r="B570" s="8">
        <v>15</v>
      </c>
      <c r="C570" s="8">
        <v>5</v>
      </c>
      <c r="D570" s="8">
        <v>2</v>
      </c>
      <c r="E570" s="8">
        <v>7</v>
      </c>
      <c r="F570" s="8">
        <v>0.629</v>
      </c>
      <c r="G570" s="8">
        <v>12</v>
      </c>
    </row>
    <row r="571" spans="1:7" x14ac:dyDescent="0.3">
      <c r="A571" s="8" t="s">
        <v>8</v>
      </c>
      <c r="B571" s="8">
        <v>15</v>
      </c>
      <c r="C571" s="8">
        <v>5</v>
      </c>
      <c r="D571" s="8">
        <v>3</v>
      </c>
      <c r="E571" s="8">
        <v>6.5</v>
      </c>
      <c r="F571" s="8">
        <v>0.33</v>
      </c>
      <c r="G571" s="8">
        <v>10</v>
      </c>
    </row>
    <row r="572" spans="1:7" x14ac:dyDescent="0.3">
      <c r="A572" s="8" t="s">
        <v>8</v>
      </c>
      <c r="B572" s="8">
        <v>15</v>
      </c>
      <c r="C572" s="8">
        <v>5</v>
      </c>
      <c r="D572" s="8">
        <v>4</v>
      </c>
      <c r="E572" s="8">
        <v>6</v>
      </c>
      <c r="F572" s="8">
        <v>0.35</v>
      </c>
      <c r="G572" s="8">
        <v>11</v>
      </c>
    </row>
    <row r="573" spans="1:7" x14ac:dyDescent="0.3">
      <c r="A573" s="8" t="s">
        <v>17</v>
      </c>
      <c r="B573" s="8">
        <v>15</v>
      </c>
      <c r="C573" s="8">
        <v>5</v>
      </c>
      <c r="D573" s="8">
        <v>1</v>
      </c>
      <c r="E573" s="8">
        <v>8.5</v>
      </c>
      <c r="F573" s="8">
        <v>0.56299999999999994</v>
      </c>
      <c r="G573" s="8">
        <v>12</v>
      </c>
    </row>
    <row r="574" spans="1:7" x14ac:dyDescent="0.3">
      <c r="A574" s="8" t="s">
        <v>17</v>
      </c>
      <c r="B574" s="8">
        <v>15</v>
      </c>
      <c r="C574" s="8">
        <v>5</v>
      </c>
      <c r="D574" s="8">
        <v>2</v>
      </c>
      <c r="E574" s="8">
        <v>9</v>
      </c>
      <c r="F574" s="8">
        <v>0.82199999999999995</v>
      </c>
      <c r="G574" s="8">
        <v>14</v>
      </c>
    </row>
    <row r="575" spans="1:7" x14ac:dyDescent="0.3">
      <c r="A575" s="8" t="s">
        <v>17</v>
      </c>
      <c r="B575" s="8">
        <v>15</v>
      </c>
      <c r="C575" s="8">
        <v>5</v>
      </c>
      <c r="D575" s="8">
        <v>3</v>
      </c>
      <c r="E575" s="8">
        <v>8</v>
      </c>
      <c r="F575" s="8">
        <v>0.64600000000000002</v>
      </c>
      <c r="G575" s="8">
        <v>13</v>
      </c>
    </row>
    <row r="576" spans="1:7" x14ac:dyDescent="0.3">
      <c r="A576" s="8" t="s">
        <v>17</v>
      </c>
      <c r="B576" s="8">
        <v>15</v>
      </c>
      <c r="C576" s="8">
        <v>5</v>
      </c>
      <c r="D576" s="8">
        <v>4</v>
      </c>
      <c r="E576" s="8">
        <v>8</v>
      </c>
      <c r="F576" s="8">
        <v>0.58899999999999997</v>
      </c>
      <c r="G576" s="8">
        <v>13</v>
      </c>
    </row>
    <row r="577" spans="1:7" x14ac:dyDescent="0.3">
      <c r="A577" s="8" t="s">
        <v>18</v>
      </c>
      <c r="B577" s="8">
        <v>15</v>
      </c>
      <c r="C577" s="8">
        <v>5</v>
      </c>
      <c r="D577" s="8">
        <v>1</v>
      </c>
      <c r="E577" s="8">
        <v>9</v>
      </c>
      <c r="F577" s="8">
        <v>0.61099999999999999</v>
      </c>
      <c r="G577" s="8">
        <v>19</v>
      </c>
    </row>
    <row r="578" spans="1:7" x14ac:dyDescent="0.3">
      <c r="A578" s="8" t="s">
        <v>18</v>
      </c>
      <c r="B578" s="8">
        <v>15</v>
      </c>
      <c r="C578" s="8">
        <v>5</v>
      </c>
      <c r="D578" s="8">
        <v>2</v>
      </c>
      <c r="E578" s="8">
        <v>9.5</v>
      </c>
      <c r="F578" s="8">
        <v>0.83699999999999997</v>
      </c>
      <c r="G578" s="8">
        <v>19</v>
      </c>
    </row>
    <row r="579" spans="1:7" x14ac:dyDescent="0.3">
      <c r="A579" s="8" t="s">
        <v>18</v>
      </c>
      <c r="B579" s="8">
        <v>15</v>
      </c>
      <c r="C579" s="8">
        <v>5</v>
      </c>
      <c r="D579" s="8">
        <v>3</v>
      </c>
      <c r="E579" s="8">
        <v>8.5</v>
      </c>
      <c r="F579" s="8">
        <v>0.83699999999999997</v>
      </c>
      <c r="G579" s="8">
        <v>18</v>
      </c>
    </row>
    <row r="580" spans="1:7" x14ac:dyDescent="0.3">
      <c r="A580" s="8" t="s">
        <v>29</v>
      </c>
      <c r="B580" s="8">
        <v>15</v>
      </c>
      <c r="C580" s="8">
        <v>5</v>
      </c>
      <c r="D580" s="8">
        <v>1</v>
      </c>
      <c r="E580" s="8">
        <v>6.5</v>
      </c>
      <c r="F580" s="8">
        <v>0.38100000000000001</v>
      </c>
      <c r="G580" s="8">
        <v>17</v>
      </c>
    </row>
    <row r="581" spans="1:7" x14ac:dyDescent="0.3">
      <c r="A581" s="8" t="s">
        <v>29</v>
      </c>
      <c r="B581" s="8">
        <v>15</v>
      </c>
      <c r="C581" s="8">
        <v>5</v>
      </c>
      <c r="D581" s="8">
        <v>2</v>
      </c>
      <c r="E581" s="8">
        <v>6.5</v>
      </c>
      <c r="F581" s="8">
        <v>0.443</v>
      </c>
      <c r="G581" s="8">
        <v>15</v>
      </c>
    </row>
    <row r="582" spans="1:7" x14ac:dyDescent="0.3">
      <c r="A582" s="8" t="s">
        <v>29</v>
      </c>
      <c r="B582" s="8">
        <v>15</v>
      </c>
      <c r="C582" s="8">
        <v>5</v>
      </c>
      <c r="D582" s="8">
        <v>3</v>
      </c>
      <c r="E582" s="8">
        <v>7.5</v>
      </c>
      <c r="F582" s="8">
        <v>0.57199999999999995</v>
      </c>
      <c r="G582" s="8">
        <v>17</v>
      </c>
    </row>
    <row r="583" spans="1:7" x14ac:dyDescent="0.3">
      <c r="A583" s="8" t="s">
        <v>29</v>
      </c>
      <c r="B583" s="8">
        <v>15</v>
      </c>
      <c r="C583" s="8">
        <v>5</v>
      </c>
      <c r="D583" s="8">
        <v>4</v>
      </c>
      <c r="E583" s="8">
        <v>6.5</v>
      </c>
      <c r="F583" s="8">
        <v>0.42499999999999999</v>
      </c>
      <c r="G583" s="8">
        <v>18</v>
      </c>
    </row>
    <row r="584" spans="1:7" x14ac:dyDescent="0.3">
      <c r="A584" s="8" t="s">
        <v>29</v>
      </c>
      <c r="B584" s="8">
        <v>15</v>
      </c>
      <c r="C584" s="8">
        <v>5</v>
      </c>
      <c r="D584" s="8">
        <v>5</v>
      </c>
      <c r="E584" s="8">
        <v>7</v>
      </c>
      <c r="F584" s="8">
        <v>0.441</v>
      </c>
      <c r="G584" s="8">
        <v>17</v>
      </c>
    </row>
    <row r="585" spans="1:7" x14ac:dyDescent="0.3">
      <c r="A585" s="8" t="s">
        <v>24</v>
      </c>
      <c r="B585" s="8">
        <v>15</v>
      </c>
      <c r="C585" s="8">
        <v>5</v>
      </c>
      <c r="D585" s="8">
        <v>1</v>
      </c>
      <c r="E585" s="8">
        <v>8</v>
      </c>
      <c r="F585" s="8">
        <v>0.56100000000000005</v>
      </c>
      <c r="G585" s="8">
        <v>17</v>
      </c>
    </row>
    <row r="586" spans="1:7" x14ac:dyDescent="0.3">
      <c r="A586" s="8" t="s">
        <v>24</v>
      </c>
      <c r="B586" s="8">
        <v>15</v>
      </c>
      <c r="C586" s="8">
        <v>5</v>
      </c>
      <c r="D586" s="8">
        <v>2</v>
      </c>
      <c r="E586" s="8">
        <v>9</v>
      </c>
      <c r="F586" s="8">
        <v>1.2350000000000001</v>
      </c>
      <c r="G586" s="8">
        <v>19</v>
      </c>
    </row>
    <row r="587" spans="1:7" x14ac:dyDescent="0.3">
      <c r="A587" s="8" t="s">
        <v>24</v>
      </c>
      <c r="B587" s="8">
        <v>15</v>
      </c>
      <c r="C587" s="8">
        <v>5</v>
      </c>
      <c r="D587" s="8">
        <v>3</v>
      </c>
      <c r="E587" s="8">
        <v>9</v>
      </c>
      <c r="F587" s="8">
        <v>0.92400000000000004</v>
      </c>
      <c r="G587" s="8">
        <v>18</v>
      </c>
    </row>
    <row r="588" spans="1:7" x14ac:dyDescent="0.3">
      <c r="A588" s="8" t="s">
        <v>31</v>
      </c>
      <c r="B588" s="8">
        <v>15</v>
      </c>
      <c r="C588" s="8">
        <v>5</v>
      </c>
      <c r="D588" s="8">
        <v>1</v>
      </c>
      <c r="E588" s="8">
        <v>9</v>
      </c>
      <c r="F588" s="8">
        <v>0.59799999999999998</v>
      </c>
      <c r="G588" s="8">
        <v>19</v>
      </c>
    </row>
    <row r="589" spans="1:7" x14ac:dyDescent="0.3">
      <c r="A589" s="8" t="s">
        <v>31</v>
      </c>
      <c r="B589" s="8">
        <v>15</v>
      </c>
      <c r="C589" s="8">
        <v>5</v>
      </c>
      <c r="D589" s="8">
        <v>2</v>
      </c>
      <c r="E589" s="8">
        <v>9.5</v>
      </c>
      <c r="F589" s="8">
        <v>0.82599999999999996</v>
      </c>
      <c r="G589" s="8">
        <v>19</v>
      </c>
    </row>
    <row r="590" spans="1:7" x14ac:dyDescent="0.3">
      <c r="A590" s="8" t="s">
        <v>31</v>
      </c>
      <c r="B590" s="8">
        <v>15</v>
      </c>
      <c r="C590" s="8">
        <v>5</v>
      </c>
      <c r="D590" s="8">
        <v>3</v>
      </c>
      <c r="E590" s="8">
        <v>8.5</v>
      </c>
      <c r="F590" s="8">
        <v>0.433</v>
      </c>
      <c r="G590" s="8">
        <v>18</v>
      </c>
    </row>
    <row r="591" spans="1:7" x14ac:dyDescent="0.3">
      <c r="A591" s="8" t="s">
        <v>31</v>
      </c>
      <c r="B591" s="8">
        <v>15</v>
      </c>
      <c r="C591" s="8">
        <v>5</v>
      </c>
      <c r="D591" s="8">
        <v>4</v>
      </c>
      <c r="E591" s="8">
        <v>8</v>
      </c>
      <c r="F591" s="8">
        <v>0.42799999999999999</v>
      </c>
      <c r="G591" s="8">
        <v>18</v>
      </c>
    </row>
    <row r="592" spans="1:7" x14ac:dyDescent="0.3">
      <c r="A592" s="8" t="s">
        <v>28</v>
      </c>
      <c r="B592" s="8">
        <v>15</v>
      </c>
      <c r="C592" s="8">
        <v>5</v>
      </c>
      <c r="D592" s="8">
        <v>1</v>
      </c>
      <c r="E592" s="8">
        <v>10.5</v>
      </c>
      <c r="F592" s="8">
        <v>0.95299999999999996</v>
      </c>
      <c r="G592" s="8">
        <v>21</v>
      </c>
    </row>
    <row r="593" spans="1:7" x14ac:dyDescent="0.3">
      <c r="A593" s="8" t="s">
        <v>28</v>
      </c>
      <c r="B593" s="8">
        <v>15</v>
      </c>
      <c r="C593" s="8">
        <v>5</v>
      </c>
      <c r="D593" s="8">
        <v>2</v>
      </c>
      <c r="E593" s="8">
        <v>10.5</v>
      </c>
      <c r="F593" s="8">
        <v>1.0249999999999999</v>
      </c>
      <c r="G593" s="8">
        <v>21</v>
      </c>
    </row>
    <row r="594" spans="1:7" x14ac:dyDescent="0.3">
      <c r="A594" s="8" t="s">
        <v>28</v>
      </c>
      <c r="B594" s="8">
        <v>15</v>
      </c>
      <c r="C594" s="8">
        <v>5</v>
      </c>
      <c r="D594" s="8">
        <v>3</v>
      </c>
      <c r="E594" s="8">
        <v>10</v>
      </c>
      <c r="F594" s="8">
        <v>1.034</v>
      </c>
      <c r="G594" s="8">
        <v>20</v>
      </c>
    </row>
    <row r="595" spans="1:7" x14ac:dyDescent="0.3">
      <c r="A595" s="8" t="s">
        <v>28</v>
      </c>
      <c r="B595" s="8">
        <v>15</v>
      </c>
      <c r="C595" s="8">
        <v>5</v>
      </c>
      <c r="D595" s="8">
        <v>4</v>
      </c>
      <c r="E595" s="8">
        <v>11</v>
      </c>
      <c r="F595" s="8">
        <v>0.94299999999999995</v>
      </c>
      <c r="G595" s="8">
        <v>21</v>
      </c>
    </row>
    <row r="596" spans="1:7" x14ac:dyDescent="0.3">
      <c r="A596" s="8" t="s">
        <v>16</v>
      </c>
      <c r="B596" s="8">
        <v>15</v>
      </c>
      <c r="C596" s="8">
        <v>5</v>
      </c>
      <c r="D596" s="8">
        <v>1</v>
      </c>
      <c r="E596" s="8">
        <v>9</v>
      </c>
      <c r="F596" s="8">
        <v>0.59099999999999997</v>
      </c>
      <c r="G596" s="8">
        <v>13</v>
      </c>
    </row>
    <row r="597" spans="1:7" x14ac:dyDescent="0.3">
      <c r="A597" s="8" t="s">
        <v>9</v>
      </c>
      <c r="B597" s="8">
        <v>15</v>
      </c>
      <c r="C597" s="8">
        <v>5</v>
      </c>
      <c r="D597" s="8">
        <v>1</v>
      </c>
      <c r="E597" s="8">
        <v>8</v>
      </c>
      <c r="F597" s="8">
        <v>0.56599999999999995</v>
      </c>
      <c r="G597" s="8">
        <v>15</v>
      </c>
    </row>
    <row r="598" spans="1:7" x14ac:dyDescent="0.3">
      <c r="A598" s="8" t="s">
        <v>9</v>
      </c>
      <c r="B598" s="8">
        <v>15</v>
      </c>
      <c r="C598" s="8">
        <v>5</v>
      </c>
      <c r="D598" s="8">
        <v>2</v>
      </c>
      <c r="E598" s="8">
        <v>8.5</v>
      </c>
      <c r="F598" s="8">
        <v>0.69799999999999995</v>
      </c>
      <c r="G598" s="8">
        <v>17</v>
      </c>
    </row>
    <row r="599" spans="1:7" x14ac:dyDescent="0.3">
      <c r="A599" s="8" t="s">
        <v>9</v>
      </c>
      <c r="B599" s="8">
        <v>15</v>
      </c>
      <c r="C599" s="8">
        <v>5</v>
      </c>
      <c r="D599" s="8">
        <v>3</v>
      </c>
      <c r="E599" s="8">
        <v>8</v>
      </c>
      <c r="F599" s="8">
        <v>0.435</v>
      </c>
      <c r="G599" s="8">
        <v>14</v>
      </c>
    </row>
    <row r="600" spans="1:7" x14ac:dyDescent="0.3">
      <c r="A600" s="8" t="s">
        <v>9</v>
      </c>
      <c r="B600" s="8">
        <v>15</v>
      </c>
      <c r="C600" s="8">
        <v>5</v>
      </c>
      <c r="D600" s="8">
        <v>4</v>
      </c>
      <c r="E600" s="8">
        <v>7</v>
      </c>
      <c r="F600" s="8">
        <v>0.64800000000000002</v>
      </c>
      <c r="G600" s="8">
        <v>16</v>
      </c>
    </row>
    <row r="601" spans="1:7" x14ac:dyDescent="0.3">
      <c r="A601" s="8" t="s">
        <v>9</v>
      </c>
      <c r="B601" s="8">
        <v>15</v>
      </c>
      <c r="C601" s="8">
        <v>5</v>
      </c>
      <c r="D601" s="8">
        <v>5</v>
      </c>
      <c r="E601" s="8">
        <v>7.5</v>
      </c>
      <c r="F601" s="8">
        <v>0.57799999999999996</v>
      </c>
      <c r="G601" s="8">
        <v>16</v>
      </c>
    </row>
    <row r="602" spans="1:7" x14ac:dyDescent="0.3">
      <c r="A602" s="8" t="s">
        <v>20</v>
      </c>
      <c r="B602" s="8">
        <v>15</v>
      </c>
      <c r="C602" s="8">
        <v>5</v>
      </c>
      <c r="D602" s="8">
        <v>1</v>
      </c>
      <c r="E602" s="8">
        <v>9</v>
      </c>
      <c r="F602" s="8">
        <v>0.54300000000000004</v>
      </c>
      <c r="G602" s="8">
        <v>14</v>
      </c>
    </row>
    <row r="603" spans="1:7" x14ac:dyDescent="0.3">
      <c r="A603" s="8" t="s">
        <v>20</v>
      </c>
      <c r="B603" s="8">
        <v>15</v>
      </c>
      <c r="C603" s="8">
        <v>5</v>
      </c>
      <c r="D603" s="8">
        <v>2</v>
      </c>
      <c r="E603" s="8">
        <v>9</v>
      </c>
      <c r="F603" s="8">
        <v>0.749</v>
      </c>
      <c r="G603" s="8">
        <v>15</v>
      </c>
    </row>
    <row r="604" spans="1:7" x14ac:dyDescent="0.3">
      <c r="A604" s="8" t="s">
        <v>20</v>
      </c>
      <c r="B604" s="8">
        <v>15</v>
      </c>
      <c r="C604" s="8">
        <v>5</v>
      </c>
      <c r="D604" s="8">
        <v>3</v>
      </c>
      <c r="E604" s="8">
        <v>8.5</v>
      </c>
      <c r="F604" s="8">
        <v>0.52500000000000002</v>
      </c>
      <c r="G604" s="8">
        <v>14</v>
      </c>
    </row>
    <row r="605" spans="1:7" x14ac:dyDescent="0.3">
      <c r="A605" s="8" t="s">
        <v>20</v>
      </c>
      <c r="B605" s="8">
        <v>15</v>
      </c>
      <c r="C605" s="8">
        <v>5</v>
      </c>
      <c r="D605" s="8">
        <v>4</v>
      </c>
      <c r="E605" s="8">
        <v>7.5</v>
      </c>
      <c r="F605" s="8">
        <v>0.627</v>
      </c>
      <c r="G605" s="8">
        <v>15</v>
      </c>
    </row>
    <row r="606" spans="1:7" x14ac:dyDescent="0.3">
      <c r="A606" s="8" t="s">
        <v>22</v>
      </c>
      <c r="B606" s="8">
        <v>22</v>
      </c>
      <c r="C606" s="8">
        <v>2</v>
      </c>
      <c r="D606" s="10">
        <v>1</v>
      </c>
      <c r="E606" s="8">
        <v>6.5</v>
      </c>
      <c r="F606" s="8"/>
      <c r="G606" s="8">
        <v>15</v>
      </c>
    </row>
    <row r="607" spans="1:7" x14ac:dyDescent="0.3">
      <c r="A607" s="8" t="s">
        <v>22</v>
      </c>
      <c r="B607" s="8">
        <v>22</v>
      </c>
      <c r="C607" s="8">
        <v>2</v>
      </c>
      <c r="D607" s="10">
        <v>2</v>
      </c>
      <c r="E607" s="8">
        <v>7</v>
      </c>
      <c r="F607" s="8"/>
      <c r="G607" s="8">
        <v>14</v>
      </c>
    </row>
    <row r="608" spans="1:7" x14ac:dyDescent="0.3">
      <c r="A608" s="8" t="s">
        <v>22</v>
      </c>
      <c r="B608" s="8">
        <v>22</v>
      </c>
      <c r="C608" s="8">
        <v>2</v>
      </c>
      <c r="D608" s="10">
        <v>3</v>
      </c>
      <c r="E608" s="8">
        <v>7.5</v>
      </c>
      <c r="F608" s="8"/>
      <c r="G608" s="8">
        <v>14</v>
      </c>
    </row>
    <row r="609" spans="1:7" x14ac:dyDescent="0.3">
      <c r="A609" s="8" t="s">
        <v>22</v>
      </c>
      <c r="B609" s="8">
        <v>22</v>
      </c>
      <c r="C609" s="8">
        <v>2</v>
      </c>
      <c r="D609" s="10">
        <v>4</v>
      </c>
      <c r="E609" s="8">
        <v>7</v>
      </c>
      <c r="F609" s="8"/>
      <c r="G609" s="8">
        <v>14</v>
      </c>
    </row>
    <row r="610" spans="1:7" x14ac:dyDescent="0.3">
      <c r="A610" s="8" t="s">
        <v>22</v>
      </c>
      <c r="B610" s="8">
        <v>22</v>
      </c>
      <c r="C610" s="8">
        <v>2</v>
      </c>
      <c r="D610" s="10">
        <v>5</v>
      </c>
      <c r="E610" s="8">
        <v>7</v>
      </c>
      <c r="F610" s="8"/>
      <c r="G610" s="8">
        <v>15</v>
      </c>
    </row>
    <row r="611" spans="1:7" x14ac:dyDescent="0.3">
      <c r="A611" s="8" t="s">
        <v>22</v>
      </c>
      <c r="B611" s="8">
        <v>22</v>
      </c>
      <c r="C611" s="8">
        <v>2</v>
      </c>
      <c r="D611" s="10">
        <v>6</v>
      </c>
      <c r="E611" s="8">
        <v>7</v>
      </c>
      <c r="F611" s="8"/>
      <c r="G611" s="8">
        <v>15</v>
      </c>
    </row>
    <row r="612" spans="1:7" x14ac:dyDescent="0.3">
      <c r="A612" s="8" t="s">
        <v>10</v>
      </c>
      <c r="B612" s="8">
        <v>22</v>
      </c>
      <c r="C612" s="8">
        <v>2</v>
      </c>
      <c r="D612" s="11">
        <v>1</v>
      </c>
      <c r="E612" s="8">
        <v>6.5</v>
      </c>
      <c r="F612" s="8"/>
      <c r="G612" s="8">
        <v>10</v>
      </c>
    </row>
    <row r="613" spans="1:7" x14ac:dyDescent="0.3">
      <c r="A613" s="8" t="s">
        <v>10</v>
      </c>
      <c r="B613" s="8">
        <v>22</v>
      </c>
      <c r="C613" s="8">
        <v>2</v>
      </c>
      <c r="D613" s="11">
        <v>2</v>
      </c>
      <c r="E613" s="8">
        <v>7.5</v>
      </c>
      <c r="F613" s="8"/>
      <c r="G613" s="8">
        <v>11</v>
      </c>
    </row>
    <row r="614" spans="1:7" x14ac:dyDescent="0.3">
      <c r="A614" s="8" t="s">
        <v>10</v>
      </c>
      <c r="B614" s="8">
        <v>22</v>
      </c>
      <c r="C614" s="8">
        <v>2</v>
      </c>
      <c r="D614" s="11">
        <v>3</v>
      </c>
      <c r="E614" s="8">
        <v>7</v>
      </c>
      <c r="F614" s="8"/>
      <c r="G614" s="8">
        <v>11</v>
      </c>
    </row>
    <row r="615" spans="1:7" x14ac:dyDescent="0.3">
      <c r="A615" s="8" t="s">
        <v>10</v>
      </c>
      <c r="B615" s="8">
        <v>22</v>
      </c>
      <c r="C615" s="8">
        <v>2</v>
      </c>
      <c r="D615" s="11">
        <v>4</v>
      </c>
      <c r="E615" s="8">
        <v>7.5</v>
      </c>
      <c r="F615" s="8"/>
      <c r="G615" s="8">
        <v>12</v>
      </c>
    </row>
    <row r="616" spans="1:7" x14ac:dyDescent="0.3">
      <c r="A616" s="8" t="s">
        <v>10</v>
      </c>
      <c r="B616" s="8">
        <v>22</v>
      </c>
      <c r="C616" s="8">
        <v>2</v>
      </c>
      <c r="D616" s="11">
        <v>5</v>
      </c>
      <c r="E616" s="8">
        <v>7</v>
      </c>
      <c r="F616" s="8"/>
      <c r="G616" s="8">
        <v>11</v>
      </c>
    </row>
    <row r="617" spans="1:7" x14ac:dyDescent="0.3">
      <c r="A617" s="8" t="s">
        <v>10</v>
      </c>
      <c r="B617" s="8">
        <v>22</v>
      </c>
      <c r="C617" s="8">
        <v>2</v>
      </c>
      <c r="D617" s="11">
        <v>6</v>
      </c>
      <c r="E617" s="8">
        <v>6.5</v>
      </c>
      <c r="F617" s="8"/>
      <c r="G617" s="8">
        <v>12</v>
      </c>
    </row>
    <row r="618" spans="1:7" ht="15.6" x14ac:dyDescent="0.3">
      <c r="A618" s="12" t="s">
        <v>12</v>
      </c>
      <c r="B618" s="8">
        <v>22</v>
      </c>
      <c r="C618" s="8">
        <v>3</v>
      </c>
      <c r="D618" s="8">
        <v>1</v>
      </c>
      <c r="E618" s="8">
        <v>6</v>
      </c>
      <c r="F618" s="8"/>
      <c r="G618" s="8">
        <v>14</v>
      </c>
    </row>
    <row r="619" spans="1:7" ht="15.6" x14ac:dyDescent="0.3">
      <c r="A619" s="12" t="s">
        <v>12</v>
      </c>
      <c r="B619" s="8">
        <v>22</v>
      </c>
      <c r="C619" s="8">
        <v>3</v>
      </c>
      <c r="D619" s="8">
        <v>2</v>
      </c>
      <c r="E619" s="8">
        <v>6</v>
      </c>
      <c r="F619" s="8"/>
      <c r="G619" s="8">
        <v>14</v>
      </c>
    </row>
    <row r="620" spans="1:7" ht="15.6" x14ac:dyDescent="0.3">
      <c r="A620" s="12" t="s">
        <v>12</v>
      </c>
      <c r="B620" s="8">
        <v>22</v>
      </c>
      <c r="C620" s="8">
        <v>3</v>
      </c>
      <c r="D620" s="8">
        <v>3</v>
      </c>
      <c r="E620" s="8">
        <v>6.5</v>
      </c>
      <c r="F620" s="8"/>
      <c r="G620" s="8">
        <v>13</v>
      </c>
    </row>
    <row r="621" spans="1:7" ht="15.6" x14ac:dyDescent="0.3">
      <c r="A621" s="12" t="s">
        <v>1</v>
      </c>
      <c r="B621" s="8">
        <v>22</v>
      </c>
      <c r="C621" s="8">
        <v>3</v>
      </c>
      <c r="D621" s="8">
        <v>1</v>
      </c>
      <c r="E621" s="8">
        <v>5</v>
      </c>
      <c r="F621" s="8"/>
      <c r="G621" s="8">
        <v>14</v>
      </c>
    </row>
    <row r="622" spans="1:7" ht="15.6" x14ac:dyDescent="0.3">
      <c r="A622" s="12" t="s">
        <v>1</v>
      </c>
      <c r="B622" s="8">
        <v>22</v>
      </c>
      <c r="C622" s="8">
        <v>3</v>
      </c>
      <c r="D622" s="8">
        <v>2</v>
      </c>
      <c r="E622" s="8">
        <v>5</v>
      </c>
      <c r="F622" s="8"/>
      <c r="G622" s="8">
        <v>13</v>
      </c>
    </row>
    <row r="623" spans="1:7" ht="15.6" x14ac:dyDescent="0.3">
      <c r="A623" s="12" t="s">
        <v>1</v>
      </c>
      <c r="B623" s="8">
        <v>22</v>
      </c>
      <c r="C623" s="8">
        <v>3</v>
      </c>
      <c r="D623" s="8">
        <v>3</v>
      </c>
      <c r="E623" s="8">
        <v>5.5</v>
      </c>
      <c r="F623" s="8"/>
      <c r="G623" s="8">
        <v>15</v>
      </c>
    </row>
    <row r="624" spans="1:7" ht="15.6" x14ac:dyDescent="0.3">
      <c r="A624" s="12" t="s">
        <v>2</v>
      </c>
      <c r="B624" s="8">
        <v>22</v>
      </c>
      <c r="C624" s="8">
        <v>3</v>
      </c>
      <c r="D624" s="8">
        <v>1</v>
      </c>
      <c r="E624" s="8">
        <v>7.5</v>
      </c>
      <c r="F624" s="8"/>
      <c r="G624" s="8">
        <v>17</v>
      </c>
    </row>
    <row r="625" spans="1:7" ht="15.6" x14ac:dyDescent="0.3">
      <c r="A625" s="12" t="s">
        <v>2</v>
      </c>
      <c r="B625" s="8">
        <v>22</v>
      </c>
      <c r="C625" s="8">
        <v>3</v>
      </c>
      <c r="D625" s="8">
        <v>2</v>
      </c>
      <c r="E625" s="8">
        <v>8.5</v>
      </c>
      <c r="F625" s="8"/>
      <c r="G625" s="8">
        <v>16</v>
      </c>
    </row>
    <row r="626" spans="1:7" ht="15.6" x14ac:dyDescent="0.3">
      <c r="A626" s="12" t="s">
        <v>2</v>
      </c>
      <c r="B626" s="8">
        <v>22</v>
      </c>
      <c r="C626" s="8">
        <v>3</v>
      </c>
      <c r="D626" s="8">
        <v>3</v>
      </c>
      <c r="E626" s="8">
        <v>8.5</v>
      </c>
      <c r="F626" s="8"/>
      <c r="G626" s="8">
        <v>17</v>
      </c>
    </row>
    <row r="627" spans="1:7" ht="15.6" x14ac:dyDescent="0.3">
      <c r="A627" s="12" t="s">
        <v>3</v>
      </c>
      <c r="B627" s="8">
        <v>22</v>
      </c>
      <c r="C627" s="8">
        <v>3</v>
      </c>
      <c r="D627" s="8">
        <v>1</v>
      </c>
      <c r="E627" s="8">
        <v>8</v>
      </c>
      <c r="F627" s="8"/>
      <c r="G627" s="8">
        <v>16</v>
      </c>
    </row>
    <row r="628" spans="1:7" ht="15.6" x14ac:dyDescent="0.3">
      <c r="A628" s="12" t="s">
        <v>3</v>
      </c>
      <c r="B628" s="8">
        <v>22</v>
      </c>
      <c r="C628" s="8">
        <v>3</v>
      </c>
      <c r="D628" s="8">
        <v>2</v>
      </c>
      <c r="E628" s="8">
        <v>8.5</v>
      </c>
      <c r="F628" s="8"/>
      <c r="G628" s="8">
        <v>15</v>
      </c>
    </row>
    <row r="629" spans="1:7" ht="15.6" x14ac:dyDescent="0.3">
      <c r="A629" s="12" t="s">
        <v>3</v>
      </c>
      <c r="B629" s="8">
        <v>22</v>
      </c>
      <c r="C629" s="8">
        <v>3</v>
      </c>
      <c r="D629" s="8">
        <v>3</v>
      </c>
      <c r="E629" s="8">
        <v>8</v>
      </c>
      <c r="F629" s="8"/>
      <c r="G629" s="8">
        <v>15</v>
      </c>
    </row>
    <row r="630" spans="1:7" ht="15.6" x14ac:dyDescent="0.3">
      <c r="A630" s="12" t="s">
        <v>3</v>
      </c>
      <c r="B630" s="8">
        <v>22</v>
      </c>
      <c r="C630" s="8">
        <v>3</v>
      </c>
      <c r="D630" s="8">
        <v>4</v>
      </c>
      <c r="E630" s="8">
        <v>7.5</v>
      </c>
      <c r="F630" s="8"/>
      <c r="G630" s="8">
        <v>14</v>
      </c>
    </row>
    <row r="631" spans="1:7" ht="15.6" x14ac:dyDescent="0.3">
      <c r="A631" s="12" t="s">
        <v>4</v>
      </c>
      <c r="B631" s="8">
        <v>22</v>
      </c>
      <c r="C631" s="8">
        <v>3</v>
      </c>
      <c r="D631" s="8">
        <v>1</v>
      </c>
      <c r="E631" s="8">
        <v>4.5</v>
      </c>
      <c r="F631" s="8"/>
      <c r="G631" s="8">
        <v>12</v>
      </c>
    </row>
    <row r="632" spans="1:7" ht="15.6" x14ac:dyDescent="0.3">
      <c r="A632" s="12" t="s">
        <v>4</v>
      </c>
      <c r="B632" s="8">
        <v>22</v>
      </c>
      <c r="C632" s="8">
        <v>3</v>
      </c>
      <c r="D632" s="8">
        <v>2</v>
      </c>
      <c r="E632" s="8">
        <v>4.5</v>
      </c>
      <c r="F632" s="8"/>
      <c r="G632" s="8">
        <v>13</v>
      </c>
    </row>
    <row r="633" spans="1:7" ht="15.6" x14ac:dyDescent="0.3">
      <c r="A633" s="12" t="s">
        <v>4</v>
      </c>
      <c r="B633" s="8">
        <v>22</v>
      </c>
      <c r="C633" s="8">
        <v>3</v>
      </c>
      <c r="D633" s="8">
        <v>3</v>
      </c>
      <c r="E633" s="8">
        <v>4</v>
      </c>
      <c r="F633" s="8"/>
      <c r="G633" s="8">
        <v>12</v>
      </c>
    </row>
    <row r="634" spans="1:7" ht="15.6" x14ac:dyDescent="0.3">
      <c r="A634" s="12" t="s">
        <v>5</v>
      </c>
      <c r="B634" s="8">
        <v>22</v>
      </c>
      <c r="C634" s="8">
        <v>3</v>
      </c>
      <c r="D634" s="8">
        <v>1</v>
      </c>
      <c r="E634" s="8">
        <v>6</v>
      </c>
      <c r="F634" s="8"/>
      <c r="G634" s="8">
        <v>14</v>
      </c>
    </row>
    <row r="635" spans="1:7" ht="15.6" x14ac:dyDescent="0.3">
      <c r="A635" s="12" t="s">
        <v>5</v>
      </c>
      <c r="B635" s="8">
        <v>22</v>
      </c>
      <c r="C635" s="8">
        <v>3</v>
      </c>
      <c r="D635" s="8">
        <v>2</v>
      </c>
      <c r="E635" s="8">
        <v>6.5</v>
      </c>
      <c r="F635" s="8"/>
      <c r="G635" s="8">
        <v>14</v>
      </c>
    </row>
    <row r="636" spans="1:7" ht="15.6" x14ac:dyDescent="0.3">
      <c r="A636" s="12" t="s">
        <v>5</v>
      </c>
      <c r="B636" s="8">
        <v>22</v>
      </c>
      <c r="C636" s="8">
        <v>3</v>
      </c>
      <c r="D636" s="8">
        <v>3</v>
      </c>
      <c r="E636" s="8">
        <v>6</v>
      </c>
      <c r="F636" s="8"/>
      <c r="G636" s="8">
        <v>13</v>
      </c>
    </row>
    <row r="637" spans="1:7" ht="15.6" x14ac:dyDescent="0.3">
      <c r="A637" s="12" t="s">
        <v>7</v>
      </c>
      <c r="B637" s="8">
        <v>22</v>
      </c>
      <c r="C637" s="8">
        <v>3</v>
      </c>
      <c r="D637" s="8">
        <v>1</v>
      </c>
      <c r="E637" s="8">
        <v>8</v>
      </c>
      <c r="F637" s="8"/>
      <c r="G637" s="8">
        <v>17</v>
      </c>
    </row>
    <row r="638" spans="1:7" ht="15.6" x14ac:dyDescent="0.3">
      <c r="A638" s="12" t="s">
        <v>7</v>
      </c>
      <c r="B638" s="8">
        <v>22</v>
      </c>
      <c r="C638" s="8">
        <v>3</v>
      </c>
      <c r="D638" s="8">
        <v>2</v>
      </c>
      <c r="E638" s="8">
        <v>8</v>
      </c>
      <c r="F638" s="8"/>
      <c r="G638" s="8">
        <v>18</v>
      </c>
    </row>
    <row r="639" spans="1:7" ht="15.6" x14ac:dyDescent="0.3">
      <c r="A639" s="12" t="s">
        <v>7</v>
      </c>
      <c r="B639" s="8">
        <v>22</v>
      </c>
      <c r="C639" s="8">
        <v>3</v>
      </c>
      <c r="D639" s="8">
        <v>3</v>
      </c>
      <c r="E639" s="8">
        <v>8.5</v>
      </c>
      <c r="F639" s="8"/>
      <c r="G639" s="8">
        <v>16</v>
      </c>
    </row>
    <row r="640" spans="1:7" ht="15.6" x14ac:dyDescent="0.3">
      <c r="A640" s="12" t="s">
        <v>8</v>
      </c>
      <c r="B640" s="8">
        <v>22</v>
      </c>
      <c r="C640" s="8">
        <v>3</v>
      </c>
      <c r="D640" s="8">
        <v>1</v>
      </c>
      <c r="E640" s="8">
        <v>8</v>
      </c>
      <c r="F640" s="8"/>
      <c r="G640" s="8">
        <v>10</v>
      </c>
    </row>
    <row r="641" spans="1:7" ht="15.6" x14ac:dyDescent="0.3">
      <c r="A641" s="12" t="s">
        <v>8</v>
      </c>
      <c r="B641" s="8">
        <v>22</v>
      </c>
      <c r="C641" s="8">
        <v>3</v>
      </c>
      <c r="D641" s="8">
        <v>2</v>
      </c>
      <c r="E641" s="8">
        <v>7.5</v>
      </c>
      <c r="F641" s="8"/>
      <c r="G641" s="8">
        <v>10</v>
      </c>
    </row>
    <row r="642" spans="1:7" ht="15.6" x14ac:dyDescent="0.3">
      <c r="A642" s="12" t="s">
        <v>8</v>
      </c>
      <c r="B642" s="8">
        <v>22</v>
      </c>
      <c r="C642" s="8">
        <v>3</v>
      </c>
      <c r="D642" s="8">
        <v>3</v>
      </c>
      <c r="E642" s="8">
        <v>8</v>
      </c>
      <c r="F642" s="8"/>
      <c r="G642" s="8">
        <v>11</v>
      </c>
    </row>
    <row r="643" spans="1:7" ht="15.6" x14ac:dyDescent="0.3">
      <c r="A643" s="12" t="s">
        <v>8</v>
      </c>
      <c r="B643" s="8">
        <v>22</v>
      </c>
      <c r="C643" s="8">
        <v>3</v>
      </c>
      <c r="D643" s="8">
        <v>4</v>
      </c>
      <c r="E643" s="8">
        <v>7</v>
      </c>
      <c r="F643" s="8"/>
      <c r="G643" s="8">
        <v>10</v>
      </c>
    </row>
    <row r="644" spans="1:7" ht="15.6" x14ac:dyDescent="0.3">
      <c r="A644" s="12" t="s">
        <v>9</v>
      </c>
      <c r="B644" s="8">
        <v>22</v>
      </c>
      <c r="C644" s="8">
        <v>3</v>
      </c>
      <c r="D644" s="8">
        <v>1</v>
      </c>
      <c r="E644" s="8">
        <v>5.5</v>
      </c>
      <c r="F644" s="8"/>
      <c r="G644" s="8">
        <v>13</v>
      </c>
    </row>
    <row r="645" spans="1:7" ht="15.6" x14ac:dyDescent="0.3">
      <c r="A645" s="12" t="s">
        <v>9</v>
      </c>
      <c r="B645" s="8">
        <v>22</v>
      </c>
      <c r="C645" s="8">
        <v>3</v>
      </c>
      <c r="D645" s="8">
        <v>2</v>
      </c>
      <c r="E645" s="8">
        <v>6</v>
      </c>
      <c r="F645" s="8"/>
      <c r="G645" s="8">
        <v>13</v>
      </c>
    </row>
    <row r="646" spans="1:7" ht="15.6" x14ac:dyDescent="0.3">
      <c r="A646" s="12" t="s">
        <v>9</v>
      </c>
      <c r="B646" s="8">
        <v>22</v>
      </c>
      <c r="C646" s="8">
        <v>3</v>
      </c>
      <c r="D646" s="8">
        <v>3</v>
      </c>
      <c r="E646" s="8">
        <v>6.5</v>
      </c>
      <c r="F646" s="8"/>
      <c r="G646" s="8">
        <v>14</v>
      </c>
    </row>
    <row r="647" spans="1:7" ht="15.6" x14ac:dyDescent="0.3">
      <c r="A647" s="12" t="s">
        <v>10</v>
      </c>
      <c r="B647" s="8">
        <v>22</v>
      </c>
      <c r="C647" s="8">
        <v>3</v>
      </c>
      <c r="D647" s="8">
        <v>1</v>
      </c>
      <c r="E647" s="8">
        <v>6</v>
      </c>
      <c r="F647" s="8"/>
      <c r="G647" s="8">
        <v>14</v>
      </c>
    </row>
    <row r="648" spans="1:7" ht="15.6" x14ac:dyDescent="0.3">
      <c r="A648" s="12" t="s">
        <v>10</v>
      </c>
      <c r="B648" s="8">
        <v>22</v>
      </c>
      <c r="C648" s="8">
        <v>3</v>
      </c>
      <c r="D648" s="8">
        <v>2</v>
      </c>
      <c r="E648" s="8">
        <v>6.5</v>
      </c>
      <c r="F648" s="8"/>
      <c r="G648" s="8">
        <v>14</v>
      </c>
    </row>
    <row r="649" spans="1:7" ht="15.6" x14ac:dyDescent="0.3">
      <c r="A649" s="12" t="s">
        <v>10</v>
      </c>
      <c r="B649" s="8">
        <v>22</v>
      </c>
      <c r="C649" s="8">
        <v>3</v>
      </c>
      <c r="D649" s="8">
        <v>3</v>
      </c>
      <c r="E649" s="8">
        <v>7.5</v>
      </c>
      <c r="F649" s="8"/>
      <c r="G649" s="8">
        <v>11</v>
      </c>
    </row>
    <row r="650" spans="1:7" ht="15.6" x14ac:dyDescent="0.3">
      <c r="A650" s="12" t="s">
        <v>11</v>
      </c>
      <c r="B650" s="8">
        <v>22</v>
      </c>
      <c r="C650" s="8">
        <v>3</v>
      </c>
      <c r="D650" s="8">
        <v>1</v>
      </c>
      <c r="E650" s="8">
        <v>7</v>
      </c>
      <c r="F650" s="8"/>
      <c r="G650" s="8">
        <v>11</v>
      </c>
    </row>
    <row r="651" spans="1:7" ht="15.6" x14ac:dyDescent="0.3">
      <c r="A651" s="12" t="s">
        <v>11</v>
      </c>
      <c r="B651" s="8">
        <v>22</v>
      </c>
      <c r="C651" s="8">
        <v>3</v>
      </c>
      <c r="D651" s="8">
        <v>2</v>
      </c>
      <c r="E651" s="8">
        <v>7</v>
      </c>
      <c r="F651" s="8"/>
      <c r="G651" s="8">
        <v>12</v>
      </c>
    </row>
    <row r="652" spans="1:7" ht="15.6" x14ac:dyDescent="0.3">
      <c r="A652" s="12" t="s">
        <v>11</v>
      </c>
      <c r="B652" s="8">
        <v>22</v>
      </c>
      <c r="C652" s="8">
        <v>3</v>
      </c>
      <c r="D652" s="8">
        <v>3</v>
      </c>
      <c r="E652" s="8">
        <v>7.5</v>
      </c>
      <c r="F652" s="8"/>
      <c r="G652" s="8">
        <v>11</v>
      </c>
    </row>
    <row r="653" spans="1:7" ht="15.6" x14ac:dyDescent="0.3">
      <c r="A653" s="12" t="s">
        <v>13</v>
      </c>
      <c r="B653" s="8">
        <v>22</v>
      </c>
      <c r="C653" s="8">
        <v>3</v>
      </c>
      <c r="D653" s="8">
        <v>1</v>
      </c>
      <c r="E653" s="8">
        <v>8</v>
      </c>
      <c r="F653" s="8"/>
      <c r="G653" s="8">
        <v>16</v>
      </c>
    </row>
    <row r="654" spans="1:7" ht="15.6" x14ac:dyDescent="0.3">
      <c r="A654" s="12" t="s">
        <v>13</v>
      </c>
      <c r="B654" s="8">
        <v>22</v>
      </c>
      <c r="C654" s="8">
        <v>3</v>
      </c>
      <c r="D654" s="8">
        <v>2</v>
      </c>
      <c r="E654" s="8">
        <v>8.5</v>
      </c>
      <c r="F654" s="8"/>
      <c r="G654" s="8">
        <v>15</v>
      </c>
    </row>
    <row r="655" spans="1:7" ht="15.6" x14ac:dyDescent="0.3">
      <c r="A655" s="12" t="s">
        <v>13</v>
      </c>
      <c r="B655" s="8">
        <v>22</v>
      </c>
      <c r="C655" s="8">
        <v>3</v>
      </c>
      <c r="D655" s="8">
        <v>3</v>
      </c>
      <c r="E655" s="8">
        <v>8</v>
      </c>
      <c r="F655" s="8"/>
      <c r="G655" s="8">
        <v>14</v>
      </c>
    </row>
    <row r="656" spans="1:7" ht="15.6" x14ac:dyDescent="0.3">
      <c r="A656" s="12" t="s">
        <v>13</v>
      </c>
      <c r="B656" s="8">
        <v>22</v>
      </c>
      <c r="C656" s="8">
        <v>3</v>
      </c>
      <c r="D656" s="8">
        <v>4</v>
      </c>
      <c r="E656" s="8">
        <v>8.5</v>
      </c>
      <c r="F656" s="8"/>
      <c r="G656" s="8">
        <v>14</v>
      </c>
    </row>
    <row r="657" spans="1:7" ht="15.6" x14ac:dyDescent="0.3">
      <c r="A657" s="12" t="s">
        <v>14</v>
      </c>
      <c r="B657" s="8">
        <v>22</v>
      </c>
      <c r="C657" s="8">
        <v>3</v>
      </c>
      <c r="D657" s="8">
        <v>1</v>
      </c>
      <c r="E657" s="8">
        <v>4.5</v>
      </c>
      <c r="F657" s="8"/>
      <c r="G657" s="8">
        <v>11</v>
      </c>
    </row>
    <row r="658" spans="1:7" ht="15.6" x14ac:dyDescent="0.3">
      <c r="A658" s="12" t="s">
        <v>14</v>
      </c>
      <c r="B658" s="8">
        <v>22</v>
      </c>
      <c r="C658" s="8">
        <v>3</v>
      </c>
      <c r="D658" s="8">
        <v>2</v>
      </c>
      <c r="E658" s="8">
        <v>5.5</v>
      </c>
      <c r="F658" s="8"/>
      <c r="G658" s="8">
        <v>12</v>
      </c>
    </row>
    <row r="659" spans="1:7" ht="15.6" x14ac:dyDescent="0.3">
      <c r="A659" s="12" t="s">
        <v>14</v>
      </c>
      <c r="B659" s="8">
        <v>22</v>
      </c>
      <c r="C659" s="8">
        <v>3</v>
      </c>
      <c r="D659" s="8">
        <v>3</v>
      </c>
      <c r="E659" s="8">
        <v>6.5</v>
      </c>
      <c r="F659" s="8"/>
      <c r="G659" s="8">
        <v>13</v>
      </c>
    </row>
    <row r="660" spans="1:7" ht="15.6" x14ac:dyDescent="0.3">
      <c r="A660" s="12" t="s">
        <v>15</v>
      </c>
      <c r="B660" s="8">
        <v>22</v>
      </c>
      <c r="C660" s="8">
        <v>3</v>
      </c>
      <c r="D660" s="8">
        <v>1</v>
      </c>
      <c r="E660" s="8">
        <v>6</v>
      </c>
      <c r="F660" s="8"/>
      <c r="G660" s="8">
        <v>17</v>
      </c>
    </row>
    <row r="661" spans="1:7" ht="15.6" x14ac:dyDescent="0.3">
      <c r="A661" s="12" t="s">
        <v>15</v>
      </c>
      <c r="B661" s="8">
        <v>22</v>
      </c>
      <c r="C661" s="8">
        <v>3</v>
      </c>
      <c r="D661" s="8">
        <v>2</v>
      </c>
      <c r="E661" s="8">
        <v>6</v>
      </c>
      <c r="F661" s="8"/>
      <c r="G661" s="8">
        <v>17</v>
      </c>
    </row>
    <row r="662" spans="1:7" ht="15.6" x14ac:dyDescent="0.3">
      <c r="A662" s="12" t="s">
        <v>15</v>
      </c>
      <c r="B662" s="8">
        <v>22</v>
      </c>
      <c r="C662" s="8">
        <v>3</v>
      </c>
      <c r="D662" s="8">
        <v>3</v>
      </c>
      <c r="E662" s="8">
        <v>6</v>
      </c>
      <c r="F662" s="8"/>
      <c r="G662" s="8">
        <v>16</v>
      </c>
    </row>
    <row r="663" spans="1:7" ht="15.6" x14ac:dyDescent="0.3">
      <c r="A663" s="12" t="s">
        <v>16</v>
      </c>
      <c r="B663" s="8">
        <v>22</v>
      </c>
      <c r="C663" s="8">
        <v>3</v>
      </c>
      <c r="D663" s="8">
        <v>1</v>
      </c>
      <c r="E663" s="8">
        <v>7</v>
      </c>
      <c r="F663" s="8"/>
      <c r="G663" s="8">
        <v>15</v>
      </c>
    </row>
    <row r="664" spans="1:7" ht="15.6" x14ac:dyDescent="0.3">
      <c r="A664" s="12" t="s">
        <v>16</v>
      </c>
      <c r="B664" s="8">
        <v>22</v>
      </c>
      <c r="C664" s="8">
        <v>3</v>
      </c>
      <c r="D664" s="8">
        <v>2</v>
      </c>
      <c r="E664" s="8">
        <v>8</v>
      </c>
      <c r="F664" s="8"/>
      <c r="G664" s="8">
        <v>13</v>
      </c>
    </row>
    <row r="665" spans="1:7" ht="15.6" x14ac:dyDescent="0.3">
      <c r="A665" s="12" t="s">
        <v>16</v>
      </c>
      <c r="B665" s="8">
        <v>22</v>
      </c>
      <c r="C665" s="8">
        <v>3</v>
      </c>
      <c r="D665" s="8">
        <v>3</v>
      </c>
      <c r="E665" s="8">
        <v>8.5</v>
      </c>
      <c r="F665" s="8"/>
      <c r="G665" s="8">
        <v>14</v>
      </c>
    </row>
    <row r="666" spans="1:7" ht="15.6" x14ac:dyDescent="0.3">
      <c r="A666" s="12" t="s">
        <v>17</v>
      </c>
      <c r="B666" s="8">
        <v>22</v>
      </c>
      <c r="C666" s="8">
        <v>3</v>
      </c>
      <c r="D666" s="8">
        <v>1</v>
      </c>
      <c r="E666" s="8">
        <v>8</v>
      </c>
      <c r="F666" s="8"/>
      <c r="G666" s="8">
        <v>16</v>
      </c>
    </row>
    <row r="667" spans="1:7" ht="15.6" x14ac:dyDescent="0.3">
      <c r="A667" s="12" t="s">
        <v>17</v>
      </c>
      <c r="B667" s="8">
        <v>22</v>
      </c>
      <c r="C667" s="8">
        <v>3</v>
      </c>
      <c r="D667" s="8">
        <v>2</v>
      </c>
      <c r="E667" s="8">
        <v>9</v>
      </c>
      <c r="F667" s="8"/>
      <c r="G667" s="8">
        <v>16</v>
      </c>
    </row>
    <row r="668" spans="1:7" ht="15.6" x14ac:dyDescent="0.3">
      <c r="A668" s="12" t="s">
        <v>17</v>
      </c>
      <c r="B668" s="8">
        <v>22</v>
      </c>
      <c r="C668" s="8">
        <v>3</v>
      </c>
      <c r="D668" s="8">
        <v>3</v>
      </c>
      <c r="E668" s="8">
        <v>8</v>
      </c>
      <c r="F668" s="8"/>
      <c r="G668" s="8">
        <v>15</v>
      </c>
    </row>
    <row r="669" spans="1:7" ht="15.6" x14ac:dyDescent="0.3">
      <c r="A669" s="12" t="s">
        <v>17</v>
      </c>
      <c r="B669" s="8">
        <v>22</v>
      </c>
      <c r="C669" s="8">
        <v>3</v>
      </c>
      <c r="D669" s="8">
        <v>4</v>
      </c>
      <c r="E669" s="8">
        <v>9</v>
      </c>
      <c r="F669" s="8"/>
      <c r="G669" s="8">
        <v>17</v>
      </c>
    </row>
    <row r="670" spans="1:7" ht="15.6" x14ac:dyDescent="0.3">
      <c r="A670" s="12" t="s">
        <v>19</v>
      </c>
      <c r="B670" s="8">
        <v>22</v>
      </c>
      <c r="C670" s="8">
        <v>3</v>
      </c>
      <c r="D670" s="8">
        <v>1</v>
      </c>
      <c r="E670" s="8">
        <v>6</v>
      </c>
      <c r="F670" s="8"/>
      <c r="G670" s="8">
        <v>11</v>
      </c>
    </row>
    <row r="671" spans="1:7" ht="15.6" x14ac:dyDescent="0.3">
      <c r="A671" s="12" t="s">
        <v>19</v>
      </c>
      <c r="B671" s="8">
        <v>22</v>
      </c>
      <c r="C671" s="8">
        <v>3</v>
      </c>
      <c r="D671" s="8">
        <v>2</v>
      </c>
      <c r="E671" s="8">
        <v>6.5</v>
      </c>
      <c r="F671" s="8"/>
      <c r="G671" s="8">
        <v>11</v>
      </c>
    </row>
    <row r="672" spans="1:7" ht="15.6" x14ac:dyDescent="0.3">
      <c r="A672" s="12" t="s">
        <v>19</v>
      </c>
      <c r="B672" s="8">
        <v>22</v>
      </c>
      <c r="C672" s="8">
        <v>3</v>
      </c>
      <c r="D672" s="8">
        <v>3</v>
      </c>
      <c r="E672" s="8">
        <v>6.5</v>
      </c>
      <c r="F672" s="8"/>
      <c r="G672" s="8">
        <v>10</v>
      </c>
    </row>
    <row r="673" spans="1:7" ht="15.6" x14ac:dyDescent="0.3">
      <c r="A673" s="12" t="s">
        <v>20</v>
      </c>
      <c r="B673" s="8">
        <v>22</v>
      </c>
      <c r="C673" s="8">
        <v>3</v>
      </c>
      <c r="D673" s="8">
        <v>1</v>
      </c>
      <c r="E673" s="8">
        <v>6.5</v>
      </c>
      <c r="F673" s="8"/>
      <c r="G673" s="8">
        <v>12</v>
      </c>
    </row>
    <row r="674" spans="1:7" ht="15.6" x14ac:dyDescent="0.3">
      <c r="A674" s="12" t="s">
        <v>20</v>
      </c>
      <c r="B674" s="8">
        <v>22</v>
      </c>
      <c r="C674" s="8">
        <v>3</v>
      </c>
      <c r="D674" s="8">
        <v>2</v>
      </c>
      <c r="E674" s="8">
        <v>7.5</v>
      </c>
      <c r="F674" s="8"/>
      <c r="G674" s="8">
        <v>12</v>
      </c>
    </row>
    <row r="675" spans="1:7" ht="15.6" x14ac:dyDescent="0.3">
      <c r="A675" s="12" t="s">
        <v>20</v>
      </c>
      <c r="B675" s="8">
        <v>22</v>
      </c>
      <c r="C675" s="8">
        <v>3</v>
      </c>
      <c r="D675" s="8">
        <v>3</v>
      </c>
      <c r="E675" s="8">
        <v>7.5</v>
      </c>
      <c r="F675" s="8"/>
      <c r="G675" s="8">
        <v>13</v>
      </c>
    </row>
    <row r="676" spans="1:7" ht="15.6" x14ac:dyDescent="0.3">
      <c r="A676" s="12" t="s">
        <v>18</v>
      </c>
      <c r="B676" s="8">
        <v>22</v>
      </c>
      <c r="C676" s="8">
        <v>3</v>
      </c>
      <c r="D676" s="8">
        <v>1</v>
      </c>
      <c r="E676" s="8">
        <v>8</v>
      </c>
      <c r="F676" s="8"/>
      <c r="G676" s="8">
        <v>15</v>
      </c>
    </row>
    <row r="677" spans="1:7" ht="15.6" x14ac:dyDescent="0.3">
      <c r="A677" s="12" t="s">
        <v>18</v>
      </c>
      <c r="B677" s="8">
        <v>22</v>
      </c>
      <c r="C677" s="8">
        <v>3</v>
      </c>
      <c r="D677" s="8">
        <v>2</v>
      </c>
      <c r="E677" s="8">
        <v>7.5</v>
      </c>
      <c r="F677" s="8"/>
      <c r="G677" s="8">
        <v>14</v>
      </c>
    </row>
    <row r="678" spans="1:7" ht="15.6" x14ac:dyDescent="0.3">
      <c r="A678" s="12" t="s">
        <v>18</v>
      </c>
      <c r="B678" s="8">
        <v>22</v>
      </c>
      <c r="C678" s="8">
        <v>3</v>
      </c>
      <c r="D678" s="8">
        <v>3</v>
      </c>
      <c r="E678" s="8">
        <v>8</v>
      </c>
      <c r="F678" s="8"/>
      <c r="G678" s="8">
        <v>16</v>
      </c>
    </row>
    <row r="679" spans="1:7" ht="15.6" x14ac:dyDescent="0.3">
      <c r="A679" s="12" t="s">
        <v>21</v>
      </c>
      <c r="B679" s="8">
        <v>22</v>
      </c>
      <c r="C679" s="8">
        <v>3</v>
      </c>
      <c r="D679" s="8">
        <v>1</v>
      </c>
      <c r="E679" s="8">
        <v>8</v>
      </c>
      <c r="F679" s="8"/>
      <c r="G679" s="8">
        <v>15</v>
      </c>
    </row>
    <row r="680" spans="1:7" ht="15.6" x14ac:dyDescent="0.3">
      <c r="A680" s="12" t="s">
        <v>21</v>
      </c>
      <c r="B680" s="8">
        <v>22</v>
      </c>
      <c r="C680" s="8">
        <v>3</v>
      </c>
      <c r="D680" s="8">
        <v>2</v>
      </c>
      <c r="E680" s="8">
        <v>8</v>
      </c>
      <c r="F680" s="8"/>
      <c r="G680" s="8">
        <v>14</v>
      </c>
    </row>
    <row r="681" spans="1:7" ht="15.6" x14ac:dyDescent="0.3">
      <c r="A681" s="12" t="s">
        <v>21</v>
      </c>
      <c r="B681" s="8">
        <v>22</v>
      </c>
      <c r="C681" s="8">
        <v>3</v>
      </c>
      <c r="D681" s="8">
        <v>3</v>
      </c>
      <c r="E681" s="8">
        <v>7.5</v>
      </c>
      <c r="F681" s="8"/>
      <c r="G681" s="8">
        <v>13</v>
      </c>
    </row>
    <row r="682" spans="1:7" ht="15.6" x14ac:dyDescent="0.3">
      <c r="A682" s="12" t="s">
        <v>21</v>
      </c>
      <c r="B682" s="8">
        <v>22</v>
      </c>
      <c r="C682" s="8">
        <v>3</v>
      </c>
      <c r="D682" s="8">
        <v>4</v>
      </c>
      <c r="E682" s="8">
        <v>7.5</v>
      </c>
      <c r="F682" s="8"/>
      <c r="G682" s="8">
        <v>14</v>
      </c>
    </row>
    <row r="683" spans="1:7" ht="15.6" x14ac:dyDescent="0.3">
      <c r="A683" s="12" t="s">
        <v>23</v>
      </c>
      <c r="B683" s="8">
        <v>22</v>
      </c>
      <c r="C683" s="8">
        <v>3</v>
      </c>
      <c r="D683" s="8">
        <v>1</v>
      </c>
      <c r="E683" s="8">
        <v>6</v>
      </c>
      <c r="F683" s="8"/>
      <c r="G683" s="8">
        <v>15</v>
      </c>
    </row>
    <row r="684" spans="1:7" ht="15.6" x14ac:dyDescent="0.3">
      <c r="A684" s="12" t="s">
        <v>23</v>
      </c>
      <c r="B684" s="8">
        <v>22</v>
      </c>
      <c r="C684" s="8">
        <v>3</v>
      </c>
      <c r="D684" s="8">
        <v>2</v>
      </c>
      <c r="E684" s="8">
        <v>6</v>
      </c>
      <c r="F684" s="8"/>
      <c r="G684" s="8">
        <v>16</v>
      </c>
    </row>
    <row r="685" spans="1:7" ht="15.6" x14ac:dyDescent="0.3">
      <c r="A685" s="12" t="s">
        <v>23</v>
      </c>
      <c r="B685" s="8">
        <v>22</v>
      </c>
      <c r="C685" s="8">
        <v>3</v>
      </c>
      <c r="D685" s="8">
        <v>3</v>
      </c>
      <c r="E685" s="8">
        <v>5.5</v>
      </c>
      <c r="F685" s="8"/>
      <c r="G685" s="8">
        <v>13</v>
      </c>
    </row>
    <row r="686" spans="1:7" ht="15.6" x14ac:dyDescent="0.3">
      <c r="A686" s="12" t="s">
        <v>24</v>
      </c>
      <c r="B686" s="8">
        <v>22</v>
      </c>
      <c r="C686" s="8">
        <v>3</v>
      </c>
      <c r="D686" s="8">
        <v>1</v>
      </c>
      <c r="E686" s="8">
        <v>5.5</v>
      </c>
      <c r="F686" s="8"/>
      <c r="G686" s="8">
        <v>13</v>
      </c>
    </row>
    <row r="687" spans="1:7" ht="15.6" x14ac:dyDescent="0.3">
      <c r="A687" s="12" t="s">
        <v>24</v>
      </c>
      <c r="B687" s="8">
        <v>22</v>
      </c>
      <c r="C687" s="8">
        <v>3</v>
      </c>
      <c r="D687" s="8">
        <v>2</v>
      </c>
      <c r="E687" s="8">
        <v>6</v>
      </c>
      <c r="F687" s="8"/>
      <c r="G687" s="8">
        <v>15</v>
      </c>
    </row>
    <row r="688" spans="1:7" ht="15.6" x14ac:dyDescent="0.3">
      <c r="A688" s="12" t="s">
        <v>24</v>
      </c>
      <c r="B688" s="8">
        <v>22</v>
      </c>
      <c r="C688" s="8">
        <v>3</v>
      </c>
      <c r="D688" s="8">
        <v>3</v>
      </c>
      <c r="E688" s="8">
        <v>7.5</v>
      </c>
      <c r="F688" s="8"/>
      <c r="G688" s="8">
        <v>16</v>
      </c>
    </row>
    <row r="689" spans="1:7" ht="15.6" x14ac:dyDescent="0.3">
      <c r="A689" s="12" t="s">
        <v>25</v>
      </c>
      <c r="B689" s="8">
        <v>22</v>
      </c>
      <c r="C689" s="8">
        <v>3</v>
      </c>
      <c r="D689" s="8">
        <v>1</v>
      </c>
      <c r="E689" s="8">
        <v>7.5</v>
      </c>
      <c r="F689" s="8"/>
      <c r="G689" s="8">
        <v>13</v>
      </c>
    </row>
    <row r="690" spans="1:7" ht="15.6" x14ac:dyDescent="0.3">
      <c r="A690" s="12" t="s">
        <v>25</v>
      </c>
      <c r="B690" s="8">
        <v>22</v>
      </c>
      <c r="C690" s="8">
        <v>3</v>
      </c>
      <c r="D690" s="8">
        <v>2</v>
      </c>
      <c r="E690" s="8">
        <v>7.5</v>
      </c>
      <c r="F690" s="8"/>
      <c r="G690" s="8">
        <v>13</v>
      </c>
    </row>
    <row r="691" spans="1:7" ht="15.6" x14ac:dyDescent="0.3">
      <c r="A691" s="12" t="s">
        <v>25</v>
      </c>
      <c r="B691" s="8">
        <v>22</v>
      </c>
      <c r="C691" s="8">
        <v>3</v>
      </c>
      <c r="D691" s="8">
        <v>3</v>
      </c>
      <c r="E691" s="8">
        <v>8</v>
      </c>
      <c r="F691" s="8"/>
      <c r="G691" s="8">
        <v>14</v>
      </c>
    </row>
    <row r="692" spans="1:7" ht="15.6" x14ac:dyDescent="0.3">
      <c r="A692" s="12" t="s">
        <v>27</v>
      </c>
      <c r="B692" s="8">
        <v>22</v>
      </c>
      <c r="C692" s="8">
        <v>3</v>
      </c>
      <c r="D692" s="8">
        <v>1</v>
      </c>
      <c r="E692" s="8">
        <v>8</v>
      </c>
      <c r="F692" s="8"/>
      <c r="G692" s="8">
        <v>15</v>
      </c>
    </row>
    <row r="693" spans="1:7" ht="15.6" x14ac:dyDescent="0.3">
      <c r="A693" s="12" t="s">
        <v>27</v>
      </c>
      <c r="B693" s="8">
        <v>22</v>
      </c>
      <c r="C693" s="8">
        <v>3</v>
      </c>
      <c r="D693" s="8">
        <v>2</v>
      </c>
      <c r="E693" s="8">
        <v>8</v>
      </c>
      <c r="F693" s="8"/>
      <c r="G693" s="8">
        <v>15</v>
      </c>
    </row>
    <row r="694" spans="1:7" ht="15.6" x14ac:dyDescent="0.3">
      <c r="A694" s="12" t="s">
        <v>27</v>
      </c>
      <c r="B694" s="8">
        <v>22</v>
      </c>
      <c r="C694" s="8">
        <v>3</v>
      </c>
      <c r="D694" s="8">
        <v>3</v>
      </c>
      <c r="E694" s="8">
        <v>8.5</v>
      </c>
      <c r="F694" s="8"/>
      <c r="G694" s="8">
        <v>14</v>
      </c>
    </row>
    <row r="695" spans="1:7" ht="15.6" x14ac:dyDescent="0.3">
      <c r="A695" s="12" t="s">
        <v>27</v>
      </c>
      <c r="B695" s="8">
        <v>22</v>
      </c>
      <c r="C695" s="8">
        <v>3</v>
      </c>
      <c r="D695" s="8">
        <v>4</v>
      </c>
      <c r="E695" s="8">
        <v>9</v>
      </c>
      <c r="F695" s="8"/>
      <c r="G695" s="8">
        <v>15</v>
      </c>
    </row>
    <row r="696" spans="1:7" ht="15.6" x14ac:dyDescent="0.3">
      <c r="A696" s="12" t="s">
        <v>28</v>
      </c>
      <c r="B696" s="8">
        <v>22</v>
      </c>
      <c r="C696" s="8">
        <v>3</v>
      </c>
      <c r="D696" s="8">
        <v>1</v>
      </c>
      <c r="E696" s="8">
        <v>7.5</v>
      </c>
      <c r="F696" s="8"/>
      <c r="G696" s="8">
        <v>15</v>
      </c>
    </row>
    <row r="697" spans="1:7" ht="15.6" x14ac:dyDescent="0.3">
      <c r="A697" s="12" t="s">
        <v>28</v>
      </c>
      <c r="B697" s="8">
        <v>22</v>
      </c>
      <c r="C697" s="8">
        <v>3</v>
      </c>
      <c r="D697" s="8">
        <v>2</v>
      </c>
      <c r="E697" s="8">
        <v>7</v>
      </c>
      <c r="F697" s="8"/>
      <c r="G697" s="8">
        <v>14</v>
      </c>
    </row>
    <row r="698" spans="1:7" ht="15.6" x14ac:dyDescent="0.3">
      <c r="A698" s="12" t="s">
        <v>28</v>
      </c>
      <c r="B698" s="8">
        <v>22</v>
      </c>
      <c r="C698" s="8">
        <v>3</v>
      </c>
      <c r="D698" s="8">
        <v>3</v>
      </c>
      <c r="E698" s="8">
        <v>7.5</v>
      </c>
      <c r="F698" s="8"/>
      <c r="G698" s="8">
        <v>16</v>
      </c>
    </row>
    <row r="699" spans="1:7" ht="15.6" x14ac:dyDescent="0.3">
      <c r="A699" s="12" t="s">
        <v>29</v>
      </c>
      <c r="B699" s="8">
        <v>22</v>
      </c>
      <c r="C699" s="8">
        <v>3</v>
      </c>
      <c r="D699" s="8">
        <v>1</v>
      </c>
      <c r="E699" s="8">
        <v>4</v>
      </c>
      <c r="F699" s="8"/>
      <c r="G699" s="8">
        <v>12</v>
      </c>
    </row>
    <row r="700" spans="1:7" ht="15.6" x14ac:dyDescent="0.3">
      <c r="A700" s="12" t="s">
        <v>29</v>
      </c>
      <c r="B700" s="8">
        <v>22</v>
      </c>
      <c r="C700" s="8">
        <v>3</v>
      </c>
      <c r="D700" s="8">
        <v>2</v>
      </c>
      <c r="E700" s="8">
        <v>4.5</v>
      </c>
      <c r="F700" s="8"/>
      <c r="G700" s="8">
        <v>14</v>
      </c>
    </row>
    <row r="701" spans="1:7" ht="15.6" x14ac:dyDescent="0.3">
      <c r="A701" s="12" t="s">
        <v>29</v>
      </c>
      <c r="B701" s="8">
        <v>22</v>
      </c>
      <c r="C701" s="8">
        <v>3</v>
      </c>
      <c r="D701" s="8">
        <v>3</v>
      </c>
      <c r="E701" s="8">
        <v>6</v>
      </c>
      <c r="F701" s="8"/>
      <c r="G701" s="8">
        <v>14</v>
      </c>
    </row>
    <row r="702" spans="1:7" ht="15.6" x14ac:dyDescent="0.3">
      <c r="A702" s="12" t="s">
        <v>30</v>
      </c>
      <c r="B702" s="8">
        <v>22</v>
      </c>
      <c r="C702" s="8">
        <v>3</v>
      </c>
      <c r="D702" s="8">
        <v>1</v>
      </c>
      <c r="E702" s="8">
        <v>6.5</v>
      </c>
      <c r="F702" s="8"/>
      <c r="G702" s="8">
        <v>11</v>
      </c>
    </row>
    <row r="703" spans="1:7" ht="15.6" x14ac:dyDescent="0.3">
      <c r="A703" s="12" t="s">
        <v>30</v>
      </c>
      <c r="B703" s="8">
        <v>22</v>
      </c>
      <c r="C703" s="8">
        <v>3</v>
      </c>
      <c r="D703" s="8">
        <v>2</v>
      </c>
      <c r="E703" s="8">
        <v>6.5</v>
      </c>
      <c r="F703" s="8"/>
      <c r="G703" s="8">
        <v>10</v>
      </c>
    </row>
    <row r="704" spans="1:7" ht="15.6" x14ac:dyDescent="0.3">
      <c r="A704" s="12" t="s">
        <v>30</v>
      </c>
      <c r="B704" s="8">
        <v>22</v>
      </c>
      <c r="C704" s="8">
        <v>3</v>
      </c>
      <c r="D704" s="8">
        <v>3</v>
      </c>
      <c r="E704" s="8">
        <v>7</v>
      </c>
      <c r="F704" s="8"/>
      <c r="G704" s="8">
        <v>10</v>
      </c>
    </row>
    <row r="705" spans="1:7" ht="15.6" x14ac:dyDescent="0.3">
      <c r="A705" s="12" t="s">
        <v>31</v>
      </c>
      <c r="B705" s="8">
        <v>22</v>
      </c>
      <c r="C705" s="8">
        <v>3</v>
      </c>
      <c r="D705" s="8">
        <v>1</v>
      </c>
      <c r="E705" s="8">
        <v>7</v>
      </c>
      <c r="F705" s="8"/>
      <c r="G705" s="8">
        <v>12</v>
      </c>
    </row>
    <row r="706" spans="1:7" ht="15.6" x14ac:dyDescent="0.3">
      <c r="A706" s="12" t="s">
        <v>31</v>
      </c>
      <c r="B706" s="8">
        <v>22</v>
      </c>
      <c r="C706" s="8">
        <v>3</v>
      </c>
      <c r="D706" s="8">
        <v>2</v>
      </c>
      <c r="E706" s="8">
        <v>6.5</v>
      </c>
      <c r="F706" s="8"/>
      <c r="G706" s="8">
        <v>12</v>
      </c>
    </row>
    <row r="707" spans="1:7" ht="15.6" x14ac:dyDescent="0.3">
      <c r="A707" s="12" t="s">
        <v>31</v>
      </c>
      <c r="B707" s="8">
        <v>22</v>
      </c>
      <c r="C707" s="8">
        <v>3</v>
      </c>
      <c r="D707" s="8">
        <v>3</v>
      </c>
      <c r="E707" s="8">
        <v>7</v>
      </c>
      <c r="F707" s="8"/>
      <c r="G707" s="8">
        <v>14</v>
      </c>
    </row>
    <row r="708" spans="1:7" ht="15.6" x14ac:dyDescent="0.3">
      <c r="A708" s="12" t="s">
        <v>31</v>
      </c>
      <c r="B708" s="8">
        <v>22</v>
      </c>
      <c r="C708" s="8">
        <v>3</v>
      </c>
      <c r="D708" s="8">
        <v>4</v>
      </c>
      <c r="E708" s="8">
        <v>6.5</v>
      </c>
      <c r="F708" s="8"/>
      <c r="G708" s="8">
        <v>12</v>
      </c>
    </row>
    <row r="709" spans="1:7" ht="15.6" x14ac:dyDescent="0.3">
      <c r="A709" s="12" t="s">
        <v>19</v>
      </c>
      <c r="B709" s="8">
        <v>22</v>
      </c>
      <c r="C709" s="8">
        <v>3</v>
      </c>
      <c r="D709" s="8">
        <v>1</v>
      </c>
      <c r="E709" s="8">
        <v>6.5</v>
      </c>
      <c r="F709" s="8"/>
      <c r="G709" s="8">
        <v>11</v>
      </c>
    </row>
    <row r="710" spans="1:7" ht="15.6" x14ac:dyDescent="0.3">
      <c r="A710" s="12" t="s">
        <v>19</v>
      </c>
      <c r="B710" s="8">
        <v>22</v>
      </c>
      <c r="C710" s="8">
        <v>3</v>
      </c>
      <c r="D710" s="8">
        <v>2</v>
      </c>
      <c r="E710" s="8">
        <v>6.5</v>
      </c>
      <c r="F710" s="8"/>
      <c r="G710" s="8">
        <v>11</v>
      </c>
    </row>
    <row r="711" spans="1:7" ht="15.6" x14ac:dyDescent="0.3">
      <c r="A711" s="12" t="s">
        <v>19</v>
      </c>
      <c r="B711" s="8">
        <v>22</v>
      </c>
      <c r="C711" s="8">
        <v>3</v>
      </c>
      <c r="D711" s="8">
        <v>3</v>
      </c>
      <c r="E711" s="8">
        <v>6</v>
      </c>
      <c r="F711" s="8"/>
      <c r="G711" s="8">
        <v>10</v>
      </c>
    </row>
    <row r="712" spans="1:7" ht="15.6" x14ac:dyDescent="0.3">
      <c r="A712" s="12" t="s">
        <v>19</v>
      </c>
      <c r="B712" s="8">
        <v>22</v>
      </c>
      <c r="C712" s="8">
        <v>3</v>
      </c>
      <c r="D712" s="8">
        <v>4</v>
      </c>
      <c r="E712" s="8">
        <v>6</v>
      </c>
      <c r="F712" s="8"/>
      <c r="G712" s="8">
        <v>10</v>
      </c>
    </row>
    <row r="713" spans="1:7" ht="15.6" x14ac:dyDescent="0.3">
      <c r="A713" s="12" t="s">
        <v>19</v>
      </c>
      <c r="B713" s="8">
        <v>22</v>
      </c>
      <c r="C713" s="8">
        <v>3</v>
      </c>
      <c r="D713" s="8">
        <v>5</v>
      </c>
      <c r="E713" s="8">
        <v>7</v>
      </c>
      <c r="F713" s="8"/>
      <c r="G713" s="8">
        <v>9</v>
      </c>
    </row>
    <row r="714" spans="1:7" ht="15.6" x14ac:dyDescent="0.3">
      <c r="A714" s="12" t="s">
        <v>19</v>
      </c>
      <c r="B714" s="8">
        <v>22</v>
      </c>
      <c r="C714" s="8">
        <v>3</v>
      </c>
      <c r="D714" s="8">
        <v>6</v>
      </c>
      <c r="E714" s="8">
        <v>7.5</v>
      </c>
      <c r="F714" s="8"/>
      <c r="G714" s="8">
        <v>11</v>
      </c>
    </row>
    <row r="715" spans="1:7" ht="15.6" x14ac:dyDescent="0.3">
      <c r="A715" s="12" t="s">
        <v>19</v>
      </c>
      <c r="B715" s="8">
        <v>22</v>
      </c>
      <c r="C715" s="8">
        <v>3</v>
      </c>
      <c r="D715" s="8">
        <v>7</v>
      </c>
      <c r="E715" s="8">
        <v>8</v>
      </c>
      <c r="F715" s="8"/>
      <c r="G715" s="8">
        <v>9</v>
      </c>
    </row>
    <row r="716" spans="1:7" ht="15.6" x14ac:dyDescent="0.3">
      <c r="A716" s="12" t="s">
        <v>19</v>
      </c>
      <c r="B716" s="8">
        <v>22</v>
      </c>
      <c r="C716" s="8">
        <v>3</v>
      </c>
      <c r="D716" s="8">
        <v>8</v>
      </c>
      <c r="E716" s="8">
        <v>7.5</v>
      </c>
      <c r="F716" s="8"/>
      <c r="G716" s="8">
        <v>11</v>
      </c>
    </row>
    <row r="717" spans="1:7" ht="15.6" x14ac:dyDescent="0.3">
      <c r="A717" s="12" t="s">
        <v>19</v>
      </c>
      <c r="B717" s="8">
        <v>22</v>
      </c>
      <c r="C717" s="8">
        <v>3</v>
      </c>
      <c r="D717" s="8">
        <v>9</v>
      </c>
      <c r="E717" s="8">
        <v>7.5</v>
      </c>
      <c r="F717" s="8"/>
      <c r="G717" s="8">
        <v>11</v>
      </c>
    </row>
    <row r="718" spans="1:7" ht="15.6" x14ac:dyDescent="0.3">
      <c r="A718" s="12" t="s">
        <v>19</v>
      </c>
      <c r="B718" s="8">
        <v>22</v>
      </c>
      <c r="C718" s="8">
        <v>3</v>
      </c>
      <c r="D718" s="8">
        <v>10</v>
      </c>
      <c r="E718" s="8">
        <v>7</v>
      </c>
      <c r="F718" s="8"/>
      <c r="G718" s="8">
        <v>12</v>
      </c>
    </row>
    <row r="719" spans="1:7" ht="15.6" x14ac:dyDescent="0.3">
      <c r="A719" s="12" t="s">
        <v>19</v>
      </c>
      <c r="B719" s="8">
        <v>22</v>
      </c>
      <c r="C719" s="8">
        <v>3</v>
      </c>
      <c r="D719" s="8">
        <v>11</v>
      </c>
      <c r="E719" s="8">
        <v>7</v>
      </c>
      <c r="F719" s="8"/>
      <c r="G719" s="8">
        <v>11</v>
      </c>
    </row>
    <row r="720" spans="1:7" ht="15.6" x14ac:dyDescent="0.3">
      <c r="A720" s="12" t="s">
        <v>19</v>
      </c>
      <c r="B720" s="8">
        <v>22</v>
      </c>
      <c r="C720" s="8">
        <v>3</v>
      </c>
      <c r="D720" s="8">
        <v>12</v>
      </c>
      <c r="E720" s="8">
        <v>7</v>
      </c>
      <c r="F720" s="8"/>
      <c r="G720" s="8">
        <v>13</v>
      </c>
    </row>
    <row r="721" spans="1:7" ht="15.6" x14ac:dyDescent="0.3">
      <c r="A721" s="12" t="s">
        <v>19</v>
      </c>
      <c r="B721" s="8">
        <v>22</v>
      </c>
      <c r="C721" s="8">
        <v>3</v>
      </c>
      <c r="D721" s="8">
        <v>13</v>
      </c>
      <c r="E721" s="8">
        <v>6</v>
      </c>
      <c r="F721" s="8"/>
      <c r="G721" s="8">
        <v>10</v>
      </c>
    </row>
    <row r="722" spans="1:7" ht="15.6" x14ac:dyDescent="0.3">
      <c r="A722" s="12" t="s">
        <v>10</v>
      </c>
      <c r="B722" s="8">
        <v>22</v>
      </c>
      <c r="C722" s="8">
        <v>3</v>
      </c>
      <c r="D722" s="8">
        <v>1</v>
      </c>
      <c r="E722" s="8">
        <v>7</v>
      </c>
      <c r="F722" s="8"/>
      <c r="G722" s="8">
        <v>13</v>
      </c>
    </row>
    <row r="723" spans="1:7" ht="15.6" x14ac:dyDescent="0.3">
      <c r="A723" s="12" t="s">
        <v>10</v>
      </c>
      <c r="B723" s="8">
        <v>22</v>
      </c>
      <c r="C723" s="8">
        <v>3</v>
      </c>
      <c r="D723" s="8">
        <v>2</v>
      </c>
      <c r="E723" s="8">
        <v>7.5</v>
      </c>
      <c r="F723" s="8"/>
      <c r="G723" s="8">
        <v>13</v>
      </c>
    </row>
    <row r="724" spans="1:7" ht="15.6" x14ac:dyDescent="0.3">
      <c r="A724" s="12" t="s">
        <v>10</v>
      </c>
      <c r="B724" s="8">
        <v>22</v>
      </c>
      <c r="C724" s="8">
        <v>3</v>
      </c>
      <c r="D724" s="8">
        <v>3</v>
      </c>
      <c r="E724" s="8">
        <v>8</v>
      </c>
      <c r="F724" s="8"/>
      <c r="G724" s="8">
        <v>13</v>
      </c>
    </row>
    <row r="725" spans="1:7" ht="15.6" x14ac:dyDescent="0.3">
      <c r="A725" s="12" t="s">
        <v>10</v>
      </c>
      <c r="B725" s="8">
        <v>22</v>
      </c>
      <c r="C725" s="8">
        <v>3</v>
      </c>
      <c r="D725" s="8">
        <v>4</v>
      </c>
      <c r="E725" s="8">
        <v>6.5</v>
      </c>
      <c r="F725" s="8"/>
      <c r="G725" s="8">
        <v>13</v>
      </c>
    </row>
    <row r="726" spans="1:7" ht="15.6" x14ac:dyDescent="0.3">
      <c r="A726" s="12" t="s">
        <v>10</v>
      </c>
      <c r="B726" s="8">
        <v>22</v>
      </c>
      <c r="C726" s="8">
        <v>3</v>
      </c>
      <c r="D726" s="8">
        <v>5</v>
      </c>
      <c r="E726" s="8">
        <v>6.5</v>
      </c>
      <c r="F726" s="8"/>
      <c r="G726" s="8">
        <v>12</v>
      </c>
    </row>
    <row r="727" spans="1:7" ht="15.6" x14ac:dyDescent="0.3">
      <c r="A727" s="12" t="s">
        <v>10</v>
      </c>
      <c r="B727" s="8">
        <v>22</v>
      </c>
      <c r="C727" s="8">
        <v>3</v>
      </c>
      <c r="D727" s="8">
        <v>6</v>
      </c>
      <c r="E727" s="8">
        <v>7</v>
      </c>
      <c r="F727" s="8"/>
      <c r="G727" s="8">
        <v>12</v>
      </c>
    </row>
    <row r="728" spans="1:7" ht="15.6" x14ac:dyDescent="0.3">
      <c r="A728" s="12" t="s">
        <v>10</v>
      </c>
      <c r="B728" s="8">
        <v>22</v>
      </c>
      <c r="C728" s="8">
        <v>3</v>
      </c>
      <c r="D728" s="8">
        <v>7</v>
      </c>
      <c r="E728" s="8">
        <v>7.5</v>
      </c>
      <c r="F728" s="8"/>
      <c r="G728" s="8">
        <v>13</v>
      </c>
    </row>
    <row r="729" spans="1:7" ht="15.6" x14ac:dyDescent="0.3">
      <c r="A729" s="12" t="s">
        <v>10</v>
      </c>
      <c r="B729" s="8">
        <v>22</v>
      </c>
      <c r="C729" s="8">
        <v>3</v>
      </c>
      <c r="D729" s="8">
        <v>8</v>
      </c>
      <c r="E729" s="8">
        <v>7</v>
      </c>
      <c r="F729" s="8"/>
      <c r="G729" s="8">
        <v>12</v>
      </c>
    </row>
    <row r="730" spans="1:7" ht="15.6" x14ac:dyDescent="0.3">
      <c r="A730" s="12" t="s">
        <v>10</v>
      </c>
      <c r="B730" s="8">
        <v>22</v>
      </c>
      <c r="C730" s="8">
        <v>3</v>
      </c>
      <c r="D730" s="8">
        <v>9</v>
      </c>
      <c r="E730" s="8">
        <v>6.5</v>
      </c>
      <c r="F730" s="8"/>
      <c r="G730" s="8">
        <v>13</v>
      </c>
    </row>
    <row r="731" spans="1:7" ht="15.6" x14ac:dyDescent="0.3">
      <c r="A731" s="12" t="s">
        <v>10</v>
      </c>
      <c r="B731" s="8">
        <v>22</v>
      </c>
      <c r="C731" s="8">
        <v>3</v>
      </c>
      <c r="D731" s="8">
        <v>10</v>
      </c>
      <c r="E731" s="8">
        <v>6</v>
      </c>
      <c r="F731" s="8"/>
      <c r="G731" s="8">
        <v>13</v>
      </c>
    </row>
    <row r="732" spans="1:7" ht="15.6" x14ac:dyDescent="0.3">
      <c r="A732" s="12" t="s">
        <v>10</v>
      </c>
      <c r="B732" s="8">
        <v>22</v>
      </c>
      <c r="C732" s="8">
        <v>3</v>
      </c>
      <c r="D732" s="8">
        <v>11</v>
      </c>
      <c r="E732" s="8">
        <v>7</v>
      </c>
      <c r="F732" s="8"/>
      <c r="G732" s="8">
        <v>14</v>
      </c>
    </row>
    <row r="733" spans="1:7" ht="15.6" x14ac:dyDescent="0.3">
      <c r="A733" s="12" t="s">
        <v>10</v>
      </c>
      <c r="B733" s="8">
        <v>22</v>
      </c>
      <c r="C733" s="8">
        <v>3</v>
      </c>
      <c r="D733" s="8">
        <v>12</v>
      </c>
      <c r="E733" s="8">
        <v>7</v>
      </c>
      <c r="F733" s="8"/>
      <c r="G733" s="8">
        <v>12</v>
      </c>
    </row>
    <row r="734" spans="1:7" ht="15.6" x14ac:dyDescent="0.3">
      <c r="A734" s="12" t="s">
        <v>10</v>
      </c>
      <c r="B734" s="8">
        <v>22</v>
      </c>
      <c r="C734" s="8">
        <v>3</v>
      </c>
      <c r="D734" s="8">
        <v>13</v>
      </c>
      <c r="E734" s="8">
        <v>7.5</v>
      </c>
      <c r="F734" s="8"/>
      <c r="G734" s="8">
        <v>12</v>
      </c>
    </row>
    <row r="735" spans="1:7" ht="15.6" x14ac:dyDescent="0.3">
      <c r="A735" s="12" t="s">
        <v>4</v>
      </c>
      <c r="B735" s="8">
        <v>22</v>
      </c>
      <c r="C735" s="8">
        <v>3</v>
      </c>
      <c r="D735" s="8">
        <v>1</v>
      </c>
      <c r="E735" s="8">
        <v>6</v>
      </c>
      <c r="F735" s="8"/>
      <c r="G735" s="8">
        <v>12</v>
      </c>
    </row>
    <row r="736" spans="1:7" ht="15.6" x14ac:dyDescent="0.3">
      <c r="A736" s="12" t="s">
        <v>4</v>
      </c>
      <c r="B736" s="8">
        <v>22</v>
      </c>
      <c r="C736" s="8">
        <v>3</v>
      </c>
      <c r="D736" s="8">
        <v>2</v>
      </c>
      <c r="E736" s="8">
        <v>4.5</v>
      </c>
      <c r="F736" s="8"/>
      <c r="G736" s="8">
        <v>13</v>
      </c>
    </row>
    <row r="737" spans="1:7" ht="15.6" x14ac:dyDescent="0.3">
      <c r="A737" s="12" t="s">
        <v>4</v>
      </c>
      <c r="B737" s="8">
        <v>22</v>
      </c>
      <c r="C737" s="8">
        <v>3</v>
      </c>
      <c r="D737" s="8">
        <v>3</v>
      </c>
      <c r="E737" s="8">
        <v>5</v>
      </c>
      <c r="F737" s="8"/>
      <c r="G737" s="8">
        <v>13</v>
      </c>
    </row>
    <row r="738" spans="1:7" ht="15.6" x14ac:dyDescent="0.3">
      <c r="A738" s="12" t="s">
        <v>4</v>
      </c>
      <c r="B738" s="8">
        <v>22</v>
      </c>
      <c r="C738" s="8">
        <v>3</v>
      </c>
      <c r="D738" s="8">
        <v>4</v>
      </c>
      <c r="E738" s="8">
        <v>5</v>
      </c>
      <c r="F738" s="8"/>
      <c r="G738" s="8">
        <v>14</v>
      </c>
    </row>
    <row r="739" spans="1:7" ht="15.6" x14ac:dyDescent="0.3">
      <c r="A739" s="12" t="s">
        <v>4</v>
      </c>
      <c r="B739" s="8">
        <v>22</v>
      </c>
      <c r="C739" s="8">
        <v>3</v>
      </c>
      <c r="D739" s="8">
        <v>5</v>
      </c>
      <c r="E739" s="8">
        <v>4.5</v>
      </c>
      <c r="F739" s="8"/>
      <c r="G739" s="8">
        <v>13</v>
      </c>
    </row>
    <row r="740" spans="1:7" ht="15.6" x14ac:dyDescent="0.3">
      <c r="A740" s="12" t="s">
        <v>4</v>
      </c>
      <c r="B740" s="8">
        <v>22</v>
      </c>
      <c r="C740" s="8">
        <v>3</v>
      </c>
      <c r="D740" s="8">
        <v>6</v>
      </c>
      <c r="E740" s="8">
        <v>5</v>
      </c>
      <c r="F740" s="8"/>
      <c r="G740" s="8">
        <v>12</v>
      </c>
    </row>
    <row r="741" spans="1:7" ht="15.6" x14ac:dyDescent="0.3">
      <c r="A741" s="12" t="s">
        <v>4</v>
      </c>
      <c r="B741" s="8">
        <v>22</v>
      </c>
      <c r="C741" s="8">
        <v>3</v>
      </c>
      <c r="D741" s="8">
        <v>7</v>
      </c>
      <c r="E741" s="8">
        <v>4.5</v>
      </c>
      <c r="F741" s="8"/>
      <c r="G741" s="8">
        <v>12</v>
      </c>
    </row>
    <row r="742" spans="1:7" ht="15.6" x14ac:dyDescent="0.3">
      <c r="A742" s="12" t="s">
        <v>4</v>
      </c>
      <c r="B742" s="8">
        <v>22</v>
      </c>
      <c r="C742" s="8">
        <v>3</v>
      </c>
      <c r="D742" s="8">
        <v>8</v>
      </c>
      <c r="E742" s="8">
        <v>5</v>
      </c>
      <c r="F742" s="8"/>
      <c r="G742" s="8">
        <v>12</v>
      </c>
    </row>
    <row r="743" spans="1:7" ht="15.6" x14ac:dyDescent="0.3">
      <c r="A743" s="12" t="s">
        <v>4</v>
      </c>
      <c r="B743" s="8">
        <v>22</v>
      </c>
      <c r="C743" s="8">
        <v>3</v>
      </c>
      <c r="D743" s="8">
        <v>9</v>
      </c>
      <c r="E743" s="8">
        <v>4</v>
      </c>
      <c r="F743" s="8"/>
      <c r="G743" s="8">
        <v>12</v>
      </c>
    </row>
    <row r="744" spans="1:7" ht="15.6" x14ac:dyDescent="0.3">
      <c r="A744" s="12" t="s">
        <v>4</v>
      </c>
      <c r="B744" s="8">
        <v>22</v>
      </c>
      <c r="C744" s="8">
        <v>3</v>
      </c>
      <c r="D744" s="8">
        <v>10</v>
      </c>
      <c r="E744" s="8">
        <v>5</v>
      </c>
      <c r="F744" s="8"/>
      <c r="G744" s="8">
        <v>13</v>
      </c>
    </row>
    <row r="745" spans="1:7" ht="15.6" x14ac:dyDescent="0.3">
      <c r="A745" s="12" t="s">
        <v>4</v>
      </c>
      <c r="B745" s="8">
        <v>22</v>
      </c>
      <c r="C745" s="8">
        <v>3</v>
      </c>
      <c r="D745" s="8">
        <v>11</v>
      </c>
      <c r="E745" s="8">
        <v>4</v>
      </c>
      <c r="F745" s="8"/>
      <c r="G745" s="8">
        <v>11</v>
      </c>
    </row>
    <row r="746" spans="1:7" ht="15.6" x14ac:dyDescent="0.3">
      <c r="A746" s="12" t="s">
        <v>4</v>
      </c>
      <c r="B746" s="8">
        <v>22</v>
      </c>
      <c r="C746" s="8">
        <v>3</v>
      </c>
      <c r="D746" s="8">
        <v>12</v>
      </c>
      <c r="E746" s="8">
        <v>5</v>
      </c>
      <c r="F746" s="8"/>
      <c r="G746" s="8">
        <v>12</v>
      </c>
    </row>
    <row r="747" spans="1:7" ht="15.6" x14ac:dyDescent="0.3">
      <c r="A747" s="12" t="s">
        <v>4</v>
      </c>
      <c r="B747" s="8">
        <v>22</v>
      </c>
      <c r="C747" s="8">
        <v>3</v>
      </c>
      <c r="D747" s="8">
        <v>13</v>
      </c>
      <c r="E747" s="8">
        <v>5.5</v>
      </c>
      <c r="F747" s="8"/>
      <c r="G747" s="8">
        <v>14</v>
      </c>
    </row>
    <row r="748" spans="1:7" ht="15.6" x14ac:dyDescent="0.3">
      <c r="A748" s="12" t="s">
        <v>11</v>
      </c>
      <c r="B748" s="8">
        <v>22</v>
      </c>
      <c r="C748" s="8">
        <v>3</v>
      </c>
      <c r="D748" s="8">
        <v>1</v>
      </c>
      <c r="E748" s="8">
        <v>7.5</v>
      </c>
      <c r="F748" s="8"/>
      <c r="G748" s="8">
        <v>12</v>
      </c>
    </row>
    <row r="749" spans="1:7" ht="15.6" x14ac:dyDescent="0.3">
      <c r="A749" s="12" t="s">
        <v>11</v>
      </c>
      <c r="B749" s="8">
        <v>22</v>
      </c>
      <c r="C749" s="8">
        <v>3</v>
      </c>
      <c r="D749" s="8">
        <v>2</v>
      </c>
      <c r="E749" s="8">
        <v>8</v>
      </c>
      <c r="F749" s="8"/>
      <c r="G749" s="8">
        <v>12</v>
      </c>
    </row>
    <row r="750" spans="1:7" ht="15.6" x14ac:dyDescent="0.3">
      <c r="A750" s="12" t="s">
        <v>11</v>
      </c>
      <c r="B750" s="8">
        <v>22</v>
      </c>
      <c r="C750" s="8">
        <v>3</v>
      </c>
      <c r="D750" s="8">
        <v>3</v>
      </c>
      <c r="E750" s="8">
        <v>7.5</v>
      </c>
      <c r="F750" s="8"/>
      <c r="G750" s="8">
        <v>14</v>
      </c>
    </row>
    <row r="751" spans="1:7" ht="15.6" x14ac:dyDescent="0.3">
      <c r="A751" s="12" t="s">
        <v>11</v>
      </c>
      <c r="B751" s="8">
        <v>22</v>
      </c>
      <c r="C751" s="8">
        <v>3</v>
      </c>
      <c r="D751" s="8">
        <v>4</v>
      </c>
      <c r="E751" s="8">
        <v>7</v>
      </c>
      <c r="F751" s="8"/>
      <c r="G751" s="8">
        <v>12</v>
      </c>
    </row>
    <row r="752" spans="1:7" ht="15.6" x14ac:dyDescent="0.3">
      <c r="A752" s="12" t="s">
        <v>11</v>
      </c>
      <c r="B752" s="8">
        <v>22</v>
      </c>
      <c r="C752" s="8">
        <v>3</v>
      </c>
      <c r="D752" s="8">
        <v>5</v>
      </c>
      <c r="E752" s="8">
        <v>7.5</v>
      </c>
      <c r="F752" s="8"/>
      <c r="G752" s="8">
        <v>13</v>
      </c>
    </row>
    <row r="753" spans="1:7" ht="15.6" x14ac:dyDescent="0.3">
      <c r="A753" s="12" t="s">
        <v>11</v>
      </c>
      <c r="B753" s="8">
        <v>22</v>
      </c>
      <c r="C753" s="8">
        <v>3</v>
      </c>
      <c r="D753" s="8">
        <v>6</v>
      </c>
      <c r="E753" s="8">
        <v>6</v>
      </c>
      <c r="F753" s="8"/>
      <c r="G753" s="8">
        <v>13</v>
      </c>
    </row>
    <row r="754" spans="1:7" ht="15.6" x14ac:dyDescent="0.3">
      <c r="A754" s="12" t="s">
        <v>11</v>
      </c>
      <c r="B754" s="8">
        <v>22</v>
      </c>
      <c r="C754" s="8">
        <v>3</v>
      </c>
      <c r="D754" s="8">
        <v>7</v>
      </c>
      <c r="E754" s="8">
        <v>6.5</v>
      </c>
      <c r="F754" s="8"/>
      <c r="G754" s="8">
        <v>13</v>
      </c>
    </row>
    <row r="755" spans="1:7" ht="15.6" x14ac:dyDescent="0.3">
      <c r="A755" s="12" t="s">
        <v>11</v>
      </c>
      <c r="B755" s="8">
        <v>22</v>
      </c>
      <c r="C755" s="8">
        <v>3</v>
      </c>
      <c r="D755" s="8">
        <v>8</v>
      </c>
      <c r="E755" s="8">
        <v>8.5</v>
      </c>
      <c r="F755" s="8"/>
      <c r="G755" s="8">
        <v>12</v>
      </c>
    </row>
    <row r="756" spans="1:7" ht="15.6" x14ac:dyDescent="0.3">
      <c r="A756" s="12" t="s">
        <v>11</v>
      </c>
      <c r="B756" s="8">
        <v>22</v>
      </c>
      <c r="C756" s="8">
        <v>3</v>
      </c>
      <c r="D756" s="8">
        <v>9</v>
      </c>
      <c r="E756" s="8">
        <v>8</v>
      </c>
      <c r="F756" s="8"/>
      <c r="G756" s="8">
        <v>13</v>
      </c>
    </row>
    <row r="757" spans="1:7" ht="15.6" x14ac:dyDescent="0.3">
      <c r="A757" s="12" t="s">
        <v>11</v>
      </c>
      <c r="B757" s="8">
        <v>22</v>
      </c>
      <c r="C757" s="8">
        <v>3</v>
      </c>
      <c r="D757" s="8">
        <v>10</v>
      </c>
      <c r="E757" s="8">
        <v>7</v>
      </c>
      <c r="F757" s="8"/>
      <c r="G757" s="8">
        <v>12</v>
      </c>
    </row>
    <row r="758" spans="1:7" ht="15.6" x14ac:dyDescent="0.3">
      <c r="A758" s="12" t="s">
        <v>11</v>
      </c>
      <c r="B758" s="8">
        <v>22</v>
      </c>
      <c r="C758" s="8">
        <v>3</v>
      </c>
      <c r="D758" s="8">
        <v>11</v>
      </c>
      <c r="E758" s="8">
        <v>8</v>
      </c>
      <c r="F758" s="8"/>
      <c r="G758" s="8">
        <v>14</v>
      </c>
    </row>
    <row r="759" spans="1:7" ht="15.6" x14ac:dyDescent="0.3">
      <c r="A759" s="12" t="s">
        <v>11</v>
      </c>
      <c r="B759" s="8">
        <v>22</v>
      </c>
      <c r="C759" s="8">
        <v>3</v>
      </c>
      <c r="D759" s="8">
        <v>12</v>
      </c>
      <c r="E759" s="8">
        <v>8</v>
      </c>
      <c r="F759" s="8"/>
      <c r="G759" s="8">
        <v>14</v>
      </c>
    </row>
    <row r="760" spans="1:7" ht="15.6" x14ac:dyDescent="0.3">
      <c r="A760" s="12" t="s">
        <v>11</v>
      </c>
      <c r="B760" s="8">
        <v>22</v>
      </c>
      <c r="C760" s="8">
        <v>3</v>
      </c>
      <c r="D760" s="8">
        <v>13</v>
      </c>
      <c r="E760" s="8">
        <v>8.5</v>
      </c>
      <c r="F760" s="8"/>
      <c r="G760" s="8">
        <v>14</v>
      </c>
    </row>
    <row r="761" spans="1:7" ht="15.6" x14ac:dyDescent="0.3">
      <c r="A761" s="12" t="s">
        <v>27</v>
      </c>
      <c r="B761" s="8">
        <v>22</v>
      </c>
      <c r="C761" s="8">
        <v>3</v>
      </c>
      <c r="D761" s="8">
        <v>1</v>
      </c>
      <c r="E761" s="8">
        <v>9</v>
      </c>
      <c r="F761" s="8"/>
      <c r="G761" s="8">
        <v>17</v>
      </c>
    </row>
    <row r="762" spans="1:7" ht="15.6" x14ac:dyDescent="0.3">
      <c r="A762" s="12" t="s">
        <v>27</v>
      </c>
      <c r="B762" s="8">
        <v>22</v>
      </c>
      <c r="C762" s="8">
        <v>3</v>
      </c>
      <c r="D762" s="8">
        <v>2</v>
      </c>
      <c r="E762" s="8">
        <v>8</v>
      </c>
      <c r="F762" s="8"/>
      <c r="G762" s="8">
        <v>16</v>
      </c>
    </row>
    <row r="763" spans="1:7" ht="15.6" x14ac:dyDescent="0.3">
      <c r="A763" s="12" t="s">
        <v>27</v>
      </c>
      <c r="B763" s="8">
        <v>22</v>
      </c>
      <c r="C763" s="8">
        <v>3</v>
      </c>
      <c r="D763" s="8">
        <v>3</v>
      </c>
      <c r="E763" s="8">
        <v>8.5</v>
      </c>
      <c r="F763" s="8"/>
      <c r="G763" s="8">
        <v>16</v>
      </c>
    </row>
    <row r="764" spans="1:7" ht="15.6" x14ac:dyDescent="0.3">
      <c r="A764" s="12" t="s">
        <v>27</v>
      </c>
      <c r="B764" s="8">
        <v>22</v>
      </c>
      <c r="C764" s="8">
        <v>3</v>
      </c>
      <c r="D764" s="8">
        <v>4</v>
      </c>
      <c r="E764" s="8">
        <v>9</v>
      </c>
      <c r="F764" s="8"/>
      <c r="G764" s="8">
        <v>17</v>
      </c>
    </row>
    <row r="765" spans="1:7" ht="15.6" x14ac:dyDescent="0.3">
      <c r="A765" s="12" t="s">
        <v>27</v>
      </c>
      <c r="B765" s="8">
        <v>22</v>
      </c>
      <c r="C765" s="8">
        <v>3</v>
      </c>
      <c r="D765" s="8">
        <v>5</v>
      </c>
      <c r="E765" s="8">
        <v>7.5</v>
      </c>
      <c r="F765" s="8"/>
      <c r="G765" s="8">
        <v>15</v>
      </c>
    </row>
    <row r="766" spans="1:7" ht="15.6" x14ac:dyDescent="0.3">
      <c r="A766" s="12" t="s">
        <v>27</v>
      </c>
      <c r="B766" s="8">
        <v>22</v>
      </c>
      <c r="C766" s="8">
        <v>3</v>
      </c>
      <c r="D766" s="8">
        <v>6</v>
      </c>
      <c r="E766" s="8">
        <v>8</v>
      </c>
      <c r="F766" s="8"/>
      <c r="G766" s="8">
        <v>15</v>
      </c>
    </row>
    <row r="767" spans="1:7" ht="15.6" x14ac:dyDescent="0.3">
      <c r="A767" s="12" t="s">
        <v>27</v>
      </c>
      <c r="B767" s="8">
        <v>22</v>
      </c>
      <c r="C767" s="8">
        <v>3</v>
      </c>
      <c r="D767" s="8">
        <v>7</v>
      </c>
      <c r="E767" s="8">
        <v>8</v>
      </c>
      <c r="F767" s="8"/>
      <c r="G767" s="8">
        <v>15</v>
      </c>
    </row>
    <row r="768" spans="1:7" ht="15.6" x14ac:dyDescent="0.3">
      <c r="A768" s="12" t="s">
        <v>27</v>
      </c>
      <c r="B768" s="8">
        <v>22</v>
      </c>
      <c r="C768" s="8">
        <v>3</v>
      </c>
      <c r="D768" s="8">
        <v>8</v>
      </c>
      <c r="E768" s="8">
        <v>9</v>
      </c>
      <c r="F768" s="8"/>
      <c r="G768" s="8">
        <v>16</v>
      </c>
    </row>
    <row r="769" spans="1:7" ht="15.6" x14ac:dyDescent="0.3">
      <c r="A769" s="12" t="s">
        <v>27</v>
      </c>
      <c r="B769" s="8">
        <v>22</v>
      </c>
      <c r="C769" s="8">
        <v>3</v>
      </c>
      <c r="D769" s="8">
        <v>9</v>
      </c>
      <c r="E769" s="8">
        <v>7</v>
      </c>
      <c r="F769" s="8"/>
      <c r="G769" s="8">
        <v>15</v>
      </c>
    </row>
    <row r="770" spans="1:7" ht="15.6" x14ac:dyDescent="0.3">
      <c r="A770" s="12" t="s">
        <v>27</v>
      </c>
      <c r="B770" s="8">
        <v>22</v>
      </c>
      <c r="C770" s="8">
        <v>3</v>
      </c>
      <c r="D770" s="8">
        <v>10</v>
      </c>
      <c r="E770" s="8">
        <v>8.5</v>
      </c>
      <c r="F770" s="8"/>
      <c r="G770" s="8">
        <v>17</v>
      </c>
    </row>
    <row r="771" spans="1:7" ht="15.6" x14ac:dyDescent="0.3">
      <c r="A771" s="12" t="s">
        <v>27</v>
      </c>
      <c r="B771" s="8">
        <v>22</v>
      </c>
      <c r="C771" s="8">
        <v>3</v>
      </c>
      <c r="D771" s="8">
        <v>11</v>
      </c>
      <c r="E771" s="8">
        <v>8.5</v>
      </c>
      <c r="F771" s="8"/>
      <c r="G771" s="8">
        <v>15</v>
      </c>
    </row>
    <row r="772" spans="1:7" ht="15.6" x14ac:dyDescent="0.3">
      <c r="A772" s="12" t="s">
        <v>27</v>
      </c>
      <c r="B772" s="8">
        <v>22</v>
      </c>
      <c r="C772" s="8">
        <v>3</v>
      </c>
      <c r="D772" s="8">
        <v>12</v>
      </c>
      <c r="E772" s="8">
        <v>9</v>
      </c>
      <c r="F772" s="8"/>
      <c r="G772" s="8">
        <v>15</v>
      </c>
    </row>
    <row r="773" spans="1:7" ht="15.6" x14ac:dyDescent="0.3">
      <c r="A773" s="12" t="s">
        <v>27</v>
      </c>
      <c r="B773" s="8">
        <v>22</v>
      </c>
      <c r="C773" s="8">
        <v>3</v>
      </c>
      <c r="D773" s="8">
        <v>13</v>
      </c>
      <c r="E773" s="8">
        <v>8.5</v>
      </c>
      <c r="F773" s="8"/>
      <c r="G773" s="8">
        <v>16</v>
      </c>
    </row>
    <row r="774" spans="1:7" ht="15.6" x14ac:dyDescent="0.3">
      <c r="A774" s="12" t="s">
        <v>29</v>
      </c>
      <c r="B774" s="8">
        <v>22</v>
      </c>
      <c r="C774" s="8">
        <v>3</v>
      </c>
      <c r="D774" s="8">
        <v>1</v>
      </c>
      <c r="E774" s="8">
        <v>8</v>
      </c>
      <c r="F774" s="8"/>
      <c r="G774" s="8">
        <v>16</v>
      </c>
    </row>
    <row r="775" spans="1:7" ht="15.6" x14ac:dyDescent="0.3">
      <c r="A775" s="12" t="s">
        <v>29</v>
      </c>
      <c r="B775" s="8">
        <v>22</v>
      </c>
      <c r="C775" s="8">
        <v>3</v>
      </c>
      <c r="D775" s="8">
        <v>2</v>
      </c>
      <c r="E775" s="8">
        <v>7.5</v>
      </c>
      <c r="F775" s="8"/>
      <c r="G775" s="8">
        <v>16</v>
      </c>
    </row>
    <row r="776" spans="1:7" ht="15.6" x14ac:dyDescent="0.3">
      <c r="A776" s="12" t="s">
        <v>29</v>
      </c>
      <c r="B776" s="8">
        <v>22</v>
      </c>
      <c r="C776" s="8">
        <v>3</v>
      </c>
      <c r="D776" s="8">
        <v>3</v>
      </c>
      <c r="E776" s="8">
        <v>7</v>
      </c>
      <c r="F776" s="8"/>
      <c r="G776" s="8">
        <v>17</v>
      </c>
    </row>
    <row r="777" spans="1:7" ht="15.6" x14ac:dyDescent="0.3">
      <c r="A777" s="12" t="s">
        <v>29</v>
      </c>
      <c r="B777" s="8">
        <v>22</v>
      </c>
      <c r="C777" s="8">
        <v>3</v>
      </c>
      <c r="D777" s="8">
        <v>4</v>
      </c>
      <c r="E777" s="8">
        <v>7</v>
      </c>
      <c r="F777" s="8"/>
      <c r="G777" s="8">
        <v>15</v>
      </c>
    </row>
    <row r="778" spans="1:7" ht="15.6" x14ac:dyDescent="0.3">
      <c r="A778" s="12" t="s">
        <v>29</v>
      </c>
      <c r="B778" s="8">
        <v>22</v>
      </c>
      <c r="C778" s="8">
        <v>3</v>
      </c>
      <c r="D778" s="8">
        <v>5</v>
      </c>
      <c r="E778" s="8">
        <v>6</v>
      </c>
      <c r="F778" s="8"/>
      <c r="G778" s="8">
        <v>15</v>
      </c>
    </row>
    <row r="779" spans="1:7" ht="15.6" x14ac:dyDescent="0.3">
      <c r="A779" s="12" t="s">
        <v>29</v>
      </c>
      <c r="B779" s="8">
        <v>22</v>
      </c>
      <c r="C779" s="8">
        <v>3</v>
      </c>
      <c r="D779" s="8">
        <v>6</v>
      </c>
      <c r="E779" s="8">
        <v>5.5</v>
      </c>
      <c r="F779" s="8"/>
      <c r="G779" s="8">
        <v>16</v>
      </c>
    </row>
    <row r="780" spans="1:7" ht="15.6" x14ac:dyDescent="0.3">
      <c r="A780" s="12" t="s">
        <v>29</v>
      </c>
      <c r="B780" s="8">
        <v>22</v>
      </c>
      <c r="C780" s="8">
        <v>3</v>
      </c>
      <c r="D780" s="8">
        <v>7</v>
      </c>
      <c r="E780" s="8">
        <v>6.5</v>
      </c>
      <c r="F780" s="8"/>
      <c r="G780" s="8">
        <v>15</v>
      </c>
    </row>
    <row r="781" spans="1:7" ht="15.6" x14ac:dyDescent="0.3">
      <c r="A781" s="12" t="s">
        <v>29</v>
      </c>
      <c r="B781" s="8">
        <v>22</v>
      </c>
      <c r="C781" s="8">
        <v>3</v>
      </c>
      <c r="D781" s="8">
        <v>8</v>
      </c>
      <c r="E781" s="8">
        <v>6</v>
      </c>
      <c r="F781" s="8"/>
      <c r="G781" s="8">
        <v>16</v>
      </c>
    </row>
    <row r="782" spans="1:7" ht="15.6" x14ac:dyDescent="0.3">
      <c r="A782" s="12" t="s">
        <v>29</v>
      </c>
      <c r="B782" s="8">
        <v>22</v>
      </c>
      <c r="C782" s="8">
        <v>3</v>
      </c>
      <c r="D782" s="8">
        <v>9</v>
      </c>
      <c r="E782" s="8">
        <v>6</v>
      </c>
      <c r="F782" s="8"/>
      <c r="G782" s="8">
        <v>16</v>
      </c>
    </row>
    <row r="783" spans="1:7" ht="15.6" x14ac:dyDescent="0.3">
      <c r="A783" s="12" t="s">
        <v>29</v>
      </c>
      <c r="B783" s="8">
        <v>22</v>
      </c>
      <c r="C783" s="8">
        <v>3</v>
      </c>
      <c r="D783" s="8">
        <v>10</v>
      </c>
      <c r="E783" s="8">
        <v>6</v>
      </c>
      <c r="F783" s="8"/>
      <c r="G783" s="8">
        <v>15</v>
      </c>
    </row>
    <row r="784" spans="1:7" ht="15.6" x14ac:dyDescent="0.3">
      <c r="A784" s="12" t="s">
        <v>29</v>
      </c>
      <c r="B784" s="8">
        <v>22</v>
      </c>
      <c r="C784" s="8">
        <v>3</v>
      </c>
      <c r="D784" s="8">
        <v>11</v>
      </c>
      <c r="E784" s="8">
        <v>6.5</v>
      </c>
      <c r="F784" s="8"/>
      <c r="G784" s="8">
        <v>16</v>
      </c>
    </row>
    <row r="785" spans="1:7" ht="15.6" x14ac:dyDescent="0.3">
      <c r="A785" s="12" t="s">
        <v>29</v>
      </c>
      <c r="B785" s="8">
        <v>22</v>
      </c>
      <c r="C785" s="8">
        <v>3</v>
      </c>
      <c r="D785" s="8">
        <v>12</v>
      </c>
      <c r="E785" s="8">
        <v>6</v>
      </c>
      <c r="F785" s="8"/>
      <c r="G785" s="8">
        <v>15</v>
      </c>
    </row>
    <row r="786" spans="1:7" ht="15.6" x14ac:dyDescent="0.3">
      <c r="A786" s="12" t="s">
        <v>29</v>
      </c>
      <c r="B786" s="8">
        <v>22</v>
      </c>
      <c r="C786" s="8">
        <v>3</v>
      </c>
      <c r="D786" s="8">
        <v>13</v>
      </c>
      <c r="E786" s="8">
        <v>6</v>
      </c>
      <c r="F786" s="8"/>
      <c r="G786" s="8">
        <v>16</v>
      </c>
    </row>
    <row r="787" spans="1:7" ht="15.6" x14ac:dyDescent="0.3">
      <c r="A787" s="12" t="s">
        <v>24</v>
      </c>
      <c r="B787" s="8">
        <v>22</v>
      </c>
      <c r="C787" s="8">
        <v>3</v>
      </c>
      <c r="D787" s="8">
        <v>1</v>
      </c>
      <c r="E787" s="8">
        <v>7.5</v>
      </c>
      <c r="F787" s="8"/>
      <c r="G787" s="8">
        <v>20</v>
      </c>
    </row>
    <row r="788" spans="1:7" ht="15.6" x14ac:dyDescent="0.3">
      <c r="A788" s="12" t="s">
        <v>24</v>
      </c>
      <c r="B788" s="8">
        <v>22</v>
      </c>
      <c r="C788" s="8">
        <v>3</v>
      </c>
      <c r="D788" s="8">
        <v>2</v>
      </c>
      <c r="E788" s="8">
        <v>8</v>
      </c>
      <c r="F788" s="8"/>
      <c r="G788" s="8">
        <v>19</v>
      </c>
    </row>
    <row r="789" spans="1:7" ht="15.6" x14ac:dyDescent="0.3">
      <c r="A789" s="12" t="s">
        <v>24</v>
      </c>
      <c r="B789" s="8">
        <v>22</v>
      </c>
      <c r="C789" s="8">
        <v>3</v>
      </c>
      <c r="D789" s="8">
        <v>3</v>
      </c>
      <c r="E789" s="8">
        <v>8</v>
      </c>
      <c r="F789" s="8"/>
      <c r="G789" s="8">
        <v>18</v>
      </c>
    </row>
    <row r="790" spans="1:7" ht="15.6" x14ac:dyDescent="0.3">
      <c r="A790" s="12" t="s">
        <v>24</v>
      </c>
      <c r="B790" s="8">
        <v>22</v>
      </c>
      <c r="C790" s="8">
        <v>3</v>
      </c>
      <c r="D790" s="8">
        <v>4</v>
      </c>
      <c r="E790" s="8">
        <v>7.5</v>
      </c>
      <c r="F790" s="8"/>
      <c r="G790" s="8">
        <v>13</v>
      </c>
    </row>
    <row r="791" spans="1:7" ht="15.6" x14ac:dyDescent="0.3">
      <c r="A791" s="12" t="s">
        <v>24</v>
      </c>
      <c r="B791" s="8">
        <v>22</v>
      </c>
      <c r="C791" s="8">
        <v>3</v>
      </c>
      <c r="D791" s="8">
        <v>5</v>
      </c>
      <c r="E791" s="8">
        <v>8</v>
      </c>
      <c r="F791" s="8"/>
      <c r="G791" s="8">
        <v>20</v>
      </c>
    </row>
    <row r="792" spans="1:7" ht="15.6" x14ac:dyDescent="0.3">
      <c r="A792" s="12" t="s">
        <v>24</v>
      </c>
      <c r="B792" s="8">
        <v>22</v>
      </c>
      <c r="C792" s="8">
        <v>3</v>
      </c>
      <c r="D792" s="8">
        <v>6</v>
      </c>
      <c r="E792" s="8">
        <v>7</v>
      </c>
      <c r="F792" s="8"/>
      <c r="G792" s="8">
        <v>21</v>
      </c>
    </row>
    <row r="793" spans="1:7" ht="15.6" x14ac:dyDescent="0.3">
      <c r="A793" s="12" t="s">
        <v>24</v>
      </c>
      <c r="B793" s="8">
        <v>22</v>
      </c>
      <c r="C793" s="8">
        <v>3</v>
      </c>
      <c r="D793" s="8">
        <v>7</v>
      </c>
      <c r="E793" s="8">
        <v>7.5</v>
      </c>
      <c r="F793" s="8"/>
      <c r="G793" s="8">
        <v>18</v>
      </c>
    </row>
    <row r="794" spans="1:7" ht="15.6" x14ac:dyDescent="0.3">
      <c r="A794" s="12" t="s">
        <v>24</v>
      </c>
      <c r="B794" s="8">
        <v>22</v>
      </c>
      <c r="C794" s="8">
        <v>3</v>
      </c>
      <c r="D794" s="8">
        <v>8</v>
      </c>
      <c r="E794" s="8">
        <v>8.5</v>
      </c>
      <c r="F794" s="8"/>
      <c r="G794" s="8">
        <v>18</v>
      </c>
    </row>
    <row r="795" spans="1:7" ht="15.6" x14ac:dyDescent="0.3">
      <c r="A795" s="12" t="s">
        <v>24</v>
      </c>
      <c r="B795" s="8">
        <v>22</v>
      </c>
      <c r="C795" s="8">
        <v>3</v>
      </c>
      <c r="D795" s="8">
        <v>9</v>
      </c>
      <c r="E795" s="8">
        <v>8</v>
      </c>
      <c r="F795" s="8"/>
      <c r="G795" s="8">
        <v>18</v>
      </c>
    </row>
    <row r="796" spans="1:7" ht="15.6" x14ac:dyDescent="0.3">
      <c r="A796" s="12" t="s">
        <v>24</v>
      </c>
      <c r="B796" s="8">
        <v>22</v>
      </c>
      <c r="C796" s="8">
        <v>3</v>
      </c>
      <c r="D796" s="8">
        <v>10</v>
      </c>
      <c r="E796" s="8">
        <v>7</v>
      </c>
      <c r="F796" s="8"/>
      <c r="G796" s="8">
        <v>20</v>
      </c>
    </row>
    <row r="797" spans="1:7" ht="15.6" x14ac:dyDescent="0.3">
      <c r="A797" s="12" t="s">
        <v>24</v>
      </c>
      <c r="B797" s="8">
        <v>22</v>
      </c>
      <c r="C797" s="8">
        <v>3</v>
      </c>
      <c r="D797" s="8">
        <v>11</v>
      </c>
      <c r="E797" s="8">
        <v>7</v>
      </c>
      <c r="F797" s="8"/>
      <c r="G797" s="8">
        <v>17</v>
      </c>
    </row>
    <row r="798" spans="1:7" ht="15.6" x14ac:dyDescent="0.3">
      <c r="A798" s="12" t="s">
        <v>24</v>
      </c>
      <c r="B798" s="8">
        <v>22</v>
      </c>
      <c r="C798" s="8">
        <v>3</v>
      </c>
      <c r="D798" s="8">
        <v>12</v>
      </c>
      <c r="E798" s="8">
        <v>8</v>
      </c>
      <c r="F798" s="8"/>
      <c r="G798" s="8">
        <v>17</v>
      </c>
    </row>
    <row r="799" spans="1:7" ht="15.6" x14ac:dyDescent="0.3">
      <c r="A799" s="12" t="s">
        <v>24</v>
      </c>
      <c r="B799" s="8">
        <v>22</v>
      </c>
      <c r="C799" s="8">
        <v>3</v>
      </c>
      <c r="D799" s="8">
        <v>13</v>
      </c>
      <c r="E799" s="8">
        <v>8</v>
      </c>
      <c r="F799" s="8"/>
      <c r="G799" s="8">
        <v>19</v>
      </c>
    </row>
    <row r="800" spans="1:7" ht="15.6" x14ac:dyDescent="0.3">
      <c r="A800" s="12" t="s">
        <v>31</v>
      </c>
      <c r="B800" s="8">
        <v>22</v>
      </c>
      <c r="C800" s="8">
        <v>3</v>
      </c>
      <c r="D800" s="8">
        <v>1</v>
      </c>
      <c r="E800" s="8">
        <v>6.5</v>
      </c>
      <c r="F800" s="8"/>
      <c r="G800" s="8">
        <v>16</v>
      </c>
    </row>
    <row r="801" spans="1:7" ht="15.6" x14ac:dyDescent="0.3">
      <c r="A801" s="12" t="s">
        <v>31</v>
      </c>
      <c r="B801" s="8">
        <v>22</v>
      </c>
      <c r="C801" s="8">
        <v>3</v>
      </c>
      <c r="D801" s="8">
        <v>2</v>
      </c>
      <c r="E801" s="8">
        <v>7</v>
      </c>
      <c r="F801" s="8"/>
      <c r="G801" s="8">
        <v>16</v>
      </c>
    </row>
    <row r="802" spans="1:7" ht="15.6" x14ac:dyDescent="0.3">
      <c r="A802" s="12" t="s">
        <v>31</v>
      </c>
      <c r="B802" s="8">
        <v>22</v>
      </c>
      <c r="C802" s="8">
        <v>3</v>
      </c>
      <c r="D802" s="8">
        <v>3</v>
      </c>
      <c r="E802" s="8">
        <v>6</v>
      </c>
      <c r="F802" s="8"/>
      <c r="G802" s="8">
        <v>16</v>
      </c>
    </row>
    <row r="803" spans="1:7" ht="15.6" x14ac:dyDescent="0.3">
      <c r="A803" s="12" t="s">
        <v>31</v>
      </c>
      <c r="B803" s="8">
        <v>22</v>
      </c>
      <c r="C803" s="8">
        <v>3</v>
      </c>
      <c r="D803" s="8">
        <v>4</v>
      </c>
      <c r="E803" s="8">
        <v>6.5</v>
      </c>
      <c r="F803" s="8"/>
      <c r="G803" s="8">
        <v>15</v>
      </c>
    </row>
    <row r="804" spans="1:7" ht="15.6" x14ac:dyDescent="0.3">
      <c r="A804" s="12" t="s">
        <v>31</v>
      </c>
      <c r="B804" s="8">
        <v>22</v>
      </c>
      <c r="C804" s="8">
        <v>3</v>
      </c>
      <c r="D804" s="8">
        <v>5</v>
      </c>
      <c r="E804" s="8">
        <v>6</v>
      </c>
      <c r="F804" s="8"/>
      <c r="G804" s="8">
        <v>14</v>
      </c>
    </row>
    <row r="805" spans="1:7" ht="15.6" x14ac:dyDescent="0.3">
      <c r="A805" s="12" t="s">
        <v>31</v>
      </c>
      <c r="B805" s="8">
        <v>22</v>
      </c>
      <c r="C805" s="8">
        <v>3</v>
      </c>
      <c r="D805" s="8">
        <v>6</v>
      </c>
      <c r="E805" s="8">
        <v>7</v>
      </c>
      <c r="F805" s="8"/>
      <c r="G805" s="8">
        <v>15</v>
      </c>
    </row>
    <row r="806" spans="1:7" ht="15.6" x14ac:dyDescent="0.3">
      <c r="A806" s="12" t="s">
        <v>31</v>
      </c>
      <c r="B806" s="8">
        <v>22</v>
      </c>
      <c r="C806" s="8">
        <v>3</v>
      </c>
      <c r="D806" s="8">
        <v>7</v>
      </c>
      <c r="E806" s="8">
        <v>6.5</v>
      </c>
      <c r="F806" s="8"/>
      <c r="G806" s="8">
        <v>15</v>
      </c>
    </row>
    <row r="807" spans="1:7" ht="15.6" x14ac:dyDescent="0.3">
      <c r="A807" s="12" t="s">
        <v>31</v>
      </c>
      <c r="B807" s="8">
        <v>22</v>
      </c>
      <c r="C807" s="8">
        <v>3</v>
      </c>
      <c r="D807" s="8">
        <v>8</v>
      </c>
      <c r="E807" s="8">
        <v>6</v>
      </c>
      <c r="F807" s="8"/>
      <c r="G807" s="8">
        <v>14</v>
      </c>
    </row>
    <row r="808" spans="1:7" ht="15.6" x14ac:dyDescent="0.3">
      <c r="A808" s="12" t="s">
        <v>31</v>
      </c>
      <c r="B808" s="8">
        <v>22</v>
      </c>
      <c r="C808" s="8">
        <v>3</v>
      </c>
      <c r="D808" s="8">
        <v>9</v>
      </c>
      <c r="E808" s="8">
        <v>6.5</v>
      </c>
      <c r="F808" s="8"/>
      <c r="G808" s="8">
        <v>16</v>
      </c>
    </row>
    <row r="809" spans="1:7" ht="15.6" x14ac:dyDescent="0.3">
      <c r="A809" s="12" t="s">
        <v>31</v>
      </c>
      <c r="B809" s="8">
        <v>22</v>
      </c>
      <c r="C809" s="8">
        <v>3</v>
      </c>
      <c r="D809" s="8">
        <v>10</v>
      </c>
      <c r="E809" s="8">
        <v>6.5</v>
      </c>
      <c r="F809" s="8"/>
      <c r="G809" s="8">
        <v>15</v>
      </c>
    </row>
    <row r="810" spans="1:7" ht="15.6" x14ac:dyDescent="0.3">
      <c r="A810" s="12" t="s">
        <v>31</v>
      </c>
      <c r="B810" s="8">
        <v>22</v>
      </c>
      <c r="C810" s="8">
        <v>3</v>
      </c>
      <c r="D810" s="8">
        <v>11</v>
      </c>
      <c r="E810" s="8">
        <v>6</v>
      </c>
      <c r="F810" s="8"/>
      <c r="G810" s="8">
        <v>14</v>
      </c>
    </row>
    <row r="811" spans="1:7" ht="15.6" x14ac:dyDescent="0.3">
      <c r="A811" s="12" t="s">
        <v>31</v>
      </c>
      <c r="B811" s="8">
        <v>22</v>
      </c>
      <c r="C811" s="8">
        <v>3</v>
      </c>
      <c r="D811" s="8">
        <v>12</v>
      </c>
      <c r="E811" s="8">
        <v>7</v>
      </c>
      <c r="F811" s="8"/>
      <c r="G811" s="8">
        <v>15</v>
      </c>
    </row>
    <row r="812" spans="1:7" ht="15.6" x14ac:dyDescent="0.3">
      <c r="A812" s="12" t="s">
        <v>31</v>
      </c>
      <c r="B812" s="8">
        <v>22</v>
      </c>
      <c r="C812" s="8">
        <v>3</v>
      </c>
      <c r="D812" s="8">
        <v>13</v>
      </c>
      <c r="E812" s="8">
        <v>7</v>
      </c>
      <c r="F812" s="8"/>
      <c r="G812" s="8">
        <v>15</v>
      </c>
    </row>
    <row r="813" spans="1:7" ht="15.6" x14ac:dyDescent="0.3">
      <c r="A813" s="12" t="s">
        <v>28</v>
      </c>
      <c r="B813" s="8">
        <v>22</v>
      </c>
      <c r="C813" s="8">
        <v>3</v>
      </c>
      <c r="D813" s="8">
        <v>1</v>
      </c>
      <c r="E813" s="8">
        <v>8</v>
      </c>
      <c r="F813" s="8"/>
      <c r="G813" s="8">
        <v>20</v>
      </c>
    </row>
    <row r="814" spans="1:7" ht="15.6" x14ac:dyDescent="0.3">
      <c r="A814" s="12" t="s">
        <v>28</v>
      </c>
      <c r="B814" s="8">
        <v>22</v>
      </c>
      <c r="C814" s="8">
        <v>3</v>
      </c>
      <c r="D814" s="8">
        <v>2</v>
      </c>
      <c r="E814" s="8">
        <v>8.5</v>
      </c>
      <c r="F814" s="8"/>
      <c r="G814" s="8">
        <v>17</v>
      </c>
    </row>
    <row r="815" spans="1:7" ht="15.6" x14ac:dyDescent="0.3">
      <c r="A815" s="12" t="s">
        <v>28</v>
      </c>
      <c r="B815" s="8">
        <v>22</v>
      </c>
      <c r="C815" s="8">
        <v>3</v>
      </c>
      <c r="D815" s="8">
        <v>3</v>
      </c>
      <c r="E815" s="8">
        <v>8</v>
      </c>
      <c r="F815" s="8"/>
      <c r="G815" s="8">
        <v>17</v>
      </c>
    </row>
    <row r="816" spans="1:7" ht="15.6" x14ac:dyDescent="0.3">
      <c r="A816" s="12" t="s">
        <v>12</v>
      </c>
      <c r="B816" s="8">
        <v>22</v>
      </c>
      <c r="C816" s="8">
        <v>3</v>
      </c>
      <c r="D816" s="8">
        <v>1</v>
      </c>
      <c r="E816" s="8">
        <v>7.5</v>
      </c>
      <c r="F816" s="8"/>
      <c r="G816" s="8">
        <v>15</v>
      </c>
    </row>
    <row r="817" spans="1:7" ht="15.6" x14ac:dyDescent="0.3">
      <c r="A817" s="12" t="s">
        <v>12</v>
      </c>
      <c r="B817" s="8">
        <v>22</v>
      </c>
      <c r="C817" s="8">
        <v>3</v>
      </c>
      <c r="D817" s="8">
        <v>2</v>
      </c>
      <c r="E817" s="8">
        <v>6.5</v>
      </c>
      <c r="F817" s="8"/>
      <c r="G817" s="8">
        <v>15</v>
      </c>
    </row>
    <row r="818" spans="1:7" ht="15.6" x14ac:dyDescent="0.3">
      <c r="A818" s="12" t="s">
        <v>12</v>
      </c>
      <c r="B818" s="8">
        <v>22</v>
      </c>
      <c r="C818" s="8">
        <v>3</v>
      </c>
      <c r="D818" s="8">
        <v>3</v>
      </c>
      <c r="E818" s="8">
        <v>7.5</v>
      </c>
      <c r="F818" s="8"/>
      <c r="G818" s="8">
        <v>15</v>
      </c>
    </row>
    <row r="819" spans="1:7" ht="15.6" x14ac:dyDescent="0.3">
      <c r="A819" s="12" t="s">
        <v>25</v>
      </c>
      <c r="B819" s="8">
        <v>22</v>
      </c>
      <c r="C819" s="8">
        <v>3</v>
      </c>
      <c r="D819" s="8">
        <v>1</v>
      </c>
      <c r="E819" s="8">
        <v>6</v>
      </c>
      <c r="F819" s="8"/>
      <c r="G819" s="8">
        <v>18</v>
      </c>
    </row>
    <row r="820" spans="1:7" ht="15.6" x14ac:dyDescent="0.3">
      <c r="A820" s="12" t="s">
        <v>25</v>
      </c>
      <c r="B820" s="8">
        <v>22</v>
      </c>
      <c r="C820" s="8">
        <v>3</v>
      </c>
      <c r="D820" s="8">
        <v>2</v>
      </c>
      <c r="E820" s="8">
        <v>5.5</v>
      </c>
      <c r="F820" s="8"/>
      <c r="G820" s="8">
        <v>15</v>
      </c>
    </row>
    <row r="821" spans="1:7" ht="15.6" x14ac:dyDescent="0.3">
      <c r="A821" s="12" t="s">
        <v>25</v>
      </c>
      <c r="B821" s="8">
        <v>22</v>
      </c>
      <c r="C821" s="8">
        <v>3</v>
      </c>
      <c r="D821" s="8">
        <v>3</v>
      </c>
      <c r="E821" s="8">
        <v>7</v>
      </c>
      <c r="F821" s="8"/>
      <c r="G821" s="8">
        <v>14</v>
      </c>
    </row>
    <row r="822" spans="1:7" ht="15.6" x14ac:dyDescent="0.3">
      <c r="A822" s="12" t="s">
        <v>8</v>
      </c>
      <c r="B822" s="8">
        <v>22</v>
      </c>
      <c r="C822" s="8">
        <v>3</v>
      </c>
      <c r="D822" s="8">
        <v>1</v>
      </c>
      <c r="E822" s="8">
        <v>6</v>
      </c>
      <c r="F822" s="8"/>
      <c r="G822" s="8">
        <v>11</v>
      </c>
    </row>
    <row r="823" spans="1:7" ht="15.6" x14ac:dyDescent="0.3">
      <c r="A823" s="12" t="s">
        <v>8</v>
      </c>
      <c r="B823" s="8">
        <v>22</v>
      </c>
      <c r="C823" s="8">
        <v>3</v>
      </c>
      <c r="D823" s="8">
        <v>2</v>
      </c>
      <c r="E823" s="8">
        <v>7</v>
      </c>
      <c r="F823" s="8"/>
      <c r="G823" s="8">
        <v>10</v>
      </c>
    </row>
    <row r="824" spans="1:7" ht="15.6" x14ac:dyDescent="0.3">
      <c r="A824" s="12" t="s">
        <v>8</v>
      </c>
      <c r="B824" s="8">
        <v>22</v>
      </c>
      <c r="C824" s="8">
        <v>3</v>
      </c>
      <c r="D824" s="8">
        <v>3</v>
      </c>
      <c r="E824" s="8">
        <v>7</v>
      </c>
      <c r="F824" s="8"/>
      <c r="G824" s="8">
        <v>11</v>
      </c>
    </row>
    <row r="825" spans="1:7" ht="15.6" x14ac:dyDescent="0.3">
      <c r="A825" s="12" t="s">
        <v>8</v>
      </c>
      <c r="B825" s="8">
        <v>22</v>
      </c>
      <c r="C825" s="8">
        <v>3</v>
      </c>
      <c r="D825" s="8">
        <v>4</v>
      </c>
      <c r="E825" s="8">
        <v>6.5</v>
      </c>
      <c r="F825" s="8"/>
      <c r="G825" s="8">
        <v>11</v>
      </c>
    </row>
    <row r="826" spans="1:7" ht="15.6" x14ac:dyDescent="0.3">
      <c r="A826" s="12" t="s">
        <v>6</v>
      </c>
      <c r="B826" s="8">
        <v>22</v>
      </c>
      <c r="C826" s="8">
        <v>1</v>
      </c>
      <c r="D826" s="8">
        <v>1</v>
      </c>
      <c r="E826" s="8">
        <v>9.5</v>
      </c>
      <c r="F826" s="8"/>
      <c r="G826" s="8">
        <v>16</v>
      </c>
    </row>
    <row r="827" spans="1:7" ht="15.6" x14ac:dyDescent="0.3">
      <c r="A827" s="12" t="s">
        <v>6</v>
      </c>
      <c r="B827" s="8">
        <v>22</v>
      </c>
      <c r="C827" s="8">
        <v>1</v>
      </c>
      <c r="D827" s="8">
        <v>2</v>
      </c>
      <c r="E827" s="8">
        <v>11</v>
      </c>
      <c r="F827" s="8"/>
      <c r="G827" s="8">
        <v>14</v>
      </c>
    </row>
    <row r="828" spans="1:7" ht="15.6" x14ac:dyDescent="0.3">
      <c r="A828" s="12" t="s">
        <v>6</v>
      </c>
      <c r="B828" s="8">
        <v>22</v>
      </c>
      <c r="C828" s="8">
        <v>1</v>
      </c>
      <c r="D828" s="8">
        <v>3</v>
      </c>
      <c r="E828" s="8">
        <v>10.5</v>
      </c>
      <c r="F828" s="8"/>
      <c r="G828" s="8">
        <v>16</v>
      </c>
    </row>
    <row r="829" spans="1:7" ht="15.6" x14ac:dyDescent="0.3">
      <c r="A829" s="12" t="s">
        <v>6</v>
      </c>
      <c r="B829" s="8">
        <v>22</v>
      </c>
      <c r="C829" s="8">
        <v>1</v>
      </c>
      <c r="D829" s="8">
        <v>4</v>
      </c>
      <c r="E829" s="8">
        <v>9.5</v>
      </c>
      <c r="F829" s="8"/>
      <c r="G829" s="8">
        <v>15</v>
      </c>
    </row>
    <row r="830" spans="1:7" ht="15.6" x14ac:dyDescent="0.3">
      <c r="A830" s="12" t="s">
        <v>6</v>
      </c>
      <c r="B830" s="8">
        <v>22</v>
      </c>
      <c r="C830" s="8">
        <v>1</v>
      </c>
      <c r="D830" s="8">
        <v>5</v>
      </c>
      <c r="E830" s="8">
        <v>11</v>
      </c>
      <c r="F830" s="8"/>
      <c r="G830" s="8">
        <v>15</v>
      </c>
    </row>
    <row r="831" spans="1:7" ht="15.6" x14ac:dyDescent="0.3">
      <c r="A831" s="12" t="s">
        <v>6</v>
      </c>
      <c r="B831" s="8">
        <v>22</v>
      </c>
      <c r="C831" s="8">
        <v>1</v>
      </c>
      <c r="D831" s="8">
        <v>6</v>
      </c>
      <c r="E831" s="8">
        <v>9</v>
      </c>
      <c r="F831" s="8"/>
      <c r="G831" s="8">
        <v>16</v>
      </c>
    </row>
    <row r="832" spans="1:7" ht="15.6" x14ac:dyDescent="0.3">
      <c r="A832" s="12" t="s">
        <v>6</v>
      </c>
      <c r="B832" s="8">
        <v>22</v>
      </c>
      <c r="C832" s="8">
        <v>1</v>
      </c>
      <c r="D832" s="8">
        <v>7</v>
      </c>
      <c r="E832" s="8">
        <v>10.5</v>
      </c>
      <c r="F832" s="8">
        <v>0.51800000000000002</v>
      </c>
      <c r="G832" s="8">
        <v>15</v>
      </c>
    </row>
    <row r="833" spans="1:7" ht="15.6" x14ac:dyDescent="0.3">
      <c r="A833" s="12" t="s">
        <v>6</v>
      </c>
      <c r="B833" s="8">
        <v>22</v>
      </c>
      <c r="C833" s="8">
        <v>1</v>
      </c>
      <c r="D833" s="8">
        <v>8</v>
      </c>
      <c r="E833" s="8">
        <v>10</v>
      </c>
      <c r="F833" s="8">
        <v>0.67100000000000004</v>
      </c>
      <c r="G833" s="8">
        <v>16</v>
      </c>
    </row>
    <row r="834" spans="1:7" ht="15.6" x14ac:dyDescent="0.3">
      <c r="A834" s="12" t="s">
        <v>6</v>
      </c>
      <c r="B834" s="8">
        <v>22</v>
      </c>
      <c r="C834" s="8">
        <v>1</v>
      </c>
      <c r="D834" s="8">
        <v>9</v>
      </c>
      <c r="E834" s="8">
        <v>10.5</v>
      </c>
      <c r="F834" s="8">
        <v>0.36399999999999999</v>
      </c>
      <c r="G834" s="8">
        <v>14</v>
      </c>
    </row>
    <row r="835" spans="1:7" ht="15.6" x14ac:dyDescent="0.3">
      <c r="A835" s="12" t="s">
        <v>6</v>
      </c>
      <c r="B835" s="8">
        <v>22</v>
      </c>
      <c r="C835" s="8">
        <v>1</v>
      </c>
      <c r="D835" s="8">
        <v>10</v>
      </c>
      <c r="E835" s="8">
        <v>11</v>
      </c>
      <c r="F835" s="8">
        <v>0.65600000000000003</v>
      </c>
      <c r="G835" s="8">
        <v>15</v>
      </c>
    </row>
    <row r="836" spans="1:7" ht="15.6" x14ac:dyDescent="0.3">
      <c r="A836" s="12" t="s">
        <v>6</v>
      </c>
      <c r="B836" s="8">
        <v>22</v>
      </c>
      <c r="C836" s="8">
        <v>1</v>
      </c>
      <c r="D836" s="8">
        <v>11</v>
      </c>
      <c r="E836" s="8">
        <v>11</v>
      </c>
      <c r="F836" s="8">
        <v>0.56299999999999994</v>
      </c>
      <c r="G836" s="8">
        <v>15</v>
      </c>
    </row>
    <row r="837" spans="1:7" ht="15.6" x14ac:dyDescent="0.3">
      <c r="A837" s="12" t="s">
        <v>6</v>
      </c>
      <c r="B837" s="8">
        <v>22</v>
      </c>
      <c r="C837" s="8">
        <v>1</v>
      </c>
      <c r="D837" s="8">
        <v>12</v>
      </c>
      <c r="E837" s="8">
        <v>10</v>
      </c>
      <c r="F837" s="8">
        <v>0.52400000000000002</v>
      </c>
      <c r="G837" s="8">
        <v>16</v>
      </c>
    </row>
    <row r="838" spans="1:7" ht="15.6" x14ac:dyDescent="0.3">
      <c r="A838" s="12" t="s">
        <v>6</v>
      </c>
      <c r="B838" s="8">
        <v>22</v>
      </c>
      <c r="C838" s="8">
        <v>1</v>
      </c>
      <c r="D838" s="8">
        <v>13</v>
      </c>
      <c r="E838" s="8">
        <v>11</v>
      </c>
      <c r="F838" s="8"/>
      <c r="G838" s="8">
        <v>16</v>
      </c>
    </row>
    <row r="839" spans="1:7" ht="15.6" x14ac:dyDescent="0.3">
      <c r="A839" s="12" t="s">
        <v>6</v>
      </c>
      <c r="B839" s="8">
        <v>22</v>
      </c>
      <c r="C839" s="8">
        <v>1</v>
      </c>
      <c r="D839" s="8">
        <v>14</v>
      </c>
      <c r="E839" s="8">
        <v>10</v>
      </c>
      <c r="F839" s="8"/>
      <c r="G839" s="8">
        <v>17</v>
      </c>
    </row>
    <row r="840" spans="1:7" ht="15.6" x14ac:dyDescent="0.3">
      <c r="A840" s="12" t="s">
        <v>6</v>
      </c>
      <c r="B840" s="8">
        <v>22</v>
      </c>
      <c r="C840" s="8">
        <v>1</v>
      </c>
      <c r="D840" s="8">
        <v>15</v>
      </c>
      <c r="E840" s="8">
        <v>10</v>
      </c>
      <c r="F840" s="8"/>
      <c r="G840" s="8">
        <v>15</v>
      </c>
    </row>
    <row r="841" spans="1:7" ht="15.6" x14ac:dyDescent="0.3">
      <c r="A841" s="12" t="s">
        <v>6</v>
      </c>
      <c r="B841" s="8">
        <v>22</v>
      </c>
      <c r="C841" s="8">
        <v>1</v>
      </c>
      <c r="D841" s="8">
        <v>16</v>
      </c>
      <c r="E841" s="8">
        <v>10.5</v>
      </c>
      <c r="F841" s="8"/>
      <c r="G841" s="8">
        <v>16</v>
      </c>
    </row>
    <row r="842" spans="1:7" ht="15.6" x14ac:dyDescent="0.3">
      <c r="A842" s="12" t="s">
        <v>6</v>
      </c>
      <c r="B842" s="8">
        <v>22</v>
      </c>
      <c r="C842" s="8">
        <v>1</v>
      </c>
      <c r="D842" s="8">
        <v>17</v>
      </c>
      <c r="E842" s="8">
        <v>9</v>
      </c>
      <c r="F842" s="8"/>
      <c r="G842" s="8">
        <v>13</v>
      </c>
    </row>
    <row r="843" spans="1:7" ht="15.6" x14ac:dyDescent="0.3">
      <c r="A843" s="12" t="s">
        <v>6</v>
      </c>
      <c r="B843" s="8">
        <v>22</v>
      </c>
      <c r="C843" s="8">
        <v>1</v>
      </c>
      <c r="D843" s="8">
        <v>18</v>
      </c>
      <c r="E843" s="8">
        <v>9</v>
      </c>
      <c r="F843" s="8"/>
      <c r="G843" s="8">
        <v>15</v>
      </c>
    </row>
    <row r="844" spans="1:7" ht="15.6" x14ac:dyDescent="0.3">
      <c r="A844" s="12" t="s">
        <v>10</v>
      </c>
      <c r="B844" s="8">
        <v>22</v>
      </c>
      <c r="C844" s="8">
        <v>1</v>
      </c>
      <c r="D844" s="8">
        <v>1</v>
      </c>
      <c r="E844" s="8">
        <v>7.5</v>
      </c>
      <c r="F844" s="8"/>
      <c r="G844" s="8">
        <v>10</v>
      </c>
    </row>
    <row r="845" spans="1:7" ht="15.6" x14ac:dyDescent="0.3">
      <c r="A845" s="12" t="s">
        <v>10</v>
      </c>
      <c r="B845" s="8">
        <v>22</v>
      </c>
      <c r="C845" s="8">
        <v>1</v>
      </c>
      <c r="D845" s="8">
        <v>2</v>
      </c>
      <c r="E845" s="8">
        <v>7</v>
      </c>
      <c r="F845" s="8"/>
      <c r="G845" s="8">
        <v>11</v>
      </c>
    </row>
    <row r="846" spans="1:7" ht="15.6" x14ac:dyDescent="0.3">
      <c r="A846" s="12" t="s">
        <v>10</v>
      </c>
      <c r="B846" s="8">
        <v>22</v>
      </c>
      <c r="C846" s="8">
        <v>1</v>
      </c>
      <c r="D846" s="8">
        <v>3</v>
      </c>
      <c r="E846" s="8">
        <v>8</v>
      </c>
      <c r="F846" s="8"/>
      <c r="G846" s="8">
        <v>12</v>
      </c>
    </row>
    <row r="847" spans="1:7" ht="15.6" x14ac:dyDescent="0.3">
      <c r="A847" s="12" t="s">
        <v>10</v>
      </c>
      <c r="B847" s="8">
        <v>22</v>
      </c>
      <c r="C847" s="8">
        <v>1</v>
      </c>
      <c r="D847" s="8">
        <v>4</v>
      </c>
      <c r="E847" s="8">
        <v>7.5</v>
      </c>
      <c r="F847" s="8"/>
      <c r="G847" s="8">
        <v>11</v>
      </c>
    </row>
    <row r="848" spans="1:7" ht="15.6" x14ac:dyDescent="0.3">
      <c r="A848" s="12" t="s">
        <v>10</v>
      </c>
      <c r="B848" s="8">
        <v>22</v>
      </c>
      <c r="C848" s="8">
        <v>1</v>
      </c>
      <c r="D848" s="8">
        <v>5</v>
      </c>
      <c r="E848" s="8">
        <v>7</v>
      </c>
      <c r="F848" s="8"/>
      <c r="G848" s="8">
        <v>9</v>
      </c>
    </row>
    <row r="849" spans="1:7" ht="15.6" x14ac:dyDescent="0.3">
      <c r="A849" s="12" t="s">
        <v>10</v>
      </c>
      <c r="B849" s="8">
        <v>22</v>
      </c>
      <c r="C849" s="8">
        <v>1</v>
      </c>
      <c r="D849" s="8">
        <v>6</v>
      </c>
      <c r="E849" s="8">
        <v>7.5</v>
      </c>
      <c r="F849" s="8"/>
      <c r="G849" s="8">
        <v>11</v>
      </c>
    </row>
    <row r="850" spans="1:7" ht="15.6" x14ac:dyDescent="0.3">
      <c r="A850" s="12" t="s">
        <v>6</v>
      </c>
      <c r="B850" s="8">
        <v>22</v>
      </c>
      <c r="C850" s="8">
        <v>2</v>
      </c>
      <c r="D850" s="8">
        <v>1</v>
      </c>
      <c r="E850" s="8">
        <v>9</v>
      </c>
      <c r="F850" s="8"/>
      <c r="G850" s="8">
        <v>13</v>
      </c>
    </row>
    <row r="851" spans="1:7" ht="15.6" x14ac:dyDescent="0.3">
      <c r="A851" s="12" t="s">
        <v>6</v>
      </c>
      <c r="B851" s="8">
        <v>22</v>
      </c>
      <c r="C851" s="8">
        <v>2</v>
      </c>
      <c r="D851" s="8">
        <v>2</v>
      </c>
      <c r="E851" s="8">
        <v>10</v>
      </c>
      <c r="F851" s="8"/>
      <c r="G851" s="8">
        <v>13</v>
      </c>
    </row>
    <row r="852" spans="1:7" ht="15.6" x14ac:dyDescent="0.3">
      <c r="A852" s="12" t="s">
        <v>6</v>
      </c>
      <c r="B852" s="8">
        <v>22</v>
      </c>
      <c r="C852" s="8">
        <v>2</v>
      </c>
      <c r="D852" s="8">
        <v>3</v>
      </c>
      <c r="E852" s="8">
        <v>10</v>
      </c>
      <c r="F852" s="8"/>
      <c r="G852" s="8">
        <v>15</v>
      </c>
    </row>
    <row r="853" spans="1:7" ht="15.6" x14ac:dyDescent="0.3">
      <c r="A853" s="12" t="s">
        <v>6</v>
      </c>
      <c r="B853" s="8">
        <v>22</v>
      </c>
      <c r="C853" s="8">
        <v>2</v>
      </c>
      <c r="D853" s="8">
        <v>4</v>
      </c>
      <c r="E853" s="8">
        <v>9.5</v>
      </c>
      <c r="F853" s="8"/>
      <c r="G853" s="8">
        <v>14</v>
      </c>
    </row>
    <row r="854" spans="1:7" ht="15.6" x14ac:dyDescent="0.3">
      <c r="A854" s="12" t="s">
        <v>6</v>
      </c>
      <c r="B854" s="8">
        <v>22</v>
      </c>
      <c r="C854" s="8">
        <v>2</v>
      </c>
      <c r="D854" s="8">
        <v>5</v>
      </c>
      <c r="E854" s="8">
        <v>10</v>
      </c>
      <c r="F854" s="8"/>
      <c r="G854" s="8">
        <v>15</v>
      </c>
    </row>
    <row r="855" spans="1:7" ht="15.6" x14ac:dyDescent="0.3">
      <c r="A855" s="12" t="s">
        <v>6</v>
      </c>
      <c r="B855" s="8">
        <v>22</v>
      </c>
      <c r="C855" s="8">
        <v>2</v>
      </c>
      <c r="D855" s="8">
        <v>6</v>
      </c>
      <c r="E855" s="8">
        <v>10</v>
      </c>
      <c r="F855" s="8"/>
      <c r="G855" s="8">
        <v>16</v>
      </c>
    </row>
    <row r="856" spans="1:7" ht="15.6" x14ac:dyDescent="0.3">
      <c r="A856" s="12" t="s">
        <v>6</v>
      </c>
      <c r="B856" s="8">
        <v>22</v>
      </c>
      <c r="C856" s="8">
        <v>2</v>
      </c>
      <c r="D856" s="8">
        <v>7</v>
      </c>
      <c r="E856" s="8">
        <v>8.5</v>
      </c>
      <c r="F856" s="8"/>
      <c r="G856" s="8">
        <v>15</v>
      </c>
    </row>
    <row r="857" spans="1:7" ht="15.6" x14ac:dyDescent="0.3">
      <c r="A857" s="12" t="s">
        <v>6</v>
      </c>
      <c r="B857" s="8">
        <v>22</v>
      </c>
      <c r="C857" s="8">
        <v>2</v>
      </c>
      <c r="D857" s="8">
        <v>8</v>
      </c>
      <c r="E857" s="8">
        <v>10</v>
      </c>
      <c r="F857" s="8"/>
      <c r="G857" s="8">
        <v>15</v>
      </c>
    </row>
    <row r="858" spans="1:7" ht="15.6" x14ac:dyDescent="0.3">
      <c r="A858" s="12" t="s">
        <v>6</v>
      </c>
      <c r="B858" s="8">
        <v>22</v>
      </c>
      <c r="C858" s="8">
        <v>2</v>
      </c>
      <c r="D858" s="8">
        <v>9</v>
      </c>
      <c r="E858" s="8">
        <v>10</v>
      </c>
      <c r="F858" s="8"/>
      <c r="G858" s="8">
        <v>14</v>
      </c>
    </row>
    <row r="859" spans="1:7" ht="15.6" x14ac:dyDescent="0.3">
      <c r="A859" s="12" t="s">
        <v>6</v>
      </c>
      <c r="B859" s="8">
        <v>22</v>
      </c>
      <c r="C859" s="8">
        <v>2</v>
      </c>
      <c r="D859" s="8">
        <v>10</v>
      </c>
      <c r="E859" s="8">
        <v>10.5</v>
      </c>
      <c r="F859" s="8"/>
      <c r="G859" s="8">
        <v>15</v>
      </c>
    </row>
    <row r="860" spans="1:7" ht="15.6" x14ac:dyDescent="0.3">
      <c r="A860" s="12" t="s">
        <v>6</v>
      </c>
      <c r="B860" s="8">
        <v>22</v>
      </c>
      <c r="C860" s="8">
        <v>2</v>
      </c>
      <c r="D860" s="8">
        <v>11</v>
      </c>
      <c r="E860" s="8">
        <v>10</v>
      </c>
      <c r="F860" s="8"/>
      <c r="G860" s="8">
        <v>15</v>
      </c>
    </row>
    <row r="861" spans="1:7" ht="15.6" x14ac:dyDescent="0.3">
      <c r="A861" s="12" t="s">
        <v>6</v>
      </c>
      <c r="B861" s="8">
        <v>22</v>
      </c>
      <c r="C861" s="8">
        <v>2</v>
      </c>
      <c r="D861" s="8">
        <v>12</v>
      </c>
      <c r="E861" s="8">
        <v>9.5</v>
      </c>
      <c r="F861" s="8"/>
      <c r="G861" s="8">
        <v>13</v>
      </c>
    </row>
    <row r="862" spans="1:7" ht="15.6" x14ac:dyDescent="0.3">
      <c r="A862" s="12" t="s">
        <v>6</v>
      </c>
      <c r="B862" s="8">
        <v>22</v>
      </c>
      <c r="C862" s="8">
        <v>2</v>
      </c>
      <c r="D862" s="8">
        <v>13</v>
      </c>
      <c r="E862" s="8">
        <v>10</v>
      </c>
      <c r="F862" s="8">
        <v>0.46899999999999997</v>
      </c>
      <c r="G862" s="8">
        <v>14</v>
      </c>
    </row>
    <row r="863" spans="1:7" ht="15.6" x14ac:dyDescent="0.3">
      <c r="A863" s="12" t="s">
        <v>6</v>
      </c>
      <c r="B863" s="8">
        <v>22</v>
      </c>
      <c r="C863" s="8">
        <v>2</v>
      </c>
      <c r="D863" s="8">
        <v>14</v>
      </c>
      <c r="E863" s="8">
        <v>11</v>
      </c>
      <c r="F863" s="8">
        <v>0.58299999999999996</v>
      </c>
      <c r="G863" s="8">
        <v>15</v>
      </c>
    </row>
    <row r="864" spans="1:7" ht="15.6" x14ac:dyDescent="0.3">
      <c r="A864" s="12" t="s">
        <v>6</v>
      </c>
      <c r="B864" s="8">
        <v>22</v>
      </c>
      <c r="C864" s="8">
        <v>2</v>
      </c>
      <c r="D864" s="8">
        <v>15</v>
      </c>
      <c r="E864" s="8">
        <v>10</v>
      </c>
      <c r="F864" s="8">
        <v>0.505</v>
      </c>
      <c r="G864" s="8">
        <v>15</v>
      </c>
    </row>
    <row r="865" spans="1:7" ht="15.6" x14ac:dyDescent="0.3">
      <c r="A865" s="12" t="s">
        <v>6</v>
      </c>
      <c r="B865" s="8">
        <v>22</v>
      </c>
      <c r="C865" s="8">
        <v>2</v>
      </c>
      <c r="D865" s="8">
        <v>16</v>
      </c>
      <c r="E865" s="8">
        <v>9.5</v>
      </c>
      <c r="F865" s="8">
        <v>0.36599999999999999</v>
      </c>
      <c r="G865" s="8">
        <v>14</v>
      </c>
    </row>
    <row r="866" spans="1:7" ht="15.6" x14ac:dyDescent="0.3">
      <c r="A866" s="12" t="s">
        <v>6</v>
      </c>
      <c r="B866" s="8">
        <v>22</v>
      </c>
      <c r="C866" s="8">
        <v>2</v>
      </c>
      <c r="D866" s="8">
        <v>17</v>
      </c>
      <c r="E866" s="8">
        <v>10.5</v>
      </c>
      <c r="F866" s="8">
        <v>0.47699999999999998</v>
      </c>
      <c r="G866" s="8">
        <v>16</v>
      </c>
    </row>
    <row r="867" spans="1:7" ht="15.6" x14ac:dyDescent="0.3">
      <c r="A867" s="12" t="s">
        <v>6</v>
      </c>
      <c r="B867" s="8">
        <v>22</v>
      </c>
      <c r="C867" s="8">
        <v>2</v>
      </c>
      <c r="D867" s="8">
        <v>18</v>
      </c>
      <c r="E867" s="8">
        <v>10.5</v>
      </c>
      <c r="F867" s="8">
        <v>0.47</v>
      </c>
      <c r="G867" s="8">
        <v>16</v>
      </c>
    </row>
    <row r="868" spans="1:7" ht="15.6" x14ac:dyDescent="0.3">
      <c r="A868" s="12" t="s">
        <v>6</v>
      </c>
      <c r="B868" s="8">
        <v>22</v>
      </c>
      <c r="C868" s="8">
        <v>2</v>
      </c>
      <c r="D868" s="8">
        <v>19</v>
      </c>
      <c r="E868" s="8">
        <v>8.5</v>
      </c>
      <c r="F868" s="8"/>
      <c r="G868" s="8">
        <v>14</v>
      </c>
    </row>
    <row r="869" spans="1:7" ht="15.6" x14ac:dyDescent="0.3">
      <c r="A869" s="12" t="s">
        <v>6</v>
      </c>
      <c r="B869" s="8">
        <v>22</v>
      </c>
      <c r="C869" s="8">
        <v>2</v>
      </c>
      <c r="D869" s="8">
        <v>20</v>
      </c>
      <c r="E869" s="8">
        <v>9.5</v>
      </c>
      <c r="F869" s="8"/>
      <c r="G869" s="8">
        <v>15</v>
      </c>
    </row>
    <row r="870" spans="1:7" ht="15.6" x14ac:dyDescent="0.3">
      <c r="A870" s="12" t="s">
        <v>6</v>
      </c>
      <c r="B870" s="8">
        <v>22</v>
      </c>
      <c r="C870" s="8">
        <v>2</v>
      </c>
      <c r="D870" s="8">
        <v>21</v>
      </c>
      <c r="E870" s="8">
        <v>9</v>
      </c>
      <c r="F870" s="8"/>
      <c r="G870" s="8">
        <v>14</v>
      </c>
    </row>
    <row r="871" spans="1:7" ht="15.6" x14ac:dyDescent="0.3">
      <c r="A871" s="12" t="s">
        <v>6</v>
      </c>
      <c r="B871" s="8">
        <v>22</v>
      </c>
      <c r="C871" s="8">
        <v>2</v>
      </c>
      <c r="D871" s="8">
        <v>22</v>
      </c>
      <c r="E871" s="8">
        <v>10</v>
      </c>
      <c r="F871" s="8"/>
      <c r="G871" s="8">
        <v>16</v>
      </c>
    </row>
    <row r="872" spans="1:7" ht="15.6" x14ac:dyDescent="0.3">
      <c r="A872" s="12" t="s">
        <v>6</v>
      </c>
      <c r="B872" s="8">
        <v>22</v>
      </c>
      <c r="C872" s="8">
        <v>2</v>
      </c>
      <c r="D872" s="8">
        <v>23</v>
      </c>
      <c r="E872" s="8">
        <v>9.5</v>
      </c>
      <c r="F872" s="8"/>
      <c r="G872" s="8">
        <v>17</v>
      </c>
    </row>
    <row r="873" spans="1:7" ht="15.6" x14ac:dyDescent="0.3">
      <c r="A873" s="12" t="s">
        <v>6</v>
      </c>
      <c r="B873" s="8">
        <v>22</v>
      </c>
      <c r="C873" s="8">
        <v>2</v>
      </c>
      <c r="D873" s="8">
        <v>24</v>
      </c>
      <c r="E873" s="8">
        <v>10</v>
      </c>
      <c r="F873" s="8"/>
      <c r="G873" s="8">
        <v>15</v>
      </c>
    </row>
    <row r="874" spans="1:7" ht="15.6" x14ac:dyDescent="0.3">
      <c r="A874" s="12" t="s">
        <v>12</v>
      </c>
      <c r="B874" s="8">
        <v>22</v>
      </c>
      <c r="C874" s="8">
        <v>3</v>
      </c>
      <c r="D874" s="8">
        <v>1</v>
      </c>
      <c r="E874" s="8">
        <v>6</v>
      </c>
      <c r="F874" s="8"/>
      <c r="G874" s="8">
        <v>14</v>
      </c>
    </row>
    <row r="875" spans="1:7" ht="15.6" x14ac:dyDescent="0.3">
      <c r="A875" s="12" t="s">
        <v>12</v>
      </c>
      <c r="B875" s="8">
        <v>22</v>
      </c>
      <c r="C875" s="8">
        <v>3</v>
      </c>
      <c r="D875" s="8">
        <v>2</v>
      </c>
      <c r="E875" s="8">
        <v>6</v>
      </c>
      <c r="F875" s="8"/>
      <c r="G875" s="8">
        <v>14</v>
      </c>
    </row>
    <row r="876" spans="1:7" ht="15.6" x14ac:dyDescent="0.3">
      <c r="A876" s="12" t="s">
        <v>12</v>
      </c>
      <c r="B876" s="8">
        <v>22</v>
      </c>
      <c r="C876" s="8">
        <v>3</v>
      </c>
      <c r="D876" s="8">
        <v>3</v>
      </c>
      <c r="E876" s="8">
        <v>6.5</v>
      </c>
      <c r="F876" s="8"/>
      <c r="G876" s="8">
        <v>13</v>
      </c>
    </row>
    <row r="877" spans="1:7" ht="15.6" x14ac:dyDescent="0.3">
      <c r="A877" s="12" t="s">
        <v>1</v>
      </c>
      <c r="B877" s="8">
        <v>22</v>
      </c>
      <c r="C877" s="8">
        <v>3</v>
      </c>
      <c r="D877" s="8">
        <v>1</v>
      </c>
      <c r="E877" s="8">
        <v>5</v>
      </c>
      <c r="F877" s="8"/>
      <c r="G877" s="8">
        <v>14</v>
      </c>
    </row>
    <row r="878" spans="1:7" ht="15.6" x14ac:dyDescent="0.3">
      <c r="A878" s="12" t="s">
        <v>1</v>
      </c>
      <c r="B878" s="8">
        <v>22</v>
      </c>
      <c r="C878" s="8">
        <v>3</v>
      </c>
      <c r="D878" s="8">
        <v>2</v>
      </c>
      <c r="E878" s="8">
        <v>5</v>
      </c>
      <c r="F878" s="8"/>
      <c r="G878" s="8">
        <v>13</v>
      </c>
    </row>
    <row r="879" spans="1:7" ht="15.6" x14ac:dyDescent="0.3">
      <c r="A879" s="12" t="s">
        <v>1</v>
      </c>
      <c r="B879" s="8">
        <v>22</v>
      </c>
      <c r="C879" s="8">
        <v>3</v>
      </c>
      <c r="D879" s="8">
        <v>3</v>
      </c>
      <c r="E879" s="8">
        <v>5.5</v>
      </c>
      <c r="F879" s="8"/>
      <c r="G879" s="8">
        <v>15</v>
      </c>
    </row>
    <row r="880" spans="1:7" ht="15.6" x14ac:dyDescent="0.3">
      <c r="A880" s="12" t="s">
        <v>2</v>
      </c>
      <c r="B880" s="8">
        <v>22</v>
      </c>
      <c r="C880" s="8">
        <v>3</v>
      </c>
      <c r="D880" s="8">
        <v>1</v>
      </c>
      <c r="E880" s="8">
        <v>7.5</v>
      </c>
      <c r="F880" s="8"/>
      <c r="G880" s="8">
        <v>17</v>
      </c>
    </row>
    <row r="881" spans="1:7" ht="15.6" x14ac:dyDescent="0.3">
      <c r="A881" s="12" t="s">
        <v>2</v>
      </c>
      <c r="B881" s="8">
        <v>22</v>
      </c>
      <c r="C881" s="8">
        <v>3</v>
      </c>
      <c r="D881" s="8">
        <v>2</v>
      </c>
      <c r="E881" s="8">
        <v>8.5</v>
      </c>
      <c r="F881" s="8"/>
      <c r="G881" s="8">
        <v>16</v>
      </c>
    </row>
    <row r="882" spans="1:7" ht="15.6" x14ac:dyDescent="0.3">
      <c r="A882" s="12" t="s">
        <v>2</v>
      </c>
      <c r="B882" s="8">
        <v>22</v>
      </c>
      <c r="C882" s="8">
        <v>3</v>
      </c>
      <c r="D882" s="8">
        <v>3</v>
      </c>
      <c r="E882" s="8">
        <v>8.5</v>
      </c>
      <c r="F882" s="8"/>
      <c r="G882" s="8">
        <v>17</v>
      </c>
    </row>
    <row r="883" spans="1:7" ht="15.6" x14ac:dyDescent="0.3">
      <c r="A883" s="12" t="s">
        <v>3</v>
      </c>
      <c r="B883" s="8">
        <v>22</v>
      </c>
      <c r="C883" s="8">
        <v>3</v>
      </c>
      <c r="D883" s="8">
        <v>1</v>
      </c>
      <c r="E883" s="8">
        <v>8</v>
      </c>
      <c r="F883" s="8"/>
      <c r="G883" s="8">
        <v>16</v>
      </c>
    </row>
    <row r="884" spans="1:7" ht="15.6" x14ac:dyDescent="0.3">
      <c r="A884" s="12" t="s">
        <v>3</v>
      </c>
      <c r="B884" s="8">
        <v>22</v>
      </c>
      <c r="C884" s="8">
        <v>3</v>
      </c>
      <c r="D884" s="8">
        <v>2</v>
      </c>
      <c r="E884" s="8">
        <v>8.5</v>
      </c>
      <c r="F884" s="8"/>
      <c r="G884" s="8">
        <v>15</v>
      </c>
    </row>
    <row r="885" spans="1:7" ht="15.6" x14ac:dyDescent="0.3">
      <c r="A885" s="12" t="s">
        <v>3</v>
      </c>
      <c r="B885" s="8">
        <v>22</v>
      </c>
      <c r="C885" s="8">
        <v>3</v>
      </c>
      <c r="D885" s="8">
        <v>3</v>
      </c>
      <c r="E885" s="8">
        <v>8</v>
      </c>
      <c r="F885" s="8"/>
      <c r="G885" s="8">
        <v>15</v>
      </c>
    </row>
    <row r="886" spans="1:7" ht="15.6" x14ac:dyDescent="0.3">
      <c r="A886" s="12" t="s">
        <v>3</v>
      </c>
      <c r="B886" s="8">
        <v>22</v>
      </c>
      <c r="C886" s="8">
        <v>3</v>
      </c>
      <c r="D886" s="8">
        <v>4</v>
      </c>
      <c r="E886" s="8">
        <v>7.5</v>
      </c>
      <c r="F886" s="8"/>
      <c r="G886" s="8">
        <v>14</v>
      </c>
    </row>
    <row r="887" spans="1:7" ht="15.6" x14ac:dyDescent="0.3">
      <c r="A887" s="12" t="s">
        <v>4</v>
      </c>
      <c r="B887" s="8">
        <v>22</v>
      </c>
      <c r="C887" s="8">
        <v>3</v>
      </c>
      <c r="D887" s="8">
        <v>1</v>
      </c>
      <c r="E887" s="8">
        <v>4.5</v>
      </c>
      <c r="F887" s="8"/>
      <c r="G887" s="8">
        <v>12</v>
      </c>
    </row>
    <row r="888" spans="1:7" ht="15.6" x14ac:dyDescent="0.3">
      <c r="A888" s="12" t="s">
        <v>4</v>
      </c>
      <c r="B888" s="8">
        <v>22</v>
      </c>
      <c r="C888" s="8">
        <v>3</v>
      </c>
      <c r="D888" s="8">
        <v>2</v>
      </c>
      <c r="E888" s="8">
        <v>4.5</v>
      </c>
      <c r="F888" s="8"/>
      <c r="G888" s="8">
        <v>13</v>
      </c>
    </row>
    <row r="889" spans="1:7" ht="15.6" x14ac:dyDescent="0.3">
      <c r="A889" s="12" t="s">
        <v>4</v>
      </c>
      <c r="B889" s="8">
        <v>22</v>
      </c>
      <c r="C889" s="8">
        <v>3</v>
      </c>
      <c r="D889" s="8">
        <v>3</v>
      </c>
      <c r="E889" s="8">
        <v>4</v>
      </c>
      <c r="F889" s="8"/>
      <c r="G889" s="8">
        <v>12</v>
      </c>
    </row>
    <row r="890" spans="1:7" ht="15.6" x14ac:dyDescent="0.3">
      <c r="A890" s="12" t="s">
        <v>5</v>
      </c>
      <c r="B890" s="8">
        <v>22</v>
      </c>
      <c r="C890" s="8">
        <v>3</v>
      </c>
      <c r="D890" s="8">
        <v>1</v>
      </c>
      <c r="E890" s="8">
        <v>6</v>
      </c>
      <c r="F890" s="8"/>
      <c r="G890" s="8">
        <v>14</v>
      </c>
    </row>
    <row r="891" spans="1:7" ht="15.6" x14ac:dyDescent="0.3">
      <c r="A891" s="12" t="s">
        <v>5</v>
      </c>
      <c r="B891" s="8">
        <v>22</v>
      </c>
      <c r="C891" s="8">
        <v>3</v>
      </c>
      <c r="D891" s="8">
        <v>2</v>
      </c>
      <c r="E891" s="8">
        <v>6.5</v>
      </c>
      <c r="F891" s="8"/>
      <c r="G891" s="8">
        <v>14</v>
      </c>
    </row>
    <row r="892" spans="1:7" ht="15.6" x14ac:dyDescent="0.3">
      <c r="A892" s="12" t="s">
        <v>5</v>
      </c>
      <c r="B892" s="8">
        <v>22</v>
      </c>
      <c r="C892" s="8">
        <v>3</v>
      </c>
      <c r="D892" s="8">
        <v>3</v>
      </c>
      <c r="E892" s="8">
        <v>6</v>
      </c>
      <c r="F892" s="8"/>
      <c r="G892" s="8">
        <v>13</v>
      </c>
    </row>
    <row r="893" spans="1:7" ht="15.6" x14ac:dyDescent="0.3">
      <c r="A893" s="12" t="s">
        <v>7</v>
      </c>
      <c r="B893" s="8">
        <v>22</v>
      </c>
      <c r="C893" s="8">
        <v>3</v>
      </c>
      <c r="D893" s="8">
        <v>1</v>
      </c>
      <c r="E893" s="8">
        <v>8</v>
      </c>
      <c r="F893" s="8"/>
      <c r="G893" s="8">
        <v>17</v>
      </c>
    </row>
    <row r="894" spans="1:7" ht="15.6" x14ac:dyDescent="0.3">
      <c r="A894" s="12" t="s">
        <v>7</v>
      </c>
      <c r="B894" s="8">
        <v>22</v>
      </c>
      <c r="C894" s="8">
        <v>3</v>
      </c>
      <c r="D894" s="8">
        <v>2</v>
      </c>
      <c r="E894" s="8">
        <v>8</v>
      </c>
      <c r="F894" s="8"/>
      <c r="G894" s="8">
        <v>18</v>
      </c>
    </row>
    <row r="895" spans="1:7" ht="15.6" x14ac:dyDescent="0.3">
      <c r="A895" s="12" t="s">
        <v>7</v>
      </c>
      <c r="B895" s="8">
        <v>22</v>
      </c>
      <c r="C895" s="8">
        <v>3</v>
      </c>
      <c r="D895" s="8">
        <v>3</v>
      </c>
      <c r="E895" s="8">
        <v>8.5</v>
      </c>
      <c r="F895" s="8"/>
      <c r="G895" s="8">
        <v>16</v>
      </c>
    </row>
    <row r="896" spans="1:7" ht="15.6" x14ac:dyDescent="0.3">
      <c r="A896" s="12" t="s">
        <v>8</v>
      </c>
      <c r="B896" s="8">
        <v>22</v>
      </c>
      <c r="C896" s="8">
        <v>3</v>
      </c>
      <c r="D896" s="8">
        <v>1</v>
      </c>
      <c r="E896" s="8">
        <v>8</v>
      </c>
      <c r="F896" s="8"/>
      <c r="G896" s="8">
        <v>10</v>
      </c>
    </row>
    <row r="897" spans="1:7" ht="15.6" x14ac:dyDescent="0.3">
      <c r="A897" s="12" t="s">
        <v>8</v>
      </c>
      <c r="B897" s="8">
        <v>22</v>
      </c>
      <c r="C897" s="8">
        <v>3</v>
      </c>
      <c r="D897" s="8">
        <v>2</v>
      </c>
      <c r="E897" s="8">
        <v>7.5</v>
      </c>
      <c r="F897" s="8"/>
      <c r="G897" s="8">
        <v>10</v>
      </c>
    </row>
    <row r="898" spans="1:7" ht="15.6" x14ac:dyDescent="0.3">
      <c r="A898" s="12" t="s">
        <v>8</v>
      </c>
      <c r="B898" s="8">
        <v>22</v>
      </c>
      <c r="C898" s="8">
        <v>3</v>
      </c>
      <c r="D898" s="8">
        <v>3</v>
      </c>
      <c r="E898" s="8">
        <v>8</v>
      </c>
      <c r="F898" s="8"/>
      <c r="G898" s="8">
        <v>11</v>
      </c>
    </row>
    <row r="899" spans="1:7" ht="15.6" x14ac:dyDescent="0.3">
      <c r="A899" s="12" t="s">
        <v>8</v>
      </c>
      <c r="B899" s="8">
        <v>22</v>
      </c>
      <c r="C899" s="8">
        <v>3</v>
      </c>
      <c r="D899" s="8">
        <v>4</v>
      </c>
      <c r="E899" s="8">
        <v>7</v>
      </c>
      <c r="F899" s="8"/>
      <c r="G899" s="8">
        <v>10</v>
      </c>
    </row>
    <row r="900" spans="1:7" ht="15.6" x14ac:dyDescent="0.3">
      <c r="A900" s="12" t="s">
        <v>9</v>
      </c>
      <c r="B900" s="8">
        <v>22</v>
      </c>
      <c r="C900" s="8">
        <v>3</v>
      </c>
      <c r="D900" s="8">
        <v>1</v>
      </c>
      <c r="E900" s="8">
        <v>5.5</v>
      </c>
      <c r="F900" s="8"/>
      <c r="G900" s="8">
        <v>13</v>
      </c>
    </row>
    <row r="901" spans="1:7" ht="15.6" x14ac:dyDescent="0.3">
      <c r="A901" s="12" t="s">
        <v>9</v>
      </c>
      <c r="B901" s="8">
        <v>22</v>
      </c>
      <c r="C901" s="8">
        <v>3</v>
      </c>
      <c r="D901" s="8">
        <v>2</v>
      </c>
      <c r="E901" s="8">
        <v>6</v>
      </c>
      <c r="F901" s="8"/>
      <c r="G901" s="8">
        <v>13</v>
      </c>
    </row>
    <row r="902" spans="1:7" ht="15.6" x14ac:dyDescent="0.3">
      <c r="A902" s="12" t="s">
        <v>9</v>
      </c>
      <c r="B902" s="8">
        <v>22</v>
      </c>
      <c r="C902" s="8">
        <v>3</v>
      </c>
      <c r="D902" s="8">
        <v>3</v>
      </c>
      <c r="E902" s="8">
        <v>6.5</v>
      </c>
      <c r="F902" s="8"/>
      <c r="G902" s="8">
        <v>14</v>
      </c>
    </row>
    <row r="903" spans="1:7" ht="15.6" x14ac:dyDescent="0.3">
      <c r="A903" s="12" t="s">
        <v>10</v>
      </c>
      <c r="B903" s="8">
        <v>22</v>
      </c>
      <c r="C903" s="8">
        <v>3</v>
      </c>
      <c r="D903" s="8">
        <v>1</v>
      </c>
      <c r="E903" s="8">
        <v>6</v>
      </c>
      <c r="F903" s="8"/>
      <c r="G903" s="8">
        <v>14</v>
      </c>
    </row>
    <row r="904" spans="1:7" ht="15.6" x14ac:dyDescent="0.3">
      <c r="A904" s="12" t="s">
        <v>10</v>
      </c>
      <c r="B904" s="8">
        <v>22</v>
      </c>
      <c r="C904" s="8">
        <v>3</v>
      </c>
      <c r="D904" s="8">
        <v>2</v>
      </c>
      <c r="E904" s="8">
        <v>6.5</v>
      </c>
      <c r="F904" s="8"/>
      <c r="G904" s="8">
        <v>14</v>
      </c>
    </row>
    <row r="905" spans="1:7" ht="15.6" x14ac:dyDescent="0.3">
      <c r="A905" s="12" t="s">
        <v>10</v>
      </c>
      <c r="B905" s="8">
        <v>22</v>
      </c>
      <c r="C905" s="8">
        <v>3</v>
      </c>
      <c r="D905" s="8">
        <v>3</v>
      </c>
      <c r="E905" s="8">
        <v>7.5</v>
      </c>
      <c r="F905" s="8"/>
      <c r="G905" s="8">
        <v>11</v>
      </c>
    </row>
    <row r="906" spans="1:7" ht="15.6" x14ac:dyDescent="0.3">
      <c r="A906" s="12" t="s">
        <v>11</v>
      </c>
      <c r="B906" s="8">
        <v>22</v>
      </c>
      <c r="C906" s="8">
        <v>3</v>
      </c>
      <c r="D906" s="8">
        <v>1</v>
      </c>
      <c r="E906" s="8">
        <v>7</v>
      </c>
      <c r="F906" s="8"/>
      <c r="G906" s="8">
        <v>11</v>
      </c>
    </row>
    <row r="907" spans="1:7" ht="15.6" x14ac:dyDescent="0.3">
      <c r="A907" s="12" t="s">
        <v>11</v>
      </c>
      <c r="B907" s="8">
        <v>22</v>
      </c>
      <c r="C907" s="8">
        <v>3</v>
      </c>
      <c r="D907" s="8">
        <v>2</v>
      </c>
      <c r="E907" s="8">
        <v>7</v>
      </c>
      <c r="F907" s="8"/>
      <c r="G907" s="8">
        <v>12</v>
      </c>
    </row>
    <row r="908" spans="1:7" ht="15.6" x14ac:dyDescent="0.3">
      <c r="A908" s="12" t="s">
        <v>11</v>
      </c>
      <c r="B908" s="8">
        <v>22</v>
      </c>
      <c r="C908" s="8">
        <v>3</v>
      </c>
      <c r="D908" s="8">
        <v>3</v>
      </c>
      <c r="E908" s="8">
        <v>7.5</v>
      </c>
      <c r="F908" s="8"/>
      <c r="G908" s="8">
        <v>11</v>
      </c>
    </row>
    <row r="909" spans="1:7" ht="15.6" x14ac:dyDescent="0.3">
      <c r="A909" s="12" t="s">
        <v>13</v>
      </c>
      <c r="B909" s="8">
        <v>22</v>
      </c>
      <c r="C909" s="8">
        <v>3</v>
      </c>
      <c r="D909" s="8">
        <v>1</v>
      </c>
      <c r="E909" s="8">
        <v>8</v>
      </c>
      <c r="F909" s="8"/>
      <c r="G909" s="8">
        <v>16</v>
      </c>
    </row>
    <row r="910" spans="1:7" ht="15.6" x14ac:dyDescent="0.3">
      <c r="A910" s="12" t="s">
        <v>13</v>
      </c>
      <c r="B910" s="8">
        <v>22</v>
      </c>
      <c r="C910" s="8">
        <v>3</v>
      </c>
      <c r="D910" s="8">
        <v>2</v>
      </c>
      <c r="E910" s="8">
        <v>8.5</v>
      </c>
      <c r="F910" s="8"/>
      <c r="G910" s="8">
        <v>15</v>
      </c>
    </row>
    <row r="911" spans="1:7" ht="15.6" x14ac:dyDescent="0.3">
      <c r="A911" s="12" t="s">
        <v>13</v>
      </c>
      <c r="B911" s="8">
        <v>22</v>
      </c>
      <c r="C911" s="8">
        <v>3</v>
      </c>
      <c r="D911" s="8">
        <v>3</v>
      </c>
      <c r="E911" s="8">
        <v>8</v>
      </c>
      <c r="F911" s="8"/>
      <c r="G911" s="8">
        <v>14</v>
      </c>
    </row>
    <row r="912" spans="1:7" ht="15.6" x14ac:dyDescent="0.3">
      <c r="A912" s="12" t="s">
        <v>13</v>
      </c>
      <c r="B912" s="8">
        <v>22</v>
      </c>
      <c r="C912" s="8">
        <v>3</v>
      </c>
      <c r="D912" s="8">
        <v>4</v>
      </c>
      <c r="E912" s="8">
        <v>8.5</v>
      </c>
      <c r="F912" s="8"/>
      <c r="G912" s="8">
        <v>14</v>
      </c>
    </row>
    <row r="913" spans="1:7" ht="15.6" x14ac:dyDescent="0.3">
      <c r="A913" s="12" t="s">
        <v>14</v>
      </c>
      <c r="B913" s="8">
        <v>22</v>
      </c>
      <c r="C913" s="8">
        <v>3</v>
      </c>
      <c r="D913" s="8">
        <v>1</v>
      </c>
      <c r="E913" s="8">
        <v>4.5</v>
      </c>
      <c r="F913" s="8"/>
      <c r="G913" s="8">
        <v>11</v>
      </c>
    </row>
    <row r="914" spans="1:7" ht="15.6" x14ac:dyDescent="0.3">
      <c r="A914" s="12" t="s">
        <v>14</v>
      </c>
      <c r="B914" s="8">
        <v>22</v>
      </c>
      <c r="C914" s="8">
        <v>3</v>
      </c>
      <c r="D914" s="8">
        <v>2</v>
      </c>
      <c r="E914" s="8">
        <v>5.5</v>
      </c>
      <c r="F914" s="8"/>
      <c r="G914" s="8">
        <v>12</v>
      </c>
    </row>
    <row r="915" spans="1:7" ht="15.6" x14ac:dyDescent="0.3">
      <c r="A915" s="12" t="s">
        <v>14</v>
      </c>
      <c r="B915" s="8">
        <v>22</v>
      </c>
      <c r="C915" s="8">
        <v>3</v>
      </c>
      <c r="D915" s="8">
        <v>3</v>
      </c>
      <c r="E915" s="8">
        <v>6.5</v>
      </c>
      <c r="F915" s="8"/>
      <c r="G915" s="8">
        <v>13</v>
      </c>
    </row>
    <row r="916" spans="1:7" ht="15.6" x14ac:dyDescent="0.3">
      <c r="A916" s="12" t="s">
        <v>15</v>
      </c>
      <c r="B916" s="8">
        <v>22</v>
      </c>
      <c r="C916" s="8">
        <v>3</v>
      </c>
      <c r="D916" s="8">
        <v>1</v>
      </c>
      <c r="E916" s="8">
        <v>6</v>
      </c>
      <c r="F916" s="8"/>
      <c r="G916" s="8">
        <v>17</v>
      </c>
    </row>
    <row r="917" spans="1:7" ht="15.6" x14ac:dyDescent="0.3">
      <c r="A917" s="12" t="s">
        <v>15</v>
      </c>
      <c r="B917" s="8">
        <v>22</v>
      </c>
      <c r="C917" s="8">
        <v>3</v>
      </c>
      <c r="D917" s="8">
        <v>2</v>
      </c>
      <c r="E917" s="8">
        <v>6</v>
      </c>
      <c r="F917" s="8"/>
      <c r="G917" s="8">
        <v>17</v>
      </c>
    </row>
    <row r="918" spans="1:7" ht="15.6" x14ac:dyDescent="0.3">
      <c r="A918" s="12" t="s">
        <v>15</v>
      </c>
      <c r="B918" s="8">
        <v>22</v>
      </c>
      <c r="C918" s="8">
        <v>3</v>
      </c>
      <c r="D918" s="8">
        <v>3</v>
      </c>
      <c r="E918" s="8">
        <v>6</v>
      </c>
      <c r="F918" s="8"/>
      <c r="G918" s="8">
        <v>16</v>
      </c>
    </row>
    <row r="919" spans="1:7" ht="15.6" x14ac:dyDescent="0.3">
      <c r="A919" s="12" t="s">
        <v>16</v>
      </c>
      <c r="B919" s="8">
        <v>22</v>
      </c>
      <c r="C919" s="8">
        <v>3</v>
      </c>
      <c r="D919" s="8">
        <v>1</v>
      </c>
      <c r="E919" s="8">
        <v>7</v>
      </c>
      <c r="F919" s="8"/>
      <c r="G919" s="8">
        <v>15</v>
      </c>
    </row>
    <row r="920" spans="1:7" ht="15.6" x14ac:dyDescent="0.3">
      <c r="A920" s="12" t="s">
        <v>16</v>
      </c>
      <c r="B920" s="8">
        <v>22</v>
      </c>
      <c r="C920" s="8">
        <v>3</v>
      </c>
      <c r="D920" s="8">
        <v>2</v>
      </c>
      <c r="E920" s="8">
        <v>8</v>
      </c>
      <c r="F920" s="8"/>
      <c r="G920" s="8">
        <v>13</v>
      </c>
    </row>
    <row r="921" spans="1:7" ht="15.6" x14ac:dyDescent="0.3">
      <c r="A921" s="12" t="s">
        <v>16</v>
      </c>
      <c r="B921" s="8">
        <v>22</v>
      </c>
      <c r="C921" s="8">
        <v>3</v>
      </c>
      <c r="D921" s="8">
        <v>3</v>
      </c>
      <c r="E921" s="8">
        <v>8.5</v>
      </c>
      <c r="F921" s="8"/>
      <c r="G921" s="8">
        <v>14</v>
      </c>
    </row>
    <row r="922" spans="1:7" ht="15.6" x14ac:dyDescent="0.3">
      <c r="A922" s="12" t="s">
        <v>17</v>
      </c>
      <c r="B922" s="8">
        <v>22</v>
      </c>
      <c r="C922" s="8">
        <v>3</v>
      </c>
      <c r="D922" s="8">
        <v>1</v>
      </c>
      <c r="E922" s="8">
        <v>8</v>
      </c>
      <c r="F922" s="8"/>
      <c r="G922" s="8">
        <v>16</v>
      </c>
    </row>
    <row r="923" spans="1:7" ht="15.6" x14ac:dyDescent="0.3">
      <c r="A923" s="12" t="s">
        <v>17</v>
      </c>
      <c r="B923" s="8">
        <v>22</v>
      </c>
      <c r="C923" s="8">
        <v>3</v>
      </c>
      <c r="D923" s="8">
        <v>2</v>
      </c>
      <c r="E923" s="8">
        <v>9</v>
      </c>
      <c r="F923" s="8"/>
      <c r="G923" s="8">
        <v>16</v>
      </c>
    </row>
    <row r="924" spans="1:7" ht="15.6" x14ac:dyDescent="0.3">
      <c r="A924" s="12" t="s">
        <v>17</v>
      </c>
      <c r="B924" s="8">
        <v>22</v>
      </c>
      <c r="C924" s="8">
        <v>3</v>
      </c>
      <c r="D924" s="8">
        <v>3</v>
      </c>
      <c r="E924" s="8">
        <v>8</v>
      </c>
      <c r="F924" s="8"/>
      <c r="G924" s="8">
        <v>15</v>
      </c>
    </row>
    <row r="925" spans="1:7" ht="15.6" x14ac:dyDescent="0.3">
      <c r="A925" s="12" t="s">
        <v>17</v>
      </c>
      <c r="B925" s="8">
        <v>22</v>
      </c>
      <c r="C925" s="8">
        <v>3</v>
      </c>
      <c r="D925" s="8">
        <v>4</v>
      </c>
      <c r="E925" s="8">
        <v>9</v>
      </c>
      <c r="F925" s="8"/>
      <c r="G925" s="8">
        <v>17</v>
      </c>
    </row>
    <row r="926" spans="1:7" ht="15.6" x14ac:dyDescent="0.3">
      <c r="A926" s="12" t="s">
        <v>19</v>
      </c>
      <c r="B926" s="8">
        <v>22</v>
      </c>
      <c r="C926" s="8">
        <v>3</v>
      </c>
      <c r="D926" s="8">
        <v>1</v>
      </c>
      <c r="E926" s="8">
        <v>6</v>
      </c>
      <c r="F926" s="8"/>
      <c r="G926" s="8">
        <v>11</v>
      </c>
    </row>
    <row r="927" spans="1:7" ht="15.6" x14ac:dyDescent="0.3">
      <c r="A927" s="12" t="s">
        <v>19</v>
      </c>
      <c r="B927" s="8">
        <v>22</v>
      </c>
      <c r="C927" s="8">
        <v>3</v>
      </c>
      <c r="D927" s="8">
        <v>2</v>
      </c>
      <c r="E927" s="8">
        <v>6.5</v>
      </c>
      <c r="F927" s="8"/>
      <c r="G927" s="8">
        <v>11</v>
      </c>
    </row>
    <row r="928" spans="1:7" ht="15.6" x14ac:dyDescent="0.3">
      <c r="A928" s="12" t="s">
        <v>19</v>
      </c>
      <c r="B928" s="8">
        <v>22</v>
      </c>
      <c r="C928" s="8">
        <v>3</v>
      </c>
      <c r="D928" s="8">
        <v>3</v>
      </c>
      <c r="E928" s="8">
        <v>6.5</v>
      </c>
      <c r="F928" s="8"/>
      <c r="G928" s="8">
        <v>10</v>
      </c>
    </row>
    <row r="929" spans="1:7" ht="15.6" x14ac:dyDescent="0.3">
      <c r="A929" s="12" t="s">
        <v>20</v>
      </c>
      <c r="B929" s="8">
        <v>22</v>
      </c>
      <c r="C929" s="8">
        <v>3</v>
      </c>
      <c r="D929" s="8">
        <v>1</v>
      </c>
      <c r="E929" s="8">
        <v>6.5</v>
      </c>
      <c r="F929" s="8"/>
      <c r="G929" s="8">
        <v>12</v>
      </c>
    </row>
    <row r="930" spans="1:7" ht="15.6" x14ac:dyDescent="0.3">
      <c r="A930" s="12" t="s">
        <v>20</v>
      </c>
      <c r="B930" s="8">
        <v>22</v>
      </c>
      <c r="C930" s="8">
        <v>3</v>
      </c>
      <c r="D930" s="8">
        <v>2</v>
      </c>
      <c r="E930" s="8">
        <v>7.5</v>
      </c>
      <c r="F930" s="8"/>
      <c r="G930" s="8">
        <v>12</v>
      </c>
    </row>
    <row r="931" spans="1:7" ht="15.6" x14ac:dyDescent="0.3">
      <c r="A931" s="12" t="s">
        <v>20</v>
      </c>
      <c r="B931" s="8">
        <v>22</v>
      </c>
      <c r="C931" s="8">
        <v>3</v>
      </c>
      <c r="D931" s="8">
        <v>3</v>
      </c>
      <c r="E931" s="8">
        <v>7.5</v>
      </c>
      <c r="F931" s="8"/>
      <c r="G931" s="8">
        <v>13</v>
      </c>
    </row>
    <row r="932" spans="1:7" ht="15.6" x14ac:dyDescent="0.3">
      <c r="A932" s="12" t="s">
        <v>18</v>
      </c>
      <c r="B932" s="8">
        <v>22</v>
      </c>
      <c r="C932" s="8">
        <v>3</v>
      </c>
      <c r="D932" s="8">
        <v>1</v>
      </c>
      <c r="E932" s="8">
        <v>8</v>
      </c>
      <c r="F932" s="8"/>
      <c r="G932" s="8">
        <v>15</v>
      </c>
    </row>
    <row r="933" spans="1:7" ht="15.6" x14ac:dyDescent="0.3">
      <c r="A933" s="12" t="s">
        <v>18</v>
      </c>
      <c r="B933" s="8">
        <v>22</v>
      </c>
      <c r="C933" s="8">
        <v>3</v>
      </c>
      <c r="D933" s="8">
        <v>2</v>
      </c>
      <c r="E933" s="8">
        <v>7.5</v>
      </c>
      <c r="F933" s="8"/>
      <c r="G933" s="8">
        <v>14</v>
      </c>
    </row>
    <row r="934" spans="1:7" ht="15.6" x14ac:dyDescent="0.3">
      <c r="A934" s="12" t="s">
        <v>18</v>
      </c>
      <c r="B934" s="8">
        <v>22</v>
      </c>
      <c r="C934" s="8">
        <v>3</v>
      </c>
      <c r="D934" s="8">
        <v>3</v>
      </c>
      <c r="E934" s="8">
        <v>8</v>
      </c>
      <c r="F934" s="8"/>
      <c r="G934" s="8">
        <v>16</v>
      </c>
    </row>
    <row r="935" spans="1:7" ht="15.6" x14ac:dyDescent="0.3">
      <c r="A935" s="12" t="s">
        <v>21</v>
      </c>
      <c r="B935" s="8">
        <v>22</v>
      </c>
      <c r="C935" s="8">
        <v>3</v>
      </c>
      <c r="D935" s="8">
        <v>1</v>
      </c>
      <c r="E935" s="8">
        <v>8</v>
      </c>
      <c r="F935" s="8"/>
      <c r="G935" s="8">
        <v>15</v>
      </c>
    </row>
    <row r="936" spans="1:7" ht="15.6" x14ac:dyDescent="0.3">
      <c r="A936" s="12" t="s">
        <v>21</v>
      </c>
      <c r="B936" s="8">
        <v>22</v>
      </c>
      <c r="C936" s="8">
        <v>3</v>
      </c>
      <c r="D936" s="8">
        <v>2</v>
      </c>
      <c r="E936" s="8">
        <v>8</v>
      </c>
      <c r="F936" s="8"/>
      <c r="G936" s="8">
        <v>14</v>
      </c>
    </row>
    <row r="937" spans="1:7" ht="15.6" x14ac:dyDescent="0.3">
      <c r="A937" s="12" t="s">
        <v>21</v>
      </c>
      <c r="B937" s="8">
        <v>22</v>
      </c>
      <c r="C937" s="8">
        <v>3</v>
      </c>
      <c r="D937" s="8">
        <v>3</v>
      </c>
      <c r="E937" s="8">
        <v>7.5</v>
      </c>
      <c r="F937" s="8"/>
      <c r="G937" s="8">
        <v>13</v>
      </c>
    </row>
    <row r="938" spans="1:7" ht="15.6" x14ac:dyDescent="0.3">
      <c r="A938" s="12" t="s">
        <v>21</v>
      </c>
      <c r="B938" s="8">
        <v>22</v>
      </c>
      <c r="C938" s="8">
        <v>3</v>
      </c>
      <c r="D938" s="8">
        <v>4</v>
      </c>
      <c r="E938" s="8">
        <v>7.5</v>
      </c>
      <c r="F938" s="8"/>
      <c r="G938" s="8">
        <v>14</v>
      </c>
    </row>
    <row r="939" spans="1:7" ht="15.6" x14ac:dyDescent="0.3">
      <c r="A939" s="12" t="s">
        <v>23</v>
      </c>
      <c r="B939" s="8">
        <v>22</v>
      </c>
      <c r="C939" s="8">
        <v>3</v>
      </c>
      <c r="D939" s="8">
        <v>1</v>
      </c>
      <c r="E939" s="8">
        <v>6</v>
      </c>
      <c r="F939" s="8"/>
      <c r="G939" s="8">
        <v>15</v>
      </c>
    </row>
    <row r="940" spans="1:7" ht="15.6" x14ac:dyDescent="0.3">
      <c r="A940" s="12" t="s">
        <v>23</v>
      </c>
      <c r="B940" s="8">
        <v>22</v>
      </c>
      <c r="C940" s="8">
        <v>3</v>
      </c>
      <c r="D940" s="8">
        <v>2</v>
      </c>
      <c r="E940" s="8">
        <v>6</v>
      </c>
      <c r="F940" s="8"/>
      <c r="G940" s="8">
        <v>16</v>
      </c>
    </row>
    <row r="941" spans="1:7" ht="15.6" x14ac:dyDescent="0.3">
      <c r="A941" s="12" t="s">
        <v>23</v>
      </c>
      <c r="B941" s="8">
        <v>22</v>
      </c>
      <c r="C941" s="8">
        <v>3</v>
      </c>
      <c r="D941" s="8">
        <v>3</v>
      </c>
      <c r="E941" s="8">
        <v>5.5</v>
      </c>
      <c r="F941" s="8"/>
      <c r="G941" s="8">
        <v>13</v>
      </c>
    </row>
    <row r="942" spans="1:7" ht="15.6" x14ac:dyDescent="0.3">
      <c r="A942" s="12" t="s">
        <v>24</v>
      </c>
      <c r="B942" s="8">
        <v>22</v>
      </c>
      <c r="C942" s="8">
        <v>3</v>
      </c>
      <c r="D942" s="8">
        <v>1</v>
      </c>
      <c r="E942" s="8">
        <v>5.5</v>
      </c>
      <c r="F942" s="8"/>
      <c r="G942" s="8">
        <v>13</v>
      </c>
    </row>
    <row r="943" spans="1:7" ht="15.6" x14ac:dyDescent="0.3">
      <c r="A943" s="12" t="s">
        <v>24</v>
      </c>
      <c r="B943" s="8">
        <v>22</v>
      </c>
      <c r="C943" s="8">
        <v>3</v>
      </c>
      <c r="D943" s="8">
        <v>2</v>
      </c>
      <c r="E943" s="8">
        <v>6</v>
      </c>
      <c r="F943" s="8"/>
      <c r="G943" s="8">
        <v>15</v>
      </c>
    </row>
    <row r="944" spans="1:7" ht="15.6" x14ac:dyDescent="0.3">
      <c r="A944" s="12" t="s">
        <v>24</v>
      </c>
      <c r="B944" s="8">
        <v>22</v>
      </c>
      <c r="C944" s="8">
        <v>3</v>
      </c>
      <c r="D944" s="8">
        <v>3</v>
      </c>
      <c r="E944" s="8">
        <v>7.5</v>
      </c>
      <c r="F944" s="8"/>
      <c r="G944" s="8">
        <v>16</v>
      </c>
    </row>
    <row r="945" spans="1:7" ht="15.6" x14ac:dyDescent="0.3">
      <c r="A945" s="12" t="s">
        <v>25</v>
      </c>
      <c r="B945" s="8">
        <v>22</v>
      </c>
      <c r="C945" s="8">
        <v>3</v>
      </c>
      <c r="D945" s="8">
        <v>1</v>
      </c>
      <c r="E945" s="8">
        <v>7.5</v>
      </c>
      <c r="F945" s="8"/>
      <c r="G945" s="8">
        <v>13</v>
      </c>
    </row>
    <row r="946" spans="1:7" ht="15.6" x14ac:dyDescent="0.3">
      <c r="A946" s="12" t="s">
        <v>25</v>
      </c>
      <c r="B946" s="8">
        <v>22</v>
      </c>
      <c r="C946" s="8">
        <v>3</v>
      </c>
      <c r="D946" s="8">
        <v>2</v>
      </c>
      <c r="E946" s="8">
        <v>7.5</v>
      </c>
      <c r="F946" s="8"/>
      <c r="G946" s="8">
        <v>13</v>
      </c>
    </row>
    <row r="947" spans="1:7" ht="15.6" x14ac:dyDescent="0.3">
      <c r="A947" s="12" t="s">
        <v>25</v>
      </c>
      <c r="B947" s="8">
        <v>22</v>
      </c>
      <c r="C947" s="8">
        <v>3</v>
      </c>
      <c r="D947" s="8">
        <v>3</v>
      </c>
      <c r="E947" s="8">
        <v>8</v>
      </c>
      <c r="F947" s="8"/>
      <c r="G947" s="8">
        <v>14</v>
      </c>
    </row>
    <row r="948" spans="1:7" ht="15.6" x14ac:dyDescent="0.3">
      <c r="A948" s="12" t="s">
        <v>27</v>
      </c>
      <c r="B948" s="8">
        <v>22</v>
      </c>
      <c r="C948" s="8">
        <v>3</v>
      </c>
      <c r="D948" s="8">
        <v>1</v>
      </c>
      <c r="E948" s="8">
        <v>8</v>
      </c>
      <c r="F948" s="8"/>
      <c r="G948" s="8">
        <v>15</v>
      </c>
    </row>
    <row r="949" spans="1:7" ht="15.6" x14ac:dyDescent="0.3">
      <c r="A949" s="12" t="s">
        <v>27</v>
      </c>
      <c r="B949" s="8">
        <v>22</v>
      </c>
      <c r="C949" s="8">
        <v>3</v>
      </c>
      <c r="D949" s="8">
        <v>2</v>
      </c>
      <c r="E949" s="8">
        <v>8</v>
      </c>
      <c r="F949" s="8"/>
      <c r="G949" s="8">
        <v>15</v>
      </c>
    </row>
    <row r="950" spans="1:7" ht="15.6" x14ac:dyDescent="0.3">
      <c r="A950" s="12" t="s">
        <v>27</v>
      </c>
      <c r="B950" s="8">
        <v>22</v>
      </c>
      <c r="C950" s="8">
        <v>3</v>
      </c>
      <c r="D950" s="8">
        <v>3</v>
      </c>
      <c r="E950" s="8">
        <v>8.5</v>
      </c>
      <c r="F950" s="8"/>
      <c r="G950" s="8">
        <v>14</v>
      </c>
    </row>
    <row r="951" spans="1:7" ht="15.6" x14ac:dyDescent="0.3">
      <c r="A951" s="12" t="s">
        <v>27</v>
      </c>
      <c r="B951" s="8">
        <v>22</v>
      </c>
      <c r="C951" s="8">
        <v>3</v>
      </c>
      <c r="D951" s="8">
        <v>4</v>
      </c>
      <c r="E951" s="8">
        <v>9</v>
      </c>
      <c r="F951" s="8"/>
      <c r="G951" s="8">
        <v>15</v>
      </c>
    </row>
    <row r="952" spans="1:7" ht="15.6" x14ac:dyDescent="0.3">
      <c r="A952" s="12" t="s">
        <v>28</v>
      </c>
      <c r="B952" s="8">
        <v>22</v>
      </c>
      <c r="C952" s="8">
        <v>3</v>
      </c>
      <c r="D952" s="8">
        <v>1</v>
      </c>
      <c r="E952" s="8">
        <v>7.5</v>
      </c>
      <c r="F952" s="8"/>
      <c r="G952" s="8">
        <v>15</v>
      </c>
    </row>
    <row r="953" spans="1:7" ht="15.6" x14ac:dyDescent="0.3">
      <c r="A953" s="12" t="s">
        <v>28</v>
      </c>
      <c r="B953" s="8">
        <v>22</v>
      </c>
      <c r="C953" s="8">
        <v>3</v>
      </c>
      <c r="D953" s="8">
        <v>2</v>
      </c>
      <c r="E953" s="8">
        <v>7</v>
      </c>
      <c r="F953" s="8"/>
      <c r="G953" s="8">
        <v>14</v>
      </c>
    </row>
    <row r="954" spans="1:7" ht="15.6" x14ac:dyDescent="0.3">
      <c r="A954" s="12" t="s">
        <v>28</v>
      </c>
      <c r="B954" s="8">
        <v>22</v>
      </c>
      <c r="C954" s="8">
        <v>3</v>
      </c>
      <c r="D954" s="8">
        <v>3</v>
      </c>
      <c r="E954" s="8">
        <v>7.5</v>
      </c>
      <c r="F954" s="8"/>
      <c r="G954" s="8">
        <v>16</v>
      </c>
    </row>
    <row r="955" spans="1:7" ht="15.6" x14ac:dyDescent="0.3">
      <c r="A955" s="12" t="s">
        <v>29</v>
      </c>
      <c r="B955" s="8">
        <v>22</v>
      </c>
      <c r="C955" s="8">
        <v>3</v>
      </c>
      <c r="D955" s="8">
        <v>1</v>
      </c>
      <c r="E955" s="8">
        <v>4</v>
      </c>
      <c r="F955" s="8"/>
      <c r="G955" s="8">
        <v>12</v>
      </c>
    </row>
    <row r="956" spans="1:7" ht="15.6" x14ac:dyDescent="0.3">
      <c r="A956" s="12" t="s">
        <v>29</v>
      </c>
      <c r="B956" s="8">
        <v>22</v>
      </c>
      <c r="C956" s="8">
        <v>3</v>
      </c>
      <c r="D956" s="8">
        <v>2</v>
      </c>
      <c r="E956" s="8">
        <v>4.5</v>
      </c>
      <c r="F956" s="8"/>
      <c r="G956" s="8">
        <v>14</v>
      </c>
    </row>
    <row r="957" spans="1:7" ht="15.6" x14ac:dyDescent="0.3">
      <c r="A957" s="12" t="s">
        <v>29</v>
      </c>
      <c r="B957" s="8">
        <v>22</v>
      </c>
      <c r="C957" s="8">
        <v>3</v>
      </c>
      <c r="D957" s="8">
        <v>3</v>
      </c>
      <c r="E957" s="8">
        <v>6</v>
      </c>
      <c r="F957" s="8"/>
      <c r="G957" s="8">
        <v>14</v>
      </c>
    </row>
    <row r="958" spans="1:7" ht="15.6" x14ac:dyDescent="0.3">
      <c r="A958" s="12" t="s">
        <v>30</v>
      </c>
      <c r="B958" s="8">
        <v>22</v>
      </c>
      <c r="C958" s="8">
        <v>3</v>
      </c>
      <c r="D958" s="8">
        <v>1</v>
      </c>
      <c r="E958" s="8">
        <v>6.5</v>
      </c>
      <c r="F958" s="8"/>
      <c r="G958" s="8">
        <v>11</v>
      </c>
    </row>
    <row r="959" spans="1:7" ht="15.6" x14ac:dyDescent="0.3">
      <c r="A959" s="12" t="s">
        <v>30</v>
      </c>
      <c r="B959" s="8">
        <v>22</v>
      </c>
      <c r="C959" s="8">
        <v>3</v>
      </c>
      <c r="D959" s="8">
        <v>2</v>
      </c>
      <c r="E959" s="8">
        <v>6.5</v>
      </c>
      <c r="F959" s="8"/>
      <c r="G959" s="8">
        <v>10</v>
      </c>
    </row>
    <row r="960" spans="1:7" ht="15.6" x14ac:dyDescent="0.3">
      <c r="A960" s="12" t="s">
        <v>30</v>
      </c>
      <c r="B960" s="8">
        <v>22</v>
      </c>
      <c r="C960" s="8">
        <v>3</v>
      </c>
      <c r="D960" s="8">
        <v>3</v>
      </c>
      <c r="E960" s="8">
        <v>7</v>
      </c>
      <c r="F960" s="8"/>
      <c r="G960" s="8">
        <v>10</v>
      </c>
    </row>
    <row r="961" spans="1:7" ht="15.6" x14ac:dyDescent="0.3">
      <c r="A961" s="12" t="s">
        <v>31</v>
      </c>
      <c r="B961" s="8">
        <v>22</v>
      </c>
      <c r="C961" s="8">
        <v>3</v>
      </c>
      <c r="D961" s="8">
        <v>1</v>
      </c>
      <c r="E961" s="8">
        <v>7</v>
      </c>
      <c r="F961" s="8"/>
      <c r="G961" s="8">
        <v>12</v>
      </c>
    </row>
    <row r="962" spans="1:7" ht="15.6" x14ac:dyDescent="0.3">
      <c r="A962" s="12" t="s">
        <v>31</v>
      </c>
      <c r="B962" s="8">
        <v>22</v>
      </c>
      <c r="C962" s="8">
        <v>3</v>
      </c>
      <c r="D962" s="8">
        <v>2</v>
      </c>
      <c r="E962" s="8">
        <v>6.5</v>
      </c>
      <c r="F962" s="8"/>
      <c r="G962" s="8">
        <v>12</v>
      </c>
    </row>
    <row r="963" spans="1:7" ht="15.6" x14ac:dyDescent="0.3">
      <c r="A963" s="12" t="s">
        <v>31</v>
      </c>
      <c r="B963" s="8">
        <v>22</v>
      </c>
      <c r="C963" s="8">
        <v>3</v>
      </c>
      <c r="D963" s="8">
        <v>3</v>
      </c>
      <c r="E963" s="8">
        <v>7</v>
      </c>
      <c r="F963" s="8"/>
      <c r="G963" s="8">
        <v>14</v>
      </c>
    </row>
    <row r="964" spans="1:7" ht="15.6" x14ac:dyDescent="0.3">
      <c r="A964" s="12" t="s">
        <v>31</v>
      </c>
      <c r="B964" s="8">
        <v>22</v>
      </c>
      <c r="C964" s="8">
        <v>3</v>
      </c>
      <c r="D964" s="8">
        <v>4</v>
      </c>
      <c r="E964" s="8">
        <v>6.5</v>
      </c>
      <c r="F964" s="8"/>
      <c r="G964" s="8">
        <v>12</v>
      </c>
    </row>
    <row r="965" spans="1:7" ht="15.6" x14ac:dyDescent="0.3">
      <c r="A965" s="12" t="s">
        <v>19</v>
      </c>
      <c r="B965" s="8">
        <v>22</v>
      </c>
      <c r="C965" s="8">
        <v>3</v>
      </c>
      <c r="D965" s="8">
        <v>1</v>
      </c>
      <c r="E965" s="8">
        <v>6.5</v>
      </c>
      <c r="F965" s="8">
        <v>0.33600000000000002</v>
      </c>
      <c r="G965" s="8">
        <v>11</v>
      </c>
    </row>
    <row r="966" spans="1:7" ht="15.6" x14ac:dyDescent="0.3">
      <c r="A966" s="12" t="s">
        <v>19</v>
      </c>
      <c r="B966" s="8">
        <v>22</v>
      </c>
      <c r="C966" s="8">
        <v>3</v>
      </c>
      <c r="D966" s="8">
        <v>2</v>
      </c>
      <c r="E966" s="8">
        <v>6.5</v>
      </c>
      <c r="F966" s="8">
        <v>0.12</v>
      </c>
      <c r="G966" s="8">
        <v>11</v>
      </c>
    </row>
    <row r="967" spans="1:7" ht="15.6" x14ac:dyDescent="0.3">
      <c r="A967" s="12" t="s">
        <v>19</v>
      </c>
      <c r="B967" s="8">
        <v>22</v>
      </c>
      <c r="C967" s="8">
        <v>3</v>
      </c>
      <c r="D967" s="8">
        <v>3</v>
      </c>
      <c r="E967" s="8">
        <v>6</v>
      </c>
      <c r="F967" s="8">
        <v>0.31</v>
      </c>
      <c r="G967" s="8">
        <v>10</v>
      </c>
    </row>
    <row r="968" spans="1:7" ht="15.6" x14ac:dyDescent="0.3">
      <c r="A968" s="12" t="s">
        <v>19</v>
      </c>
      <c r="B968" s="8">
        <v>22</v>
      </c>
      <c r="C968" s="8">
        <v>3</v>
      </c>
      <c r="D968" s="8">
        <v>4</v>
      </c>
      <c r="E968" s="8">
        <v>6</v>
      </c>
      <c r="F968" s="8">
        <v>0.157</v>
      </c>
      <c r="G968" s="8">
        <v>10</v>
      </c>
    </row>
    <row r="969" spans="1:7" ht="15.6" x14ac:dyDescent="0.3">
      <c r="A969" s="12" t="s">
        <v>19</v>
      </c>
      <c r="B969" s="8">
        <v>22</v>
      </c>
      <c r="C969" s="8">
        <v>3</v>
      </c>
      <c r="D969" s="8">
        <v>5</v>
      </c>
      <c r="E969" s="8">
        <v>7</v>
      </c>
      <c r="F969" s="8">
        <v>0.16</v>
      </c>
      <c r="G969" s="8">
        <v>9</v>
      </c>
    </row>
    <row r="970" spans="1:7" ht="15.6" x14ac:dyDescent="0.3">
      <c r="A970" s="12" t="s">
        <v>19</v>
      </c>
      <c r="B970" s="8">
        <v>22</v>
      </c>
      <c r="C970" s="8">
        <v>3</v>
      </c>
      <c r="D970" s="8">
        <v>6</v>
      </c>
      <c r="E970" s="8">
        <v>7.5</v>
      </c>
      <c r="F970" s="8"/>
      <c r="G970" s="8">
        <v>11</v>
      </c>
    </row>
    <row r="971" spans="1:7" ht="15.6" x14ac:dyDescent="0.3">
      <c r="A971" s="12" t="s">
        <v>19</v>
      </c>
      <c r="B971" s="8">
        <v>22</v>
      </c>
      <c r="C971" s="8">
        <v>3</v>
      </c>
      <c r="D971" s="8">
        <v>7</v>
      </c>
      <c r="E971" s="8">
        <v>8</v>
      </c>
      <c r="F971" s="8"/>
      <c r="G971" s="8">
        <v>9</v>
      </c>
    </row>
    <row r="972" spans="1:7" ht="15.6" x14ac:dyDescent="0.3">
      <c r="A972" s="12" t="s">
        <v>19</v>
      </c>
      <c r="B972" s="8">
        <v>22</v>
      </c>
      <c r="C972" s="8">
        <v>3</v>
      </c>
      <c r="D972" s="8">
        <v>8</v>
      </c>
      <c r="E972" s="8">
        <v>7.5</v>
      </c>
      <c r="F972" s="8"/>
      <c r="G972" s="8">
        <v>11</v>
      </c>
    </row>
    <row r="973" spans="1:7" ht="15.6" x14ac:dyDescent="0.3">
      <c r="A973" s="12" t="s">
        <v>19</v>
      </c>
      <c r="B973" s="8">
        <v>22</v>
      </c>
      <c r="C973" s="8">
        <v>3</v>
      </c>
      <c r="D973" s="8">
        <v>9</v>
      </c>
      <c r="E973" s="8">
        <v>7.5</v>
      </c>
      <c r="F973" s="8"/>
      <c r="G973" s="8">
        <v>11</v>
      </c>
    </row>
    <row r="974" spans="1:7" ht="15.6" x14ac:dyDescent="0.3">
      <c r="A974" s="12" t="s">
        <v>19</v>
      </c>
      <c r="B974" s="8">
        <v>22</v>
      </c>
      <c r="C974" s="8">
        <v>3</v>
      </c>
      <c r="D974" s="8">
        <v>10</v>
      </c>
      <c r="E974" s="8">
        <v>7</v>
      </c>
      <c r="F974" s="8"/>
      <c r="G974" s="8">
        <v>12</v>
      </c>
    </row>
    <row r="975" spans="1:7" ht="15.6" x14ac:dyDescent="0.3">
      <c r="A975" s="12" t="s">
        <v>19</v>
      </c>
      <c r="B975" s="8">
        <v>22</v>
      </c>
      <c r="C975" s="8">
        <v>3</v>
      </c>
      <c r="D975" s="8">
        <v>11</v>
      </c>
      <c r="E975" s="8">
        <v>7</v>
      </c>
      <c r="F975" s="8"/>
      <c r="G975" s="8">
        <v>11</v>
      </c>
    </row>
    <row r="976" spans="1:7" ht="15.6" x14ac:dyDescent="0.3">
      <c r="A976" s="12" t="s">
        <v>19</v>
      </c>
      <c r="B976" s="8">
        <v>22</v>
      </c>
      <c r="C976" s="8">
        <v>3</v>
      </c>
      <c r="D976" s="8">
        <v>12</v>
      </c>
      <c r="E976" s="8">
        <v>7</v>
      </c>
      <c r="F976" s="8">
        <v>0.2</v>
      </c>
      <c r="G976" s="8">
        <v>13</v>
      </c>
    </row>
    <row r="977" spans="1:7" ht="15.6" x14ac:dyDescent="0.3">
      <c r="A977" s="12" t="s">
        <v>19</v>
      </c>
      <c r="B977" s="8">
        <v>22</v>
      </c>
      <c r="C977" s="8">
        <v>3</v>
      </c>
      <c r="D977" s="8">
        <v>13</v>
      </c>
      <c r="E977" s="8">
        <v>6</v>
      </c>
      <c r="F977" s="8">
        <v>0.21</v>
      </c>
      <c r="G977" s="8">
        <v>10</v>
      </c>
    </row>
    <row r="978" spans="1:7" ht="15.6" x14ac:dyDescent="0.3">
      <c r="A978" s="12" t="s">
        <v>10</v>
      </c>
      <c r="B978" s="8">
        <v>22</v>
      </c>
      <c r="C978" s="8">
        <v>3</v>
      </c>
      <c r="D978" s="8">
        <v>1</v>
      </c>
      <c r="E978" s="8">
        <v>7</v>
      </c>
      <c r="F978" s="8">
        <v>0.52300000000000002</v>
      </c>
      <c r="G978" s="8">
        <v>13</v>
      </c>
    </row>
    <row r="979" spans="1:7" ht="15.6" x14ac:dyDescent="0.3">
      <c r="A979" s="12" t="s">
        <v>10</v>
      </c>
      <c r="B979" s="8">
        <v>22</v>
      </c>
      <c r="C979" s="8">
        <v>3</v>
      </c>
      <c r="D979" s="8">
        <v>2</v>
      </c>
      <c r="E979" s="8">
        <v>7.5</v>
      </c>
      <c r="F979" s="8">
        <v>0.68799999999999994</v>
      </c>
      <c r="G979" s="8">
        <v>13</v>
      </c>
    </row>
    <row r="980" spans="1:7" ht="15.6" x14ac:dyDescent="0.3">
      <c r="A980" s="12" t="s">
        <v>10</v>
      </c>
      <c r="B980" s="8">
        <v>22</v>
      </c>
      <c r="C980" s="8">
        <v>3</v>
      </c>
      <c r="D980" s="8">
        <v>3</v>
      </c>
      <c r="E980" s="8">
        <v>8</v>
      </c>
      <c r="F980" s="8">
        <v>0.63</v>
      </c>
      <c r="G980" s="8">
        <v>13</v>
      </c>
    </row>
    <row r="981" spans="1:7" ht="15.6" x14ac:dyDescent="0.3">
      <c r="A981" s="12" t="s">
        <v>10</v>
      </c>
      <c r="B981" s="8">
        <v>22</v>
      </c>
      <c r="C981" s="8">
        <v>3</v>
      </c>
      <c r="D981" s="8">
        <v>4</v>
      </c>
      <c r="E981" s="8">
        <v>6.5</v>
      </c>
      <c r="F981" s="8">
        <v>0.48299999999999998</v>
      </c>
      <c r="G981" s="8">
        <v>13</v>
      </c>
    </row>
    <row r="982" spans="1:7" ht="15.6" x14ac:dyDescent="0.3">
      <c r="A982" s="12" t="s">
        <v>10</v>
      </c>
      <c r="B982" s="8">
        <v>22</v>
      </c>
      <c r="C982" s="8">
        <v>3</v>
      </c>
      <c r="D982" s="8">
        <v>5</v>
      </c>
      <c r="E982" s="8">
        <v>6.5</v>
      </c>
      <c r="F982" s="8">
        <v>0.45300000000000001</v>
      </c>
      <c r="G982" s="8">
        <v>12</v>
      </c>
    </row>
    <row r="983" spans="1:7" ht="15.6" x14ac:dyDescent="0.3">
      <c r="A983" s="12" t="s">
        <v>10</v>
      </c>
      <c r="B983" s="8">
        <v>22</v>
      </c>
      <c r="C983" s="8">
        <v>3</v>
      </c>
      <c r="D983" s="8">
        <v>6</v>
      </c>
      <c r="E983" s="8">
        <v>7</v>
      </c>
      <c r="F983" s="8">
        <v>0.42</v>
      </c>
      <c r="G983" s="8">
        <v>12</v>
      </c>
    </row>
    <row r="984" spans="1:7" ht="15.6" x14ac:dyDescent="0.3">
      <c r="A984" s="12" t="s">
        <v>10</v>
      </c>
      <c r="B984" s="8">
        <v>22</v>
      </c>
      <c r="C984" s="8">
        <v>3</v>
      </c>
      <c r="D984" s="8">
        <v>7</v>
      </c>
      <c r="E984" s="8">
        <v>7.5</v>
      </c>
      <c r="F984" s="8"/>
      <c r="G984" s="8">
        <v>13</v>
      </c>
    </row>
    <row r="985" spans="1:7" ht="15.6" x14ac:dyDescent="0.3">
      <c r="A985" s="12" t="s">
        <v>10</v>
      </c>
      <c r="B985" s="8">
        <v>22</v>
      </c>
      <c r="C985" s="8">
        <v>3</v>
      </c>
      <c r="D985" s="8">
        <v>8</v>
      </c>
      <c r="E985" s="8">
        <v>7</v>
      </c>
      <c r="F985" s="8"/>
      <c r="G985" s="8">
        <v>12</v>
      </c>
    </row>
    <row r="986" spans="1:7" ht="15.6" x14ac:dyDescent="0.3">
      <c r="A986" s="12" t="s">
        <v>10</v>
      </c>
      <c r="B986" s="8">
        <v>22</v>
      </c>
      <c r="C986" s="8">
        <v>3</v>
      </c>
      <c r="D986" s="8">
        <v>9</v>
      </c>
      <c r="E986" s="8">
        <v>6.5</v>
      </c>
      <c r="F986" s="8"/>
      <c r="G986" s="8">
        <v>13</v>
      </c>
    </row>
    <row r="987" spans="1:7" ht="15.6" x14ac:dyDescent="0.3">
      <c r="A987" s="12" t="s">
        <v>10</v>
      </c>
      <c r="B987" s="8">
        <v>22</v>
      </c>
      <c r="C987" s="8">
        <v>3</v>
      </c>
      <c r="D987" s="8">
        <v>10</v>
      </c>
      <c r="E987" s="8">
        <v>6</v>
      </c>
      <c r="F987" s="8"/>
      <c r="G987" s="8">
        <v>13</v>
      </c>
    </row>
    <row r="988" spans="1:7" ht="15.6" x14ac:dyDescent="0.3">
      <c r="A988" s="12" t="s">
        <v>10</v>
      </c>
      <c r="B988" s="8">
        <v>22</v>
      </c>
      <c r="C988" s="8">
        <v>3</v>
      </c>
      <c r="D988" s="8">
        <v>11</v>
      </c>
      <c r="E988" s="8">
        <v>7</v>
      </c>
      <c r="F988" s="8"/>
      <c r="G988" s="8">
        <v>14</v>
      </c>
    </row>
    <row r="989" spans="1:7" ht="15.6" x14ac:dyDescent="0.3">
      <c r="A989" s="12" t="s">
        <v>10</v>
      </c>
      <c r="B989" s="8">
        <v>22</v>
      </c>
      <c r="C989" s="8">
        <v>3</v>
      </c>
      <c r="D989" s="8">
        <v>12</v>
      </c>
      <c r="E989" s="8">
        <v>7</v>
      </c>
      <c r="F989" s="8"/>
      <c r="G989" s="8">
        <v>12</v>
      </c>
    </row>
    <row r="990" spans="1:7" ht="15.6" x14ac:dyDescent="0.3">
      <c r="A990" s="12" t="s">
        <v>10</v>
      </c>
      <c r="B990" s="8">
        <v>22</v>
      </c>
      <c r="C990" s="8">
        <v>3</v>
      </c>
      <c r="D990" s="8">
        <v>13</v>
      </c>
      <c r="E990" s="8">
        <v>7.5</v>
      </c>
      <c r="F990" s="8"/>
      <c r="G990" s="8">
        <v>12</v>
      </c>
    </row>
    <row r="991" spans="1:7" ht="15.6" x14ac:dyDescent="0.3">
      <c r="A991" s="12" t="s">
        <v>4</v>
      </c>
      <c r="B991" s="8">
        <v>22</v>
      </c>
      <c r="C991" s="8">
        <v>3</v>
      </c>
      <c r="D991" s="8">
        <v>1</v>
      </c>
      <c r="E991" s="8">
        <v>6</v>
      </c>
      <c r="F991" s="8">
        <v>0.38200000000000001</v>
      </c>
      <c r="G991" s="8">
        <v>12</v>
      </c>
    </row>
    <row r="992" spans="1:7" ht="15.6" x14ac:dyDescent="0.3">
      <c r="A992" s="12" t="s">
        <v>4</v>
      </c>
      <c r="B992" s="8">
        <v>22</v>
      </c>
      <c r="C992" s="8">
        <v>3</v>
      </c>
      <c r="D992" s="8">
        <v>2</v>
      </c>
      <c r="E992" s="8">
        <v>4.5</v>
      </c>
      <c r="F992" s="8">
        <v>0.29599999999999999</v>
      </c>
      <c r="G992" s="8">
        <v>13</v>
      </c>
    </row>
    <row r="993" spans="1:7" ht="15.6" x14ac:dyDescent="0.3">
      <c r="A993" s="12" t="s">
        <v>4</v>
      </c>
      <c r="B993" s="8">
        <v>22</v>
      </c>
      <c r="C993" s="8">
        <v>3</v>
      </c>
      <c r="D993" s="8">
        <v>3</v>
      </c>
      <c r="E993" s="8">
        <v>5</v>
      </c>
      <c r="F993" s="8">
        <v>0.251</v>
      </c>
      <c r="G993" s="8">
        <v>13</v>
      </c>
    </row>
    <row r="994" spans="1:7" ht="15.6" x14ac:dyDescent="0.3">
      <c r="A994" s="12" t="s">
        <v>4</v>
      </c>
      <c r="B994" s="8">
        <v>22</v>
      </c>
      <c r="C994" s="8">
        <v>3</v>
      </c>
      <c r="D994" s="8">
        <v>4</v>
      </c>
      <c r="E994" s="8">
        <v>5</v>
      </c>
      <c r="F994" s="8">
        <v>0.26800000000000002</v>
      </c>
      <c r="G994" s="8">
        <v>14</v>
      </c>
    </row>
    <row r="995" spans="1:7" ht="15.6" x14ac:dyDescent="0.3">
      <c r="A995" s="12" t="s">
        <v>4</v>
      </c>
      <c r="B995" s="8">
        <v>22</v>
      </c>
      <c r="C995" s="8">
        <v>3</v>
      </c>
      <c r="D995" s="8">
        <v>5</v>
      </c>
      <c r="E995" s="8">
        <v>4.5</v>
      </c>
      <c r="F995" s="8">
        <v>0.17599999999999999</v>
      </c>
      <c r="G995" s="8">
        <v>13</v>
      </c>
    </row>
    <row r="996" spans="1:7" ht="15.6" x14ac:dyDescent="0.3">
      <c r="A996" s="12" t="s">
        <v>4</v>
      </c>
      <c r="B996" s="8">
        <v>22</v>
      </c>
      <c r="C996" s="8">
        <v>3</v>
      </c>
      <c r="D996" s="8">
        <v>6</v>
      </c>
      <c r="E996" s="8">
        <v>5</v>
      </c>
      <c r="F996" s="8">
        <v>0.16</v>
      </c>
      <c r="G996" s="8">
        <v>12</v>
      </c>
    </row>
    <row r="997" spans="1:7" ht="15.6" x14ac:dyDescent="0.3">
      <c r="A997" s="12" t="s">
        <v>4</v>
      </c>
      <c r="B997" s="8">
        <v>22</v>
      </c>
      <c r="C997" s="8">
        <v>3</v>
      </c>
      <c r="D997" s="8">
        <v>7</v>
      </c>
      <c r="E997" s="8">
        <v>4.5</v>
      </c>
      <c r="F997" s="8"/>
      <c r="G997" s="8">
        <v>12</v>
      </c>
    </row>
    <row r="998" spans="1:7" ht="15.6" x14ac:dyDescent="0.3">
      <c r="A998" s="12" t="s">
        <v>4</v>
      </c>
      <c r="B998" s="8">
        <v>22</v>
      </c>
      <c r="C998" s="8">
        <v>3</v>
      </c>
      <c r="D998" s="8">
        <v>8</v>
      </c>
      <c r="E998" s="8">
        <v>5</v>
      </c>
      <c r="F998" s="8"/>
      <c r="G998" s="8">
        <v>12</v>
      </c>
    </row>
    <row r="999" spans="1:7" ht="15.6" x14ac:dyDescent="0.3">
      <c r="A999" s="12" t="s">
        <v>4</v>
      </c>
      <c r="B999" s="8">
        <v>22</v>
      </c>
      <c r="C999" s="8">
        <v>3</v>
      </c>
      <c r="D999" s="8">
        <v>9</v>
      </c>
      <c r="E999" s="8">
        <v>4</v>
      </c>
      <c r="F999" s="8"/>
      <c r="G999" s="8">
        <v>12</v>
      </c>
    </row>
    <row r="1000" spans="1:7" ht="15.6" x14ac:dyDescent="0.3">
      <c r="A1000" s="12" t="s">
        <v>4</v>
      </c>
      <c r="B1000" s="8">
        <v>22</v>
      </c>
      <c r="C1000" s="8">
        <v>3</v>
      </c>
      <c r="D1000" s="8">
        <v>10</v>
      </c>
      <c r="E1000" s="8">
        <v>5</v>
      </c>
      <c r="F1000" s="8"/>
      <c r="G1000" s="8">
        <v>13</v>
      </c>
    </row>
    <row r="1001" spans="1:7" ht="15.6" x14ac:dyDescent="0.3">
      <c r="A1001" s="12" t="s">
        <v>4</v>
      </c>
      <c r="B1001" s="8">
        <v>22</v>
      </c>
      <c r="C1001" s="8">
        <v>3</v>
      </c>
      <c r="D1001" s="8">
        <v>11</v>
      </c>
      <c r="E1001" s="8">
        <v>4</v>
      </c>
      <c r="F1001" s="8"/>
      <c r="G1001" s="8">
        <v>11</v>
      </c>
    </row>
    <row r="1002" spans="1:7" ht="15.6" x14ac:dyDescent="0.3">
      <c r="A1002" s="12" t="s">
        <v>4</v>
      </c>
      <c r="B1002" s="8">
        <v>22</v>
      </c>
      <c r="C1002" s="8">
        <v>3</v>
      </c>
      <c r="D1002" s="8">
        <v>12</v>
      </c>
      <c r="E1002" s="8">
        <v>5</v>
      </c>
      <c r="F1002" s="8"/>
      <c r="G1002" s="8">
        <v>12</v>
      </c>
    </row>
    <row r="1003" spans="1:7" ht="15.6" x14ac:dyDescent="0.3">
      <c r="A1003" s="12" t="s">
        <v>4</v>
      </c>
      <c r="B1003" s="8">
        <v>22</v>
      </c>
      <c r="C1003" s="8">
        <v>3</v>
      </c>
      <c r="D1003" s="8">
        <v>13</v>
      </c>
      <c r="E1003" s="8">
        <v>5.5</v>
      </c>
      <c r="F1003" s="8"/>
      <c r="G1003" s="8">
        <v>14</v>
      </c>
    </row>
    <row r="1004" spans="1:7" ht="15.6" x14ac:dyDescent="0.3">
      <c r="A1004" s="12" t="s">
        <v>11</v>
      </c>
      <c r="B1004" s="8">
        <v>22</v>
      </c>
      <c r="C1004" s="8">
        <v>3</v>
      </c>
      <c r="D1004" s="8">
        <v>1</v>
      </c>
      <c r="E1004" s="8">
        <v>7.5</v>
      </c>
      <c r="F1004" s="8">
        <v>0.59399999999999997</v>
      </c>
      <c r="G1004" s="8">
        <v>12</v>
      </c>
    </row>
    <row r="1005" spans="1:7" ht="15.6" x14ac:dyDescent="0.3">
      <c r="A1005" s="12" t="s">
        <v>11</v>
      </c>
      <c r="B1005" s="8">
        <v>22</v>
      </c>
      <c r="C1005" s="8">
        <v>3</v>
      </c>
      <c r="D1005" s="8">
        <v>2</v>
      </c>
      <c r="E1005" s="8">
        <v>8</v>
      </c>
      <c r="F1005" s="8">
        <v>0.621</v>
      </c>
      <c r="G1005" s="8">
        <v>12</v>
      </c>
    </row>
    <row r="1006" spans="1:7" ht="15.6" x14ac:dyDescent="0.3">
      <c r="A1006" s="12" t="s">
        <v>11</v>
      </c>
      <c r="B1006" s="8">
        <v>22</v>
      </c>
      <c r="C1006" s="8">
        <v>3</v>
      </c>
      <c r="D1006" s="8">
        <v>3</v>
      </c>
      <c r="E1006" s="8">
        <v>7.5</v>
      </c>
      <c r="F1006" s="8">
        <v>0.51800000000000002</v>
      </c>
      <c r="G1006" s="8">
        <v>14</v>
      </c>
    </row>
    <row r="1007" spans="1:7" ht="15.6" x14ac:dyDescent="0.3">
      <c r="A1007" s="12" t="s">
        <v>11</v>
      </c>
      <c r="B1007" s="8">
        <v>22</v>
      </c>
      <c r="C1007" s="8">
        <v>3</v>
      </c>
      <c r="D1007" s="8">
        <v>4</v>
      </c>
      <c r="E1007" s="8">
        <v>7</v>
      </c>
      <c r="F1007" s="8">
        <v>0.32500000000000001</v>
      </c>
      <c r="G1007" s="8">
        <v>12</v>
      </c>
    </row>
    <row r="1008" spans="1:7" ht="15.6" x14ac:dyDescent="0.3">
      <c r="A1008" s="12" t="s">
        <v>11</v>
      </c>
      <c r="B1008" s="8">
        <v>22</v>
      </c>
      <c r="C1008" s="8">
        <v>3</v>
      </c>
      <c r="D1008" s="8">
        <v>5</v>
      </c>
      <c r="E1008" s="8">
        <v>7.5</v>
      </c>
      <c r="F1008" s="8">
        <v>0.32600000000000001</v>
      </c>
      <c r="G1008" s="8">
        <v>13</v>
      </c>
    </row>
    <row r="1009" spans="1:7" ht="15.6" x14ac:dyDescent="0.3">
      <c r="A1009" s="12" t="s">
        <v>11</v>
      </c>
      <c r="B1009" s="8">
        <v>22</v>
      </c>
      <c r="C1009" s="8">
        <v>3</v>
      </c>
      <c r="D1009" s="8">
        <v>6</v>
      </c>
      <c r="E1009" s="8">
        <v>6</v>
      </c>
      <c r="F1009" s="8">
        <v>0.192</v>
      </c>
      <c r="G1009" s="8">
        <v>13</v>
      </c>
    </row>
    <row r="1010" spans="1:7" ht="15.6" x14ac:dyDescent="0.3">
      <c r="A1010" s="12" t="s">
        <v>11</v>
      </c>
      <c r="B1010" s="8">
        <v>22</v>
      </c>
      <c r="C1010" s="8">
        <v>3</v>
      </c>
      <c r="D1010" s="8">
        <v>7</v>
      </c>
      <c r="E1010" s="8">
        <v>6.5</v>
      </c>
      <c r="F1010" s="8"/>
      <c r="G1010" s="8">
        <v>13</v>
      </c>
    </row>
    <row r="1011" spans="1:7" ht="15.6" x14ac:dyDescent="0.3">
      <c r="A1011" s="12" t="s">
        <v>11</v>
      </c>
      <c r="B1011" s="8">
        <v>22</v>
      </c>
      <c r="C1011" s="8">
        <v>3</v>
      </c>
      <c r="D1011" s="8">
        <v>8</v>
      </c>
      <c r="E1011" s="8">
        <v>8.5</v>
      </c>
      <c r="F1011" s="8"/>
      <c r="G1011" s="8">
        <v>12</v>
      </c>
    </row>
    <row r="1012" spans="1:7" ht="15.6" x14ac:dyDescent="0.3">
      <c r="A1012" s="12" t="s">
        <v>11</v>
      </c>
      <c r="B1012" s="8">
        <v>22</v>
      </c>
      <c r="C1012" s="8">
        <v>3</v>
      </c>
      <c r="D1012" s="8">
        <v>9</v>
      </c>
      <c r="E1012" s="8">
        <v>8</v>
      </c>
      <c r="F1012" s="8"/>
      <c r="G1012" s="8">
        <v>13</v>
      </c>
    </row>
    <row r="1013" spans="1:7" ht="15.6" x14ac:dyDescent="0.3">
      <c r="A1013" s="12" t="s">
        <v>11</v>
      </c>
      <c r="B1013" s="8">
        <v>22</v>
      </c>
      <c r="C1013" s="8">
        <v>3</v>
      </c>
      <c r="D1013" s="8">
        <v>10</v>
      </c>
      <c r="E1013" s="8">
        <v>7</v>
      </c>
      <c r="F1013" s="8"/>
      <c r="G1013" s="8">
        <v>12</v>
      </c>
    </row>
    <row r="1014" spans="1:7" ht="15.6" x14ac:dyDescent="0.3">
      <c r="A1014" s="12" t="s">
        <v>11</v>
      </c>
      <c r="B1014" s="8">
        <v>22</v>
      </c>
      <c r="C1014" s="8">
        <v>3</v>
      </c>
      <c r="D1014" s="8">
        <v>11</v>
      </c>
      <c r="E1014" s="8">
        <v>8</v>
      </c>
      <c r="F1014" s="8"/>
      <c r="G1014" s="8">
        <v>14</v>
      </c>
    </row>
    <row r="1015" spans="1:7" ht="15.6" x14ac:dyDescent="0.3">
      <c r="A1015" s="12" t="s">
        <v>11</v>
      </c>
      <c r="B1015" s="8">
        <v>22</v>
      </c>
      <c r="C1015" s="8">
        <v>3</v>
      </c>
      <c r="D1015" s="8">
        <v>12</v>
      </c>
      <c r="E1015" s="8">
        <v>8</v>
      </c>
      <c r="F1015" s="8"/>
      <c r="G1015" s="8">
        <v>14</v>
      </c>
    </row>
    <row r="1016" spans="1:7" ht="15.6" x14ac:dyDescent="0.3">
      <c r="A1016" s="12" t="s">
        <v>11</v>
      </c>
      <c r="B1016" s="8">
        <v>22</v>
      </c>
      <c r="C1016" s="8">
        <v>3</v>
      </c>
      <c r="D1016" s="8">
        <v>13</v>
      </c>
      <c r="E1016" s="8">
        <v>8.5</v>
      </c>
      <c r="F1016" s="8"/>
      <c r="G1016" s="8">
        <v>14</v>
      </c>
    </row>
    <row r="1017" spans="1:7" ht="15.6" x14ac:dyDescent="0.3">
      <c r="A1017" s="12" t="s">
        <v>27</v>
      </c>
      <c r="B1017" s="8">
        <v>22</v>
      </c>
      <c r="C1017" s="8">
        <v>3</v>
      </c>
      <c r="D1017" s="8">
        <v>1</v>
      </c>
      <c r="E1017" s="8">
        <v>9</v>
      </c>
      <c r="F1017" s="8">
        <v>0.67200000000000004</v>
      </c>
      <c r="G1017" s="8">
        <v>17</v>
      </c>
    </row>
    <row r="1018" spans="1:7" ht="15.6" x14ac:dyDescent="0.3">
      <c r="A1018" s="12" t="s">
        <v>27</v>
      </c>
      <c r="B1018" s="8">
        <v>22</v>
      </c>
      <c r="C1018" s="8">
        <v>3</v>
      </c>
      <c r="D1018" s="8">
        <v>2</v>
      </c>
      <c r="E1018" s="8">
        <v>8</v>
      </c>
      <c r="F1018" s="8">
        <v>0.70099999999999996</v>
      </c>
      <c r="G1018" s="8">
        <v>16</v>
      </c>
    </row>
    <row r="1019" spans="1:7" ht="15.6" x14ac:dyDescent="0.3">
      <c r="A1019" s="12" t="s">
        <v>27</v>
      </c>
      <c r="B1019" s="8">
        <v>22</v>
      </c>
      <c r="C1019" s="8">
        <v>3</v>
      </c>
      <c r="D1019" s="8">
        <v>3</v>
      </c>
      <c r="E1019" s="8">
        <v>8.5</v>
      </c>
      <c r="F1019" s="8">
        <v>0.48</v>
      </c>
      <c r="G1019" s="8">
        <v>16</v>
      </c>
    </row>
    <row r="1020" spans="1:7" ht="15.6" x14ac:dyDescent="0.3">
      <c r="A1020" s="12" t="s">
        <v>27</v>
      </c>
      <c r="B1020" s="8">
        <v>22</v>
      </c>
      <c r="C1020" s="8">
        <v>3</v>
      </c>
      <c r="D1020" s="8">
        <v>4</v>
      </c>
      <c r="E1020" s="8">
        <v>9</v>
      </c>
      <c r="F1020" s="8">
        <v>0.62</v>
      </c>
      <c r="G1020" s="8">
        <v>17</v>
      </c>
    </row>
    <row r="1021" spans="1:7" ht="15.6" x14ac:dyDescent="0.3">
      <c r="A1021" s="12" t="s">
        <v>27</v>
      </c>
      <c r="B1021" s="8">
        <v>22</v>
      </c>
      <c r="C1021" s="8">
        <v>3</v>
      </c>
      <c r="D1021" s="8">
        <v>5</v>
      </c>
      <c r="E1021" s="8">
        <v>7.5</v>
      </c>
      <c r="F1021" s="8">
        <v>0.36699999999999999</v>
      </c>
      <c r="G1021" s="8">
        <v>15</v>
      </c>
    </row>
    <row r="1022" spans="1:7" ht="15.6" x14ac:dyDescent="0.3">
      <c r="A1022" s="12" t="s">
        <v>27</v>
      </c>
      <c r="B1022" s="8">
        <v>22</v>
      </c>
      <c r="C1022" s="8">
        <v>3</v>
      </c>
      <c r="D1022" s="8">
        <v>6</v>
      </c>
      <c r="E1022" s="8">
        <v>8</v>
      </c>
      <c r="F1022" s="8">
        <v>0.39</v>
      </c>
      <c r="G1022" s="8">
        <v>15</v>
      </c>
    </row>
    <row r="1023" spans="1:7" ht="15.6" x14ac:dyDescent="0.3">
      <c r="A1023" s="12" t="s">
        <v>27</v>
      </c>
      <c r="B1023" s="8">
        <v>22</v>
      </c>
      <c r="C1023" s="8">
        <v>3</v>
      </c>
      <c r="D1023" s="8">
        <v>7</v>
      </c>
      <c r="E1023" s="8">
        <v>8</v>
      </c>
      <c r="F1023" s="8"/>
      <c r="G1023" s="8">
        <v>15</v>
      </c>
    </row>
    <row r="1024" spans="1:7" ht="15.6" x14ac:dyDescent="0.3">
      <c r="A1024" s="12" t="s">
        <v>27</v>
      </c>
      <c r="B1024" s="8">
        <v>22</v>
      </c>
      <c r="C1024" s="8">
        <v>3</v>
      </c>
      <c r="D1024" s="8">
        <v>8</v>
      </c>
      <c r="E1024" s="8">
        <v>9</v>
      </c>
      <c r="F1024" s="8"/>
      <c r="G1024" s="8">
        <v>16</v>
      </c>
    </row>
    <row r="1025" spans="1:7" ht="15.6" x14ac:dyDescent="0.3">
      <c r="A1025" s="12" t="s">
        <v>27</v>
      </c>
      <c r="B1025" s="8">
        <v>22</v>
      </c>
      <c r="C1025" s="8">
        <v>3</v>
      </c>
      <c r="D1025" s="8">
        <v>9</v>
      </c>
      <c r="E1025" s="8">
        <v>7</v>
      </c>
      <c r="F1025" s="8"/>
      <c r="G1025" s="8">
        <v>15</v>
      </c>
    </row>
    <row r="1026" spans="1:7" ht="15.6" x14ac:dyDescent="0.3">
      <c r="A1026" s="12" t="s">
        <v>27</v>
      </c>
      <c r="B1026" s="8">
        <v>22</v>
      </c>
      <c r="C1026" s="8">
        <v>3</v>
      </c>
      <c r="D1026" s="8">
        <v>10</v>
      </c>
      <c r="E1026" s="8">
        <v>8.5</v>
      </c>
      <c r="F1026" s="8"/>
      <c r="G1026" s="8">
        <v>17</v>
      </c>
    </row>
    <row r="1027" spans="1:7" ht="15.6" x14ac:dyDescent="0.3">
      <c r="A1027" s="12" t="s">
        <v>27</v>
      </c>
      <c r="B1027" s="8">
        <v>22</v>
      </c>
      <c r="C1027" s="8">
        <v>3</v>
      </c>
      <c r="D1027" s="8">
        <v>11</v>
      </c>
      <c r="E1027" s="8">
        <v>8.5</v>
      </c>
      <c r="F1027" s="8"/>
      <c r="G1027" s="8">
        <v>15</v>
      </c>
    </row>
    <row r="1028" spans="1:7" ht="15.6" x14ac:dyDescent="0.3">
      <c r="A1028" s="12" t="s">
        <v>27</v>
      </c>
      <c r="B1028" s="8">
        <v>22</v>
      </c>
      <c r="C1028" s="8">
        <v>3</v>
      </c>
      <c r="D1028" s="8">
        <v>12</v>
      </c>
      <c r="E1028" s="8">
        <v>9</v>
      </c>
      <c r="F1028" s="8"/>
      <c r="G1028" s="8">
        <v>15</v>
      </c>
    </row>
    <row r="1029" spans="1:7" ht="15.6" x14ac:dyDescent="0.3">
      <c r="A1029" s="12" t="s">
        <v>27</v>
      </c>
      <c r="B1029" s="8">
        <v>22</v>
      </c>
      <c r="C1029" s="8">
        <v>3</v>
      </c>
      <c r="D1029" s="8">
        <v>13</v>
      </c>
      <c r="E1029" s="8">
        <v>8.5</v>
      </c>
      <c r="F1029" s="8"/>
      <c r="G1029" s="8">
        <v>16</v>
      </c>
    </row>
    <row r="1030" spans="1:7" ht="15.6" x14ac:dyDescent="0.3">
      <c r="A1030" s="12" t="s">
        <v>29</v>
      </c>
      <c r="B1030" s="8">
        <v>22</v>
      </c>
      <c r="C1030" s="8">
        <v>3</v>
      </c>
      <c r="D1030" s="8">
        <v>1</v>
      </c>
      <c r="E1030" s="8">
        <v>8</v>
      </c>
      <c r="F1030" s="8">
        <v>0.71499999999999997</v>
      </c>
      <c r="G1030" s="8">
        <v>16</v>
      </c>
    </row>
    <row r="1031" spans="1:7" ht="15.6" x14ac:dyDescent="0.3">
      <c r="A1031" s="12" t="s">
        <v>29</v>
      </c>
      <c r="B1031" s="8">
        <v>22</v>
      </c>
      <c r="C1031" s="8">
        <v>3</v>
      </c>
      <c r="D1031" s="8">
        <v>2</v>
      </c>
      <c r="E1031" s="8">
        <v>7.5</v>
      </c>
      <c r="F1031" s="8">
        <v>0.71199999999999997</v>
      </c>
      <c r="G1031" s="8">
        <v>16</v>
      </c>
    </row>
    <row r="1032" spans="1:7" ht="15.6" x14ac:dyDescent="0.3">
      <c r="A1032" s="12" t="s">
        <v>29</v>
      </c>
      <c r="B1032" s="8">
        <v>22</v>
      </c>
      <c r="C1032" s="8">
        <v>3</v>
      </c>
      <c r="D1032" s="8">
        <v>3</v>
      </c>
      <c r="E1032" s="8">
        <v>7</v>
      </c>
      <c r="F1032" s="8">
        <v>0.61699999999999999</v>
      </c>
      <c r="G1032" s="8">
        <v>17</v>
      </c>
    </row>
    <row r="1033" spans="1:7" ht="15.6" x14ac:dyDescent="0.3">
      <c r="A1033" s="12" t="s">
        <v>29</v>
      </c>
      <c r="B1033" s="8">
        <v>22</v>
      </c>
      <c r="C1033" s="8">
        <v>3</v>
      </c>
      <c r="D1033" s="8">
        <v>4</v>
      </c>
      <c r="E1033" s="8">
        <v>7</v>
      </c>
      <c r="F1033" s="8">
        <v>0.42099999999999999</v>
      </c>
      <c r="G1033" s="8">
        <v>15</v>
      </c>
    </row>
    <row r="1034" spans="1:7" ht="15.6" x14ac:dyDescent="0.3">
      <c r="A1034" s="12" t="s">
        <v>29</v>
      </c>
      <c r="B1034" s="8">
        <v>22</v>
      </c>
      <c r="C1034" s="8">
        <v>3</v>
      </c>
      <c r="D1034" s="8">
        <v>5</v>
      </c>
      <c r="E1034" s="8">
        <v>6</v>
      </c>
      <c r="F1034" s="8">
        <v>0.35399999999999998</v>
      </c>
      <c r="G1034" s="8">
        <v>15</v>
      </c>
    </row>
    <row r="1035" spans="1:7" ht="15.6" x14ac:dyDescent="0.3">
      <c r="A1035" s="12" t="s">
        <v>29</v>
      </c>
      <c r="B1035" s="8">
        <v>22</v>
      </c>
      <c r="C1035" s="8">
        <v>3</v>
      </c>
      <c r="D1035" s="8">
        <v>6</v>
      </c>
      <c r="E1035" s="8">
        <v>5.5</v>
      </c>
      <c r="F1035" s="8">
        <v>0.35299999999999998</v>
      </c>
      <c r="G1035" s="8">
        <v>16</v>
      </c>
    </row>
    <row r="1036" spans="1:7" ht="15.6" x14ac:dyDescent="0.3">
      <c r="A1036" s="12" t="s">
        <v>29</v>
      </c>
      <c r="B1036" s="8">
        <v>22</v>
      </c>
      <c r="C1036" s="8">
        <v>3</v>
      </c>
      <c r="D1036" s="8">
        <v>7</v>
      </c>
      <c r="E1036" s="8">
        <v>6.5</v>
      </c>
      <c r="F1036" s="8"/>
      <c r="G1036" s="8">
        <v>15</v>
      </c>
    </row>
    <row r="1037" spans="1:7" ht="15.6" x14ac:dyDescent="0.3">
      <c r="A1037" s="12" t="s">
        <v>29</v>
      </c>
      <c r="B1037" s="8">
        <v>22</v>
      </c>
      <c r="C1037" s="8">
        <v>3</v>
      </c>
      <c r="D1037" s="8">
        <v>8</v>
      </c>
      <c r="E1037" s="8">
        <v>6</v>
      </c>
      <c r="F1037" s="8"/>
      <c r="G1037" s="8">
        <v>16</v>
      </c>
    </row>
    <row r="1038" spans="1:7" ht="15.6" x14ac:dyDescent="0.3">
      <c r="A1038" s="12" t="s">
        <v>29</v>
      </c>
      <c r="B1038" s="8">
        <v>22</v>
      </c>
      <c r="C1038" s="8">
        <v>3</v>
      </c>
      <c r="D1038" s="8">
        <v>9</v>
      </c>
      <c r="E1038" s="8">
        <v>6</v>
      </c>
      <c r="F1038" s="8"/>
      <c r="G1038" s="8">
        <v>16</v>
      </c>
    </row>
    <row r="1039" spans="1:7" ht="15.6" x14ac:dyDescent="0.3">
      <c r="A1039" s="12" t="s">
        <v>29</v>
      </c>
      <c r="B1039" s="8">
        <v>22</v>
      </c>
      <c r="C1039" s="8">
        <v>3</v>
      </c>
      <c r="D1039" s="8">
        <v>10</v>
      </c>
      <c r="E1039" s="8">
        <v>6</v>
      </c>
      <c r="F1039" s="8"/>
      <c r="G1039" s="8">
        <v>15</v>
      </c>
    </row>
    <row r="1040" spans="1:7" ht="15.6" x14ac:dyDescent="0.3">
      <c r="A1040" s="12" t="s">
        <v>29</v>
      </c>
      <c r="B1040" s="8">
        <v>22</v>
      </c>
      <c r="C1040" s="8">
        <v>3</v>
      </c>
      <c r="D1040" s="8">
        <v>11</v>
      </c>
      <c r="E1040" s="8">
        <v>6.5</v>
      </c>
      <c r="F1040" s="8"/>
      <c r="G1040" s="8">
        <v>16</v>
      </c>
    </row>
    <row r="1041" spans="1:7" ht="15.6" x14ac:dyDescent="0.3">
      <c r="A1041" s="12" t="s">
        <v>29</v>
      </c>
      <c r="B1041" s="8">
        <v>22</v>
      </c>
      <c r="C1041" s="8">
        <v>3</v>
      </c>
      <c r="D1041" s="8">
        <v>12</v>
      </c>
      <c r="E1041" s="8">
        <v>6</v>
      </c>
      <c r="F1041" s="8"/>
      <c r="G1041" s="8">
        <v>15</v>
      </c>
    </row>
    <row r="1042" spans="1:7" ht="15.6" x14ac:dyDescent="0.3">
      <c r="A1042" s="12" t="s">
        <v>29</v>
      </c>
      <c r="B1042" s="8">
        <v>22</v>
      </c>
      <c r="C1042" s="8">
        <v>3</v>
      </c>
      <c r="D1042" s="8">
        <v>13</v>
      </c>
      <c r="E1042" s="8">
        <v>6</v>
      </c>
      <c r="F1042" s="8"/>
      <c r="G1042" s="8">
        <v>16</v>
      </c>
    </row>
    <row r="1043" spans="1:7" ht="15.6" x14ac:dyDescent="0.3">
      <c r="A1043" s="12" t="s">
        <v>24</v>
      </c>
      <c r="B1043" s="8">
        <v>22</v>
      </c>
      <c r="C1043" s="8">
        <v>3</v>
      </c>
      <c r="D1043" s="8">
        <v>1</v>
      </c>
      <c r="E1043" s="8">
        <v>7.5</v>
      </c>
      <c r="F1043" s="8">
        <v>0.51300000000000001</v>
      </c>
      <c r="G1043" s="8">
        <v>20</v>
      </c>
    </row>
    <row r="1044" spans="1:7" ht="15.6" x14ac:dyDescent="0.3">
      <c r="A1044" s="12" t="s">
        <v>24</v>
      </c>
      <c r="B1044" s="8">
        <v>22</v>
      </c>
      <c r="C1044" s="8">
        <v>3</v>
      </c>
      <c r="D1044" s="8">
        <v>2</v>
      </c>
      <c r="E1044" s="8">
        <v>8</v>
      </c>
      <c r="F1044" s="8">
        <v>0.66700000000000004</v>
      </c>
      <c r="G1044" s="8">
        <v>19</v>
      </c>
    </row>
    <row r="1045" spans="1:7" ht="15.6" x14ac:dyDescent="0.3">
      <c r="A1045" s="12" t="s">
        <v>24</v>
      </c>
      <c r="B1045" s="8">
        <v>22</v>
      </c>
      <c r="C1045" s="8">
        <v>3</v>
      </c>
      <c r="D1045" s="8">
        <v>3</v>
      </c>
      <c r="E1045" s="8">
        <v>8</v>
      </c>
      <c r="F1045" s="8">
        <v>0.72499999999999998</v>
      </c>
      <c r="G1045" s="8">
        <v>18</v>
      </c>
    </row>
    <row r="1046" spans="1:7" ht="15.6" x14ac:dyDescent="0.3">
      <c r="A1046" s="12" t="s">
        <v>24</v>
      </c>
      <c r="B1046" s="8">
        <v>22</v>
      </c>
      <c r="C1046" s="8">
        <v>3</v>
      </c>
      <c r="D1046" s="8">
        <v>4</v>
      </c>
      <c r="E1046" s="8">
        <v>7.5</v>
      </c>
      <c r="F1046" s="8">
        <v>0.33400000000000002</v>
      </c>
      <c r="G1046" s="8">
        <v>13</v>
      </c>
    </row>
    <row r="1047" spans="1:7" ht="15.6" x14ac:dyDescent="0.3">
      <c r="A1047" s="12" t="s">
        <v>24</v>
      </c>
      <c r="B1047" s="8">
        <v>22</v>
      </c>
      <c r="C1047" s="8">
        <v>3</v>
      </c>
      <c r="D1047" s="8">
        <v>5</v>
      </c>
      <c r="E1047" s="8">
        <v>8</v>
      </c>
      <c r="F1047" s="8">
        <v>0.7</v>
      </c>
      <c r="G1047" s="8">
        <v>20</v>
      </c>
    </row>
    <row r="1048" spans="1:7" ht="15.6" x14ac:dyDescent="0.3">
      <c r="A1048" s="12" t="s">
        <v>24</v>
      </c>
      <c r="B1048" s="8">
        <v>22</v>
      </c>
      <c r="C1048" s="8">
        <v>3</v>
      </c>
      <c r="D1048" s="8">
        <v>6</v>
      </c>
      <c r="E1048" s="8">
        <v>7</v>
      </c>
      <c r="F1048" s="8">
        <v>0.48499999999999999</v>
      </c>
      <c r="G1048" s="8">
        <v>21</v>
      </c>
    </row>
    <row r="1049" spans="1:7" ht="15.6" x14ac:dyDescent="0.3">
      <c r="A1049" s="12" t="s">
        <v>24</v>
      </c>
      <c r="B1049" s="8">
        <v>22</v>
      </c>
      <c r="C1049" s="8">
        <v>3</v>
      </c>
      <c r="D1049" s="8">
        <v>7</v>
      </c>
      <c r="E1049" s="8">
        <v>7.5</v>
      </c>
      <c r="F1049" s="8"/>
      <c r="G1049" s="8">
        <v>18</v>
      </c>
    </row>
    <row r="1050" spans="1:7" ht="15.6" x14ac:dyDescent="0.3">
      <c r="A1050" s="12" t="s">
        <v>24</v>
      </c>
      <c r="B1050" s="8">
        <v>22</v>
      </c>
      <c r="C1050" s="8">
        <v>3</v>
      </c>
      <c r="D1050" s="8">
        <v>8</v>
      </c>
      <c r="E1050" s="8">
        <v>8.5</v>
      </c>
      <c r="F1050" s="8"/>
      <c r="G1050" s="8">
        <v>18</v>
      </c>
    </row>
    <row r="1051" spans="1:7" ht="15.6" x14ac:dyDescent="0.3">
      <c r="A1051" s="12" t="s">
        <v>24</v>
      </c>
      <c r="B1051" s="8">
        <v>22</v>
      </c>
      <c r="C1051" s="8">
        <v>3</v>
      </c>
      <c r="D1051" s="8">
        <v>9</v>
      </c>
      <c r="E1051" s="8">
        <v>8</v>
      </c>
      <c r="F1051" s="8"/>
      <c r="G1051" s="8">
        <v>18</v>
      </c>
    </row>
    <row r="1052" spans="1:7" ht="15.6" x14ac:dyDescent="0.3">
      <c r="A1052" s="12" t="s">
        <v>24</v>
      </c>
      <c r="B1052" s="8">
        <v>22</v>
      </c>
      <c r="C1052" s="8">
        <v>3</v>
      </c>
      <c r="D1052" s="8">
        <v>10</v>
      </c>
      <c r="E1052" s="8">
        <v>7</v>
      </c>
      <c r="F1052" s="8"/>
      <c r="G1052" s="8">
        <v>20</v>
      </c>
    </row>
    <row r="1053" spans="1:7" ht="15.6" x14ac:dyDescent="0.3">
      <c r="A1053" s="12" t="s">
        <v>24</v>
      </c>
      <c r="B1053" s="8">
        <v>22</v>
      </c>
      <c r="C1053" s="8">
        <v>3</v>
      </c>
      <c r="D1053" s="8">
        <v>11</v>
      </c>
      <c r="E1053" s="8">
        <v>7</v>
      </c>
      <c r="F1053" s="8"/>
      <c r="G1053" s="8">
        <v>17</v>
      </c>
    </row>
    <row r="1054" spans="1:7" ht="15.6" x14ac:dyDescent="0.3">
      <c r="A1054" s="12" t="s">
        <v>24</v>
      </c>
      <c r="B1054" s="8">
        <v>22</v>
      </c>
      <c r="C1054" s="8">
        <v>3</v>
      </c>
      <c r="D1054" s="8">
        <v>12</v>
      </c>
      <c r="E1054" s="8">
        <v>8</v>
      </c>
      <c r="F1054" s="8"/>
      <c r="G1054" s="8">
        <v>17</v>
      </c>
    </row>
    <row r="1055" spans="1:7" ht="15.6" x14ac:dyDescent="0.3">
      <c r="A1055" s="12" t="s">
        <v>24</v>
      </c>
      <c r="B1055" s="8">
        <v>22</v>
      </c>
      <c r="C1055" s="8">
        <v>3</v>
      </c>
      <c r="D1055" s="8">
        <v>13</v>
      </c>
      <c r="E1055" s="8">
        <v>8</v>
      </c>
      <c r="F1055" s="8"/>
      <c r="G1055" s="8">
        <v>19</v>
      </c>
    </row>
    <row r="1056" spans="1:7" ht="15.6" x14ac:dyDescent="0.3">
      <c r="A1056" s="12" t="s">
        <v>31</v>
      </c>
      <c r="B1056" s="8">
        <v>22</v>
      </c>
      <c r="C1056" s="8">
        <v>3</v>
      </c>
      <c r="D1056" s="8">
        <v>1</v>
      </c>
      <c r="E1056" s="8">
        <v>6.5</v>
      </c>
      <c r="F1056" s="8">
        <v>0.316</v>
      </c>
      <c r="G1056" s="8">
        <v>16</v>
      </c>
    </row>
    <row r="1057" spans="1:7" ht="15.6" x14ac:dyDescent="0.3">
      <c r="A1057" s="12" t="s">
        <v>31</v>
      </c>
      <c r="B1057" s="8">
        <v>22</v>
      </c>
      <c r="C1057" s="8">
        <v>3</v>
      </c>
      <c r="D1057" s="8">
        <v>2</v>
      </c>
      <c r="E1057" s="8">
        <v>7</v>
      </c>
      <c r="F1057" s="8">
        <v>0.435</v>
      </c>
      <c r="G1057" s="8">
        <v>16</v>
      </c>
    </row>
    <row r="1058" spans="1:7" ht="15.6" x14ac:dyDescent="0.3">
      <c r="A1058" s="12" t="s">
        <v>31</v>
      </c>
      <c r="B1058" s="8">
        <v>22</v>
      </c>
      <c r="C1058" s="8">
        <v>3</v>
      </c>
      <c r="D1058" s="8">
        <v>3</v>
      </c>
      <c r="E1058" s="8">
        <v>6</v>
      </c>
      <c r="F1058" s="8">
        <v>0.34399999999999997</v>
      </c>
      <c r="G1058" s="8">
        <v>16</v>
      </c>
    </row>
    <row r="1059" spans="1:7" ht="15.6" x14ac:dyDescent="0.3">
      <c r="A1059" s="12" t="s">
        <v>31</v>
      </c>
      <c r="B1059" s="8">
        <v>22</v>
      </c>
      <c r="C1059" s="8">
        <v>3</v>
      </c>
      <c r="D1059" s="8">
        <v>4</v>
      </c>
      <c r="E1059" s="8">
        <v>6.5</v>
      </c>
      <c r="F1059" s="8">
        <v>0.41099999999999998</v>
      </c>
      <c r="G1059" s="8">
        <v>15</v>
      </c>
    </row>
    <row r="1060" spans="1:7" ht="15.6" x14ac:dyDescent="0.3">
      <c r="A1060" s="12" t="s">
        <v>31</v>
      </c>
      <c r="B1060" s="8">
        <v>22</v>
      </c>
      <c r="C1060" s="8">
        <v>3</v>
      </c>
      <c r="D1060" s="8">
        <v>5</v>
      </c>
      <c r="E1060" s="8">
        <v>6</v>
      </c>
      <c r="F1060" s="8">
        <v>0.34699999999999998</v>
      </c>
      <c r="G1060" s="8">
        <v>14</v>
      </c>
    </row>
    <row r="1061" spans="1:7" ht="15.6" x14ac:dyDescent="0.3">
      <c r="A1061" s="12" t="s">
        <v>31</v>
      </c>
      <c r="B1061" s="8">
        <v>22</v>
      </c>
      <c r="C1061" s="8">
        <v>3</v>
      </c>
      <c r="D1061" s="8">
        <v>6</v>
      </c>
      <c r="E1061" s="8">
        <v>7</v>
      </c>
      <c r="F1061" s="8">
        <v>0.32600000000000001</v>
      </c>
      <c r="G1061" s="8">
        <v>15</v>
      </c>
    </row>
    <row r="1062" spans="1:7" ht="15.6" x14ac:dyDescent="0.3">
      <c r="A1062" s="12" t="s">
        <v>31</v>
      </c>
      <c r="B1062" s="8">
        <v>22</v>
      </c>
      <c r="C1062" s="8">
        <v>3</v>
      </c>
      <c r="D1062" s="8">
        <v>7</v>
      </c>
      <c r="E1062" s="8">
        <v>6.5</v>
      </c>
      <c r="F1062" s="8"/>
      <c r="G1062" s="8">
        <v>15</v>
      </c>
    </row>
    <row r="1063" spans="1:7" ht="15.6" x14ac:dyDescent="0.3">
      <c r="A1063" s="12" t="s">
        <v>31</v>
      </c>
      <c r="B1063" s="8">
        <v>22</v>
      </c>
      <c r="C1063" s="8">
        <v>3</v>
      </c>
      <c r="D1063" s="8">
        <v>8</v>
      </c>
      <c r="E1063" s="8">
        <v>6</v>
      </c>
      <c r="F1063" s="8"/>
      <c r="G1063" s="8">
        <v>14</v>
      </c>
    </row>
    <row r="1064" spans="1:7" ht="15.6" x14ac:dyDescent="0.3">
      <c r="A1064" s="12" t="s">
        <v>31</v>
      </c>
      <c r="B1064" s="8">
        <v>22</v>
      </c>
      <c r="C1064" s="8">
        <v>3</v>
      </c>
      <c r="D1064" s="8">
        <v>9</v>
      </c>
      <c r="E1064" s="8">
        <v>6.5</v>
      </c>
      <c r="F1064" s="8"/>
      <c r="G1064" s="8">
        <v>16</v>
      </c>
    </row>
    <row r="1065" spans="1:7" ht="15.6" x14ac:dyDescent="0.3">
      <c r="A1065" s="12" t="s">
        <v>31</v>
      </c>
      <c r="B1065" s="8">
        <v>22</v>
      </c>
      <c r="C1065" s="8">
        <v>3</v>
      </c>
      <c r="D1065" s="8">
        <v>10</v>
      </c>
      <c r="E1065" s="8">
        <v>6.5</v>
      </c>
      <c r="F1065" s="8"/>
      <c r="G1065" s="8">
        <v>15</v>
      </c>
    </row>
    <row r="1066" spans="1:7" ht="15.6" x14ac:dyDescent="0.3">
      <c r="A1066" s="12" t="s">
        <v>31</v>
      </c>
      <c r="B1066" s="8">
        <v>22</v>
      </c>
      <c r="C1066" s="8">
        <v>3</v>
      </c>
      <c r="D1066" s="8">
        <v>11</v>
      </c>
      <c r="E1066" s="8">
        <v>6</v>
      </c>
      <c r="F1066" s="8"/>
      <c r="G1066" s="8">
        <v>14</v>
      </c>
    </row>
    <row r="1067" spans="1:7" ht="15.6" x14ac:dyDescent="0.3">
      <c r="A1067" s="12" t="s">
        <v>31</v>
      </c>
      <c r="B1067" s="8">
        <v>22</v>
      </c>
      <c r="C1067" s="8">
        <v>3</v>
      </c>
      <c r="D1067" s="8">
        <v>12</v>
      </c>
      <c r="E1067" s="8">
        <v>7</v>
      </c>
      <c r="F1067" s="8"/>
      <c r="G1067" s="8">
        <v>15</v>
      </c>
    </row>
    <row r="1068" spans="1:7" ht="15.6" x14ac:dyDescent="0.3">
      <c r="A1068" s="12" t="s">
        <v>31</v>
      </c>
      <c r="B1068" s="8">
        <v>22</v>
      </c>
      <c r="C1068" s="8">
        <v>3</v>
      </c>
      <c r="D1068" s="8">
        <v>13</v>
      </c>
      <c r="E1068" s="8">
        <v>7</v>
      </c>
      <c r="F1068" s="8"/>
      <c r="G1068" s="8">
        <v>15</v>
      </c>
    </row>
    <row r="1069" spans="1:7" ht="15.6" x14ac:dyDescent="0.3">
      <c r="A1069" s="12" t="s">
        <v>28</v>
      </c>
      <c r="B1069" s="8">
        <v>22</v>
      </c>
      <c r="C1069" s="8">
        <v>3</v>
      </c>
      <c r="D1069" s="8">
        <v>1</v>
      </c>
      <c r="E1069" s="8">
        <v>8</v>
      </c>
      <c r="F1069" s="8">
        <v>0.501</v>
      </c>
      <c r="G1069" s="8">
        <v>20</v>
      </c>
    </row>
    <row r="1070" spans="1:7" ht="15.6" x14ac:dyDescent="0.3">
      <c r="A1070" s="12" t="s">
        <v>28</v>
      </c>
      <c r="B1070" s="8">
        <v>22</v>
      </c>
      <c r="C1070" s="8">
        <v>3</v>
      </c>
      <c r="D1070" s="8">
        <v>2</v>
      </c>
      <c r="E1070" s="8">
        <v>8.5</v>
      </c>
      <c r="F1070" s="8">
        <v>0.40200000000000002</v>
      </c>
      <c r="G1070" s="8">
        <v>17</v>
      </c>
    </row>
    <row r="1071" spans="1:7" ht="15.6" x14ac:dyDescent="0.3">
      <c r="A1071" s="12" t="s">
        <v>28</v>
      </c>
      <c r="B1071" s="8">
        <v>22</v>
      </c>
      <c r="C1071" s="8">
        <v>3</v>
      </c>
      <c r="D1071" s="8">
        <v>3</v>
      </c>
      <c r="E1071" s="8">
        <v>8</v>
      </c>
      <c r="F1071" s="8">
        <v>0.39100000000000001</v>
      </c>
      <c r="G1071" s="8">
        <v>17</v>
      </c>
    </row>
    <row r="1072" spans="1:7" ht="15.6" x14ac:dyDescent="0.3">
      <c r="A1072" s="12" t="s">
        <v>12</v>
      </c>
      <c r="B1072" s="8">
        <v>22</v>
      </c>
      <c r="C1072" s="8">
        <v>3</v>
      </c>
      <c r="D1072" s="8">
        <v>1</v>
      </c>
      <c r="E1072" s="8">
        <v>7.5</v>
      </c>
      <c r="F1072" s="8">
        <v>0.55600000000000005</v>
      </c>
      <c r="G1072" s="8">
        <v>15</v>
      </c>
    </row>
    <row r="1073" spans="1:7" ht="15.6" x14ac:dyDescent="0.3">
      <c r="A1073" s="12" t="s">
        <v>12</v>
      </c>
      <c r="B1073" s="8">
        <v>22</v>
      </c>
      <c r="C1073" s="8">
        <v>3</v>
      </c>
      <c r="D1073" s="8">
        <v>2</v>
      </c>
      <c r="E1073" s="8">
        <v>6.5</v>
      </c>
      <c r="F1073" s="8">
        <v>0.39500000000000002</v>
      </c>
      <c r="G1073" s="8">
        <v>15</v>
      </c>
    </row>
    <row r="1074" spans="1:7" ht="15.6" x14ac:dyDescent="0.3">
      <c r="A1074" s="12" t="s">
        <v>12</v>
      </c>
      <c r="B1074" s="8">
        <v>22</v>
      </c>
      <c r="C1074" s="8">
        <v>3</v>
      </c>
      <c r="D1074" s="8">
        <v>3</v>
      </c>
      <c r="E1074" s="8">
        <v>7.5</v>
      </c>
      <c r="F1074" s="8">
        <v>0.59099999999999997</v>
      </c>
      <c r="G1074" s="8">
        <v>15</v>
      </c>
    </row>
    <row r="1075" spans="1:7" ht="15.6" x14ac:dyDescent="0.3">
      <c r="A1075" s="12" t="s">
        <v>25</v>
      </c>
      <c r="B1075" s="8">
        <v>22</v>
      </c>
      <c r="C1075" s="8">
        <v>3</v>
      </c>
      <c r="D1075" s="8">
        <v>1</v>
      </c>
      <c r="E1075" s="8">
        <v>6</v>
      </c>
      <c r="F1075" s="8">
        <v>0.61799999999999999</v>
      </c>
      <c r="G1075" s="8">
        <v>18</v>
      </c>
    </row>
    <row r="1076" spans="1:7" ht="15.6" x14ac:dyDescent="0.3">
      <c r="A1076" s="12" t="s">
        <v>25</v>
      </c>
      <c r="B1076" s="8">
        <v>22</v>
      </c>
      <c r="C1076" s="8">
        <v>3</v>
      </c>
      <c r="D1076" s="8">
        <v>2</v>
      </c>
      <c r="E1076" s="8">
        <v>5.5</v>
      </c>
      <c r="F1076" s="8"/>
      <c r="G1076" s="8">
        <v>15</v>
      </c>
    </row>
    <row r="1077" spans="1:7" ht="15.6" x14ac:dyDescent="0.3">
      <c r="A1077" s="12" t="s">
        <v>25</v>
      </c>
      <c r="B1077" s="8">
        <v>22</v>
      </c>
      <c r="C1077" s="8">
        <v>3</v>
      </c>
      <c r="D1077" s="8">
        <v>3</v>
      </c>
      <c r="E1077" s="8">
        <v>7</v>
      </c>
      <c r="F1077" s="8"/>
      <c r="G1077" s="8">
        <v>14</v>
      </c>
    </row>
    <row r="1078" spans="1:7" ht="15.6" x14ac:dyDescent="0.3">
      <c r="A1078" s="12" t="s">
        <v>8</v>
      </c>
      <c r="B1078" s="8">
        <v>22</v>
      </c>
      <c r="C1078" s="8">
        <v>3</v>
      </c>
      <c r="D1078" s="8">
        <v>1</v>
      </c>
      <c r="E1078" s="8">
        <v>6</v>
      </c>
      <c r="F1078" s="8">
        <v>0.223</v>
      </c>
      <c r="G1078" s="8">
        <v>11</v>
      </c>
    </row>
    <row r="1079" spans="1:7" ht="15.6" x14ac:dyDescent="0.3">
      <c r="A1079" s="12" t="s">
        <v>8</v>
      </c>
      <c r="B1079" s="8">
        <v>22</v>
      </c>
      <c r="C1079" s="8">
        <v>3</v>
      </c>
      <c r="D1079" s="8">
        <v>2</v>
      </c>
      <c r="E1079" s="8">
        <v>7</v>
      </c>
      <c r="F1079" s="8">
        <v>0.33800000000000002</v>
      </c>
      <c r="G1079" s="8">
        <v>10</v>
      </c>
    </row>
    <row r="1080" spans="1:7" ht="15.6" x14ac:dyDescent="0.3">
      <c r="A1080" s="12" t="s">
        <v>8</v>
      </c>
      <c r="B1080" s="8">
        <v>22</v>
      </c>
      <c r="C1080" s="8">
        <v>3</v>
      </c>
      <c r="D1080" s="8">
        <v>3</v>
      </c>
      <c r="E1080" s="8">
        <v>7</v>
      </c>
      <c r="F1080" s="8">
        <v>0.42799999999999999</v>
      </c>
      <c r="G1080" s="8">
        <v>11</v>
      </c>
    </row>
    <row r="1081" spans="1:7" ht="15.6" x14ac:dyDescent="0.3">
      <c r="A1081" s="12" t="s">
        <v>8</v>
      </c>
      <c r="B1081" s="8">
        <v>22</v>
      </c>
      <c r="C1081" s="8">
        <v>3</v>
      </c>
      <c r="D1081" s="8">
        <v>4</v>
      </c>
      <c r="E1081" s="8">
        <v>6.5</v>
      </c>
      <c r="F1081" s="8">
        <v>0.46</v>
      </c>
      <c r="G1081" s="8">
        <v>11</v>
      </c>
    </row>
    <row r="1082" spans="1:7" x14ac:dyDescent="0.3">
      <c r="A1082" s="8" t="s">
        <v>30</v>
      </c>
      <c r="B1082" s="8">
        <v>22</v>
      </c>
      <c r="C1082" s="8">
        <v>1</v>
      </c>
      <c r="D1082" s="8">
        <v>1</v>
      </c>
      <c r="E1082" s="8">
        <v>8.5</v>
      </c>
      <c r="F1082" s="8">
        <v>0.52500000000000002</v>
      </c>
      <c r="G1082" s="8">
        <v>16</v>
      </c>
    </row>
    <row r="1083" spans="1:7" x14ac:dyDescent="0.3">
      <c r="A1083" s="8" t="s">
        <v>30</v>
      </c>
      <c r="B1083" s="8">
        <v>22</v>
      </c>
      <c r="C1083" s="8">
        <v>1</v>
      </c>
      <c r="D1083" s="8">
        <v>2</v>
      </c>
      <c r="E1083" s="8">
        <v>8</v>
      </c>
      <c r="F1083" s="8">
        <v>0.64900000000000002</v>
      </c>
      <c r="G1083" s="8">
        <v>14</v>
      </c>
    </row>
    <row r="1084" spans="1:7" x14ac:dyDescent="0.3">
      <c r="A1084" s="8" t="s">
        <v>30</v>
      </c>
      <c r="B1084" s="8">
        <v>22</v>
      </c>
      <c r="C1084" s="8">
        <v>1</v>
      </c>
      <c r="D1084" s="8">
        <v>3</v>
      </c>
      <c r="E1084" s="8">
        <v>8.3000000000000007</v>
      </c>
      <c r="F1084" s="8">
        <v>0.53900000000000003</v>
      </c>
      <c r="G1084" s="8">
        <v>12</v>
      </c>
    </row>
    <row r="1085" spans="1:7" x14ac:dyDescent="0.3">
      <c r="A1085" s="8" t="s">
        <v>30</v>
      </c>
      <c r="B1085" s="8">
        <v>22</v>
      </c>
      <c r="C1085" s="8">
        <v>1</v>
      </c>
      <c r="D1085" s="8">
        <v>4</v>
      </c>
      <c r="E1085" s="8">
        <v>9</v>
      </c>
      <c r="F1085" s="8">
        <v>0.56700000000000006</v>
      </c>
      <c r="G1085" s="8">
        <v>15</v>
      </c>
    </row>
    <row r="1086" spans="1:7" x14ac:dyDescent="0.3">
      <c r="A1086" s="8" t="s">
        <v>30</v>
      </c>
      <c r="B1086" s="8">
        <v>22</v>
      </c>
      <c r="C1086" s="8">
        <v>2</v>
      </c>
      <c r="D1086" s="8">
        <v>1</v>
      </c>
      <c r="E1086" s="8">
        <v>7.5</v>
      </c>
      <c r="F1086" s="8">
        <v>0.623</v>
      </c>
      <c r="G1086" s="8">
        <v>14</v>
      </c>
    </row>
    <row r="1087" spans="1:7" x14ac:dyDescent="0.3">
      <c r="A1087" s="8" t="s">
        <v>30</v>
      </c>
      <c r="B1087" s="8">
        <v>22</v>
      </c>
      <c r="C1087" s="8">
        <v>2</v>
      </c>
      <c r="D1087" s="8">
        <v>2</v>
      </c>
      <c r="E1087" s="8">
        <v>7.8</v>
      </c>
      <c r="F1087" s="8">
        <v>0.65600000000000003</v>
      </c>
      <c r="G1087" s="8">
        <v>14</v>
      </c>
    </row>
    <row r="1088" spans="1:7" x14ac:dyDescent="0.3">
      <c r="A1088" s="8" t="s">
        <v>30</v>
      </c>
      <c r="B1088" s="8">
        <v>22</v>
      </c>
      <c r="C1088" s="8">
        <v>2</v>
      </c>
      <c r="D1088" s="8">
        <v>3</v>
      </c>
      <c r="E1088" s="8">
        <v>9.5</v>
      </c>
      <c r="F1088" s="8">
        <v>0.81</v>
      </c>
      <c r="G1088" s="8">
        <v>12</v>
      </c>
    </row>
    <row r="1089" spans="1:7" x14ac:dyDescent="0.3">
      <c r="A1089" s="8" t="s">
        <v>30</v>
      </c>
      <c r="B1089" s="8">
        <v>22</v>
      </c>
      <c r="C1089" s="8">
        <v>2</v>
      </c>
      <c r="D1089" s="8">
        <v>4</v>
      </c>
      <c r="E1089" s="8">
        <v>8</v>
      </c>
      <c r="F1089" s="8">
        <v>0.64</v>
      </c>
      <c r="G1089" s="8">
        <v>13</v>
      </c>
    </row>
    <row r="1090" spans="1:7" x14ac:dyDescent="0.3">
      <c r="A1090" s="8" t="s">
        <v>30</v>
      </c>
      <c r="B1090" s="8">
        <v>22</v>
      </c>
      <c r="C1090" s="8">
        <v>3</v>
      </c>
      <c r="D1090" s="8">
        <v>1</v>
      </c>
      <c r="E1090" s="8">
        <v>6</v>
      </c>
      <c r="F1090" s="8">
        <v>0.41200000000000003</v>
      </c>
      <c r="G1090" s="8">
        <v>13</v>
      </c>
    </row>
    <row r="1091" spans="1:7" x14ac:dyDescent="0.3">
      <c r="A1091" s="8" t="s">
        <v>30</v>
      </c>
      <c r="B1091" s="8">
        <v>22</v>
      </c>
      <c r="C1091" s="8">
        <v>3</v>
      </c>
      <c r="D1091" s="8">
        <v>2</v>
      </c>
      <c r="E1091" s="8">
        <v>8.5</v>
      </c>
      <c r="F1091" s="8">
        <v>0.66100000000000003</v>
      </c>
      <c r="G1091" s="8">
        <v>15</v>
      </c>
    </row>
    <row r="1092" spans="1:7" x14ac:dyDescent="0.3">
      <c r="A1092" s="8" t="s">
        <v>30</v>
      </c>
      <c r="B1092" s="8">
        <v>22</v>
      </c>
      <c r="C1092" s="8">
        <v>3</v>
      </c>
      <c r="D1092" s="8">
        <v>3</v>
      </c>
      <c r="E1092" s="8">
        <v>7.5</v>
      </c>
      <c r="F1092" s="8">
        <v>0.625</v>
      </c>
      <c r="G1092" s="8">
        <v>12</v>
      </c>
    </row>
    <row r="1093" spans="1:7" x14ac:dyDescent="0.3">
      <c r="A1093" s="8" t="s">
        <v>30</v>
      </c>
      <c r="B1093" s="8">
        <v>22</v>
      </c>
      <c r="C1093" s="8">
        <v>3</v>
      </c>
      <c r="D1093" s="8">
        <v>4</v>
      </c>
      <c r="E1093" s="8">
        <v>8.5</v>
      </c>
      <c r="F1093" s="8">
        <v>0.60799999999999998</v>
      </c>
      <c r="G1093" s="8">
        <v>12</v>
      </c>
    </row>
    <row r="1094" spans="1:7" x14ac:dyDescent="0.3">
      <c r="A1094" s="8" t="s">
        <v>30</v>
      </c>
      <c r="B1094" s="8">
        <v>15</v>
      </c>
      <c r="C1094" s="8">
        <v>1</v>
      </c>
      <c r="D1094" s="8">
        <v>1</v>
      </c>
      <c r="E1094" s="8">
        <v>7</v>
      </c>
      <c r="F1094" s="8">
        <v>0.73499999999999999</v>
      </c>
      <c r="G1094" s="8">
        <v>17</v>
      </c>
    </row>
    <row r="1095" spans="1:7" x14ac:dyDescent="0.3">
      <c r="A1095" s="8" t="s">
        <v>30</v>
      </c>
      <c r="B1095" s="8">
        <v>15</v>
      </c>
      <c r="C1095" s="8">
        <v>1</v>
      </c>
      <c r="D1095" s="8">
        <v>2</v>
      </c>
      <c r="E1095" s="8">
        <v>6.5</v>
      </c>
      <c r="F1095" s="8">
        <v>0.59699999999999998</v>
      </c>
      <c r="G1095" s="8">
        <v>16</v>
      </c>
    </row>
    <row r="1096" spans="1:7" x14ac:dyDescent="0.3">
      <c r="A1096" s="8" t="s">
        <v>30</v>
      </c>
      <c r="B1096" s="8">
        <v>15</v>
      </c>
      <c r="C1096" s="8">
        <v>1</v>
      </c>
      <c r="D1096" s="8">
        <v>3</v>
      </c>
      <c r="E1096" s="8">
        <v>6</v>
      </c>
      <c r="F1096" s="8">
        <v>0.57600000000000007</v>
      </c>
      <c r="G1096" s="8">
        <v>16</v>
      </c>
    </row>
    <row r="1097" spans="1:7" x14ac:dyDescent="0.3">
      <c r="A1097" s="8" t="s">
        <v>30</v>
      </c>
      <c r="B1097" s="8">
        <v>15</v>
      </c>
      <c r="C1097" s="8">
        <v>1</v>
      </c>
      <c r="D1097" s="8">
        <v>4</v>
      </c>
      <c r="E1097" s="8">
        <v>6</v>
      </c>
      <c r="F1097" s="8">
        <v>0.51600000000000001</v>
      </c>
      <c r="G1097" s="8">
        <v>15</v>
      </c>
    </row>
    <row r="1098" spans="1:7" x14ac:dyDescent="0.3">
      <c r="A1098" s="8" t="s">
        <v>30</v>
      </c>
      <c r="B1098" s="8">
        <v>15</v>
      </c>
      <c r="C1098" s="8">
        <v>2</v>
      </c>
      <c r="D1098" s="8">
        <v>1</v>
      </c>
      <c r="E1098" s="8">
        <v>7</v>
      </c>
      <c r="F1098" s="8">
        <v>0.56400000000000006</v>
      </c>
      <c r="G1098" s="8">
        <v>15</v>
      </c>
    </row>
    <row r="1099" spans="1:7" x14ac:dyDescent="0.3">
      <c r="A1099" s="8" t="s">
        <v>30</v>
      </c>
      <c r="B1099" s="8">
        <v>15</v>
      </c>
      <c r="C1099" s="8">
        <v>2</v>
      </c>
      <c r="D1099" s="8">
        <v>2</v>
      </c>
      <c r="E1099" s="8">
        <v>7.5</v>
      </c>
      <c r="F1099" s="8">
        <v>0.71499999999999997</v>
      </c>
      <c r="G1099" s="8">
        <v>16</v>
      </c>
    </row>
    <row r="1100" spans="1:7" x14ac:dyDescent="0.3">
      <c r="A1100" s="8" t="s">
        <v>30</v>
      </c>
      <c r="B1100" s="8">
        <v>15</v>
      </c>
      <c r="C1100" s="8">
        <v>2</v>
      </c>
      <c r="D1100" s="8">
        <v>3</v>
      </c>
      <c r="E1100" s="8">
        <v>6.3</v>
      </c>
      <c r="F1100" s="8">
        <v>0.495</v>
      </c>
      <c r="G1100" s="8">
        <v>16</v>
      </c>
    </row>
    <row r="1101" spans="1:7" x14ac:dyDescent="0.3">
      <c r="A1101" s="8" t="s">
        <v>30</v>
      </c>
      <c r="B1101" s="8">
        <v>15</v>
      </c>
      <c r="C1101" s="8">
        <v>2</v>
      </c>
      <c r="D1101" s="8">
        <v>4</v>
      </c>
      <c r="E1101" s="8">
        <v>6</v>
      </c>
      <c r="F1101" s="8">
        <v>0.54900000000000004</v>
      </c>
      <c r="G1101" s="8">
        <v>16</v>
      </c>
    </row>
    <row r="1102" spans="1:7" x14ac:dyDescent="0.3">
      <c r="A1102" s="8" t="s">
        <v>30</v>
      </c>
      <c r="B1102" s="8">
        <v>15</v>
      </c>
      <c r="C1102" s="8">
        <v>3</v>
      </c>
      <c r="D1102" s="8">
        <v>1</v>
      </c>
      <c r="E1102" s="8">
        <v>7</v>
      </c>
      <c r="F1102" s="8">
        <v>0.58799999999999997</v>
      </c>
      <c r="G1102" s="8">
        <v>17</v>
      </c>
    </row>
    <row r="1103" spans="1:7" x14ac:dyDescent="0.3">
      <c r="A1103" s="8" t="s">
        <v>30</v>
      </c>
      <c r="B1103" s="8">
        <v>15</v>
      </c>
      <c r="C1103" s="8">
        <v>3</v>
      </c>
      <c r="D1103" s="8">
        <v>2</v>
      </c>
      <c r="E1103" s="8">
        <v>8</v>
      </c>
      <c r="F1103" s="8">
        <v>0.95500000000000007</v>
      </c>
      <c r="G1103" s="8">
        <v>13</v>
      </c>
    </row>
    <row r="1104" spans="1:7" x14ac:dyDescent="0.3">
      <c r="A1104" s="8" t="s">
        <v>30</v>
      </c>
      <c r="B1104" s="8">
        <v>15</v>
      </c>
      <c r="C1104" s="8">
        <v>3</v>
      </c>
      <c r="D1104" s="8">
        <v>3</v>
      </c>
      <c r="E1104" s="8">
        <v>8</v>
      </c>
      <c r="F1104" s="8">
        <v>0.878</v>
      </c>
      <c r="G1104" s="8">
        <v>16</v>
      </c>
    </row>
    <row r="1105" spans="1:7" x14ac:dyDescent="0.3">
      <c r="A1105" s="8" t="s">
        <v>30</v>
      </c>
      <c r="B1105" s="8">
        <v>15</v>
      </c>
      <c r="C1105" s="8">
        <v>3</v>
      </c>
      <c r="D1105" s="8">
        <v>4</v>
      </c>
      <c r="E1105" s="8">
        <v>7.5</v>
      </c>
      <c r="F1105" s="8">
        <v>0.76800000000000002</v>
      </c>
      <c r="G1105" s="8">
        <v>17</v>
      </c>
    </row>
    <row r="1106" spans="1:7" x14ac:dyDescent="0.3">
      <c r="A1106" s="8" t="s">
        <v>10</v>
      </c>
      <c r="B1106" s="8">
        <v>22</v>
      </c>
      <c r="C1106" s="8">
        <v>1</v>
      </c>
      <c r="D1106" s="8">
        <v>1</v>
      </c>
      <c r="E1106" s="8">
        <v>8</v>
      </c>
      <c r="F1106" s="8">
        <v>0.53800000000000003</v>
      </c>
      <c r="G1106" s="8">
        <v>13</v>
      </c>
    </row>
    <row r="1107" spans="1:7" x14ac:dyDescent="0.3">
      <c r="A1107" s="8" t="s">
        <v>10</v>
      </c>
      <c r="B1107" s="8">
        <v>22</v>
      </c>
      <c r="C1107" s="8">
        <v>1</v>
      </c>
      <c r="D1107" s="8">
        <v>2</v>
      </c>
      <c r="E1107" s="8">
        <v>7.5</v>
      </c>
      <c r="F1107" s="8">
        <v>0.50800000000000001</v>
      </c>
      <c r="G1107" s="8">
        <v>12</v>
      </c>
    </row>
    <row r="1108" spans="1:7" x14ac:dyDescent="0.3">
      <c r="A1108" s="8" t="s">
        <v>10</v>
      </c>
      <c r="B1108" s="8">
        <v>22</v>
      </c>
      <c r="C1108" s="8">
        <v>1</v>
      </c>
      <c r="D1108" s="8">
        <v>3</v>
      </c>
      <c r="E1108" s="8">
        <v>8.3000000000000007</v>
      </c>
      <c r="F1108" s="8">
        <v>0.497</v>
      </c>
      <c r="G1108" s="8">
        <v>13</v>
      </c>
    </row>
    <row r="1109" spans="1:7" x14ac:dyDescent="0.3">
      <c r="A1109" s="8" t="s">
        <v>10</v>
      </c>
      <c r="B1109" s="8">
        <v>22</v>
      </c>
      <c r="C1109" s="8">
        <v>1</v>
      </c>
      <c r="D1109" s="8">
        <v>4</v>
      </c>
      <c r="E1109" s="8">
        <v>9</v>
      </c>
      <c r="F1109" s="8">
        <v>0.62</v>
      </c>
      <c r="G1109" s="8">
        <v>15</v>
      </c>
    </row>
    <row r="1110" spans="1:7" x14ac:dyDescent="0.3">
      <c r="A1110" s="8" t="s">
        <v>10</v>
      </c>
      <c r="B1110" s="8">
        <v>22</v>
      </c>
      <c r="C1110" s="8">
        <v>1</v>
      </c>
      <c r="D1110" s="8">
        <v>5</v>
      </c>
      <c r="E1110" s="8">
        <v>8.4</v>
      </c>
      <c r="F1110" s="8">
        <v>0.61899999999999999</v>
      </c>
      <c r="G1110" s="8">
        <v>14</v>
      </c>
    </row>
    <row r="1111" spans="1:7" x14ac:dyDescent="0.3">
      <c r="A1111" s="8" t="s">
        <v>10</v>
      </c>
      <c r="B1111" s="8">
        <v>22</v>
      </c>
      <c r="C1111" s="8">
        <v>1</v>
      </c>
      <c r="D1111" s="8">
        <v>6</v>
      </c>
      <c r="E1111" s="8">
        <v>9.1999999999999993</v>
      </c>
      <c r="F1111" s="8">
        <v>0.78600000000000003</v>
      </c>
      <c r="G1111" s="8">
        <v>13</v>
      </c>
    </row>
    <row r="1112" spans="1:7" x14ac:dyDescent="0.3">
      <c r="A1112" s="8" t="s">
        <v>10</v>
      </c>
      <c r="B1112" s="8">
        <v>22</v>
      </c>
      <c r="C1112" s="8">
        <v>1</v>
      </c>
      <c r="D1112" s="8">
        <v>7</v>
      </c>
      <c r="E1112" s="8">
        <v>8.4</v>
      </c>
      <c r="F1112" s="8">
        <v>0.629</v>
      </c>
      <c r="G1112" s="8">
        <v>14</v>
      </c>
    </row>
    <row r="1113" spans="1:7" x14ac:dyDescent="0.3">
      <c r="A1113" s="8" t="s">
        <v>10</v>
      </c>
      <c r="B1113" s="8">
        <v>22</v>
      </c>
      <c r="C1113" s="8">
        <v>1</v>
      </c>
      <c r="D1113" s="8">
        <v>8</v>
      </c>
      <c r="E1113" s="8">
        <v>9.8000000000000007</v>
      </c>
      <c r="F1113" s="8">
        <v>0.52300000000000002</v>
      </c>
      <c r="G1113" s="8">
        <v>14</v>
      </c>
    </row>
    <row r="1114" spans="1:7" x14ac:dyDescent="0.3">
      <c r="A1114" s="8" t="s">
        <v>10</v>
      </c>
      <c r="B1114" s="8">
        <v>22</v>
      </c>
      <c r="C1114" s="8">
        <v>1</v>
      </c>
      <c r="D1114" s="8">
        <v>9</v>
      </c>
      <c r="E1114" s="8">
        <v>9.4</v>
      </c>
      <c r="F1114" s="8">
        <v>0.69700000000000006</v>
      </c>
      <c r="G1114" s="8">
        <v>15</v>
      </c>
    </row>
    <row r="1115" spans="1:7" x14ac:dyDescent="0.3">
      <c r="A1115" s="8" t="s">
        <v>10</v>
      </c>
      <c r="B1115" s="8">
        <v>22</v>
      </c>
      <c r="C1115" s="8">
        <v>1</v>
      </c>
      <c r="D1115" s="8">
        <v>10</v>
      </c>
      <c r="E1115" s="8">
        <v>8</v>
      </c>
      <c r="F1115" s="8">
        <v>0.45900000000000002</v>
      </c>
      <c r="G1115" s="8">
        <v>13</v>
      </c>
    </row>
    <row r="1116" spans="1:7" x14ac:dyDescent="0.3">
      <c r="A1116" s="8" t="s">
        <v>10</v>
      </c>
      <c r="B1116" s="8">
        <v>22</v>
      </c>
      <c r="C1116" s="8">
        <v>1</v>
      </c>
      <c r="D1116" s="8">
        <v>11</v>
      </c>
      <c r="E1116" s="8">
        <v>9.3000000000000007</v>
      </c>
      <c r="F1116" s="8">
        <v>0.63600000000000001</v>
      </c>
      <c r="G1116" s="8">
        <v>14</v>
      </c>
    </row>
    <row r="1117" spans="1:7" x14ac:dyDescent="0.3">
      <c r="A1117" s="8" t="s">
        <v>10</v>
      </c>
      <c r="B1117" s="8">
        <v>22</v>
      </c>
      <c r="C1117" s="8">
        <v>1</v>
      </c>
      <c r="D1117" s="8">
        <v>12</v>
      </c>
      <c r="E1117" s="8">
        <v>10.7</v>
      </c>
      <c r="F1117" s="8">
        <v>0.86399999999999999</v>
      </c>
      <c r="G1117" s="8">
        <v>13</v>
      </c>
    </row>
    <row r="1118" spans="1:7" x14ac:dyDescent="0.3">
      <c r="A1118" s="8" t="s">
        <v>10</v>
      </c>
      <c r="B1118" s="8">
        <v>22</v>
      </c>
      <c r="C1118" s="8">
        <v>1</v>
      </c>
      <c r="D1118" s="8">
        <v>13</v>
      </c>
      <c r="E1118" s="8">
        <v>9.5</v>
      </c>
      <c r="F1118" s="8">
        <v>0.65600000000000003</v>
      </c>
      <c r="G1118" s="8">
        <v>13</v>
      </c>
    </row>
    <row r="1119" spans="1:7" x14ac:dyDescent="0.3">
      <c r="A1119" s="8" t="s">
        <v>10</v>
      </c>
      <c r="B1119" s="8">
        <v>22</v>
      </c>
      <c r="C1119" s="8">
        <v>1</v>
      </c>
      <c r="D1119" s="8">
        <v>14</v>
      </c>
      <c r="E1119" s="8">
        <v>9.6</v>
      </c>
      <c r="F1119" s="8">
        <v>0.63500000000000001</v>
      </c>
      <c r="G1119" s="8">
        <v>14</v>
      </c>
    </row>
    <row r="1120" spans="1:7" x14ac:dyDescent="0.3">
      <c r="A1120" s="8" t="s">
        <v>10</v>
      </c>
      <c r="B1120" s="8">
        <v>22</v>
      </c>
      <c r="C1120" s="8">
        <v>1</v>
      </c>
      <c r="D1120" s="8">
        <v>15</v>
      </c>
      <c r="E1120" s="8">
        <v>9.6</v>
      </c>
      <c r="F1120" s="8">
        <v>0.65700000000000003</v>
      </c>
      <c r="G1120" s="8">
        <v>14</v>
      </c>
    </row>
    <row r="1121" spans="1:7" x14ac:dyDescent="0.3">
      <c r="A1121" s="8" t="s">
        <v>10</v>
      </c>
      <c r="B1121" s="8">
        <v>22</v>
      </c>
      <c r="C1121" s="8">
        <v>1</v>
      </c>
      <c r="D1121" s="8">
        <v>16</v>
      </c>
      <c r="E1121" s="8">
        <v>9.1999999999999993</v>
      </c>
      <c r="F1121" s="8">
        <v>0.67900000000000005</v>
      </c>
      <c r="G1121" s="8">
        <v>13</v>
      </c>
    </row>
    <row r="1122" spans="1:7" x14ac:dyDescent="0.3">
      <c r="A1122" s="8" t="s">
        <v>10</v>
      </c>
      <c r="B1122" s="8">
        <v>22</v>
      </c>
      <c r="C1122" s="8">
        <v>1</v>
      </c>
      <c r="D1122" s="8">
        <v>17</v>
      </c>
      <c r="E1122" s="8">
        <v>9.6999999999999993</v>
      </c>
      <c r="F1122" s="8">
        <v>0.58699999999999997</v>
      </c>
      <c r="G1122" s="8">
        <v>14</v>
      </c>
    </row>
    <row r="1123" spans="1:7" x14ac:dyDescent="0.3">
      <c r="A1123" s="8" t="s">
        <v>10</v>
      </c>
      <c r="B1123" s="8">
        <v>22</v>
      </c>
      <c r="C1123" s="8">
        <v>1</v>
      </c>
      <c r="D1123" s="8">
        <v>18</v>
      </c>
      <c r="E1123" s="8">
        <v>9.3000000000000007</v>
      </c>
      <c r="F1123" s="8">
        <v>0.57999999999999996</v>
      </c>
      <c r="G1123" s="8">
        <v>15</v>
      </c>
    </row>
    <row r="1124" spans="1:7" x14ac:dyDescent="0.3">
      <c r="A1124" s="8" t="s">
        <v>10</v>
      </c>
      <c r="B1124" s="8">
        <v>22</v>
      </c>
      <c r="C1124" s="8">
        <v>1</v>
      </c>
      <c r="D1124" s="8">
        <v>19</v>
      </c>
      <c r="E1124" s="8">
        <v>9.3000000000000007</v>
      </c>
      <c r="F1124" s="8">
        <v>0.64800000000000002</v>
      </c>
      <c r="G1124" s="8">
        <v>15</v>
      </c>
    </row>
    <row r="1125" spans="1:7" x14ac:dyDescent="0.3">
      <c r="A1125" s="8" t="s">
        <v>10</v>
      </c>
      <c r="B1125" s="8">
        <v>22</v>
      </c>
      <c r="C1125" s="8">
        <v>1</v>
      </c>
      <c r="D1125" s="8">
        <v>20</v>
      </c>
      <c r="E1125" s="8">
        <v>9.1999999999999993</v>
      </c>
      <c r="F1125" s="8">
        <v>0.55100000000000005</v>
      </c>
      <c r="G1125" s="8">
        <v>12</v>
      </c>
    </row>
    <row r="1126" spans="1:7" x14ac:dyDescent="0.3">
      <c r="A1126" s="8" t="s">
        <v>10</v>
      </c>
      <c r="B1126" s="8">
        <v>22</v>
      </c>
      <c r="C1126" s="8">
        <v>2</v>
      </c>
      <c r="D1126" s="8">
        <v>1</v>
      </c>
      <c r="E1126" s="8">
        <v>9.1</v>
      </c>
      <c r="F1126" s="8">
        <v>0.57400000000000007</v>
      </c>
      <c r="G1126" s="8">
        <v>14</v>
      </c>
    </row>
    <row r="1127" spans="1:7" x14ac:dyDescent="0.3">
      <c r="A1127" s="8" t="s">
        <v>10</v>
      </c>
      <c r="B1127" s="8">
        <v>22</v>
      </c>
      <c r="C1127" s="8">
        <v>2</v>
      </c>
      <c r="D1127" s="8">
        <v>2</v>
      </c>
      <c r="E1127" s="8">
        <v>8.9</v>
      </c>
      <c r="F1127" s="8">
        <v>0.61499999999999999</v>
      </c>
      <c r="G1127" s="8">
        <v>14</v>
      </c>
    </row>
    <row r="1128" spans="1:7" x14ac:dyDescent="0.3">
      <c r="A1128" s="8" t="s">
        <v>10</v>
      </c>
      <c r="B1128" s="8">
        <v>22</v>
      </c>
      <c r="C1128" s="8">
        <v>2</v>
      </c>
      <c r="D1128" s="8">
        <v>3</v>
      </c>
      <c r="E1128" s="8">
        <v>9</v>
      </c>
      <c r="F1128" s="8">
        <v>0.68600000000000005</v>
      </c>
      <c r="G1128" s="8">
        <v>15</v>
      </c>
    </row>
    <row r="1129" spans="1:7" x14ac:dyDescent="0.3">
      <c r="A1129" s="8" t="s">
        <v>10</v>
      </c>
      <c r="B1129" s="8">
        <v>22</v>
      </c>
      <c r="C1129" s="8">
        <v>2</v>
      </c>
      <c r="D1129" s="8">
        <v>4</v>
      </c>
      <c r="E1129" s="8">
        <v>9</v>
      </c>
      <c r="F1129" s="8">
        <v>0.61899999999999999</v>
      </c>
      <c r="G1129" s="8">
        <v>13</v>
      </c>
    </row>
    <row r="1130" spans="1:7" x14ac:dyDescent="0.3">
      <c r="A1130" s="8" t="s">
        <v>10</v>
      </c>
      <c r="B1130" s="8">
        <v>22</v>
      </c>
      <c r="C1130" s="8">
        <v>2</v>
      </c>
      <c r="D1130" s="8">
        <v>5</v>
      </c>
      <c r="E1130" s="8">
        <v>8.6</v>
      </c>
      <c r="F1130" s="8">
        <v>0.52500000000000002</v>
      </c>
      <c r="G1130" s="8">
        <v>13</v>
      </c>
    </row>
    <row r="1131" spans="1:7" x14ac:dyDescent="0.3">
      <c r="A1131" s="8" t="s">
        <v>10</v>
      </c>
      <c r="B1131" s="8">
        <v>22</v>
      </c>
      <c r="C1131" s="8">
        <v>2</v>
      </c>
      <c r="D1131" s="8">
        <v>6</v>
      </c>
      <c r="E1131" s="8">
        <v>9.5</v>
      </c>
      <c r="F1131" s="8">
        <v>0.623</v>
      </c>
      <c r="G1131" s="8">
        <v>14</v>
      </c>
    </row>
    <row r="1132" spans="1:7" x14ac:dyDescent="0.3">
      <c r="A1132" s="8" t="s">
        <v>10</v>
      </c>
      <c r="B1132" s="8">
        <v>22</v>
      </c>
      <c r="C1132" s="8">
        <v>2</v>
      </c>
      <c r="D1132" s="8">
        <v>7</v>
      </c>
      <c r="E1132" s="8">
        <v>9.1</v>
      </c>
      <c r="F1132" s="8">
        <v>0.54700000000000004</v>
      </c>
      <c r="G1132" s="8">
        <v>14</v>
      </c>
    </row>
    <row r="1133" spans="1:7" x14ac:dyDescent="0.3">
      <c r="A1133" s="8" t="s">
        <v>10</v>
      </c>
      <c r="B1133" s="8">
        <v>22</v>
      </c>
      <c r="C1133" s="8">
        <v>2</v>
      </c>
      <c r="D1133" s="8">
        <v>8</v>
      </c>
      <c r="E1133" s="8">
        <v>10</v>
      </c>
      <c r="F1133" s="8">
        <v>0.79</v>
      </c>
      <c r="G1133" s="8">
        <v>15</v>
      </c>
    </row>
    <row r="1134" spans="1:7" x14ac:dyDescent="0.3">
      <c r="A1134" s="8" t="s">
        <v>10</v>
      </c>
      <c r="B1134" s="8">
        <v>22</v>
      </c>
      <c r="C1134" s="8">
        <v>2</v>
      </c>
      <c r="D1134" s="8">
        <v>9</v>
      </c>
      <c r="E1134" s="8">
        <v>10</v>
      </c>
      <c r="F1134" s="8">
        <v>0.64700000000000002</v>
      </c>
      <c r="G1134" s="8">
        <v>16</v>
      </c>
    </row>
    <row r="1135" spans="1:7" x14ac:dyDescent="0.3">
      <c r="A1135" s="8" t="s">
        <v>10</v>
      </c>
      <c r="B1135" s="8">
        <v>22</v>
      </c>
      <c r="C1135" s="8">
        <v>2</v>
      </c>
      <c r="D1135" s="8">
        <v>10</v>
      </c>
      <c r="E1135" s="8">
        <v>8.1</v>
      </c>
      <c r="F1135" s="8">
        <v>0.46700000000000003</v>
      </c>
      <c r="G1135" s="8">
        <v>15</v>
      </c>
    </row>
    <row r="1136" spans="1:7" x14ac:dyDescent="0.3">
      <c r="A1136" s="8" t="s">
        <v>10</v>
      </c>
      <c r="B1136" s="8">
        <v>22</v>
      </c>
      <c r="C1136" s="8">
        <v>2</v>
      </c>
      <c r="D1136" s="8">
        <v>11</v>
      </c>
      <c r="E1136" s="8">
        <v>9.8000000000000007</v>
      </c>
      <c r="F1136" s="8">
        <v>0.71499999999999997</v>
      </c>
      <c r="G1136" s="8">
        <v>16</v>
      </c>
    </row>
    <row r="1137" spans="1:7" x14ac:dyDescent="0.3">
      <c r="A1137" s="8" t="s">
        <v>10</v>
      </c>
      <c r="B1137" s="8">
        <v>22</v>
      </c>
      <c r="C1137" s="8">
        <v>2</v>
      </c>
      <c r="D1137" s="8">
        <v>12</v>
      </c>
      <c r="E1137" s="8">
        <v>9.1</v>
      </c>
      <c r="F1137" s="8">
        <v>0.73</v>
      </c>
      <c r="G1137" s="8">
        <v>14</v>
      </c>
    </row>
    <row r="1138" spans="1:7" x14ac:dyDescent="0.3">
      <c r="A1138" s="8" t="s">
        <v>10</v>
      </c>
      <c r="B1138" s="8">
        <v>22</v>
      </c>
      <c r="C1138" s="8">
        <v>2</v>
      </c>
      <c r="D1138" s="8">
        <v>13</v>
      </c>
      <c r="E1138" s="8">
        <v>9</v>
      </c>
      <c r="F1138" s="8">
        <v>0.55800000000000005</v>
      </c>
      <c r="G1138" s="8">
        <v>14</v>
      </c>
    </row>
    <row r="1139" spans="1:7" x14ac:dyDescent="0.3">
      <c r="A1139" s="8" t="s">
        <v>10</v>
      </c>
      <c r="B1139" s="8">
        <v>22</v>
      </c>
      <c r="C1139" s="8">
        <v>2</v>
      </c>
      <c r="D1139" s="8">
        <v>14</v>
      </c>
      <c r="E1139" s="8">
        <v>9.1999999999999993</v>
      </c>
      <c r="F1139" s="8">
        <v>0.38900000000000001</v>
      </c>
      <c r="G1139" s="8">
        <v>13</v>
      </c>
    </row>
    <row r="1140" spans="1:7" x14ac:dyDescent="0.3">
      <c r="A1140" s="8" t="s">
        <v>10</v>
      </c>
      <c r="B1140" s="8">
        <v>22</v>
      </c>
      <c r="C1140" s="8">
        <v>2</v>
      </c>
      <c r="D1140" s="8">
        <v>15</v>
      </c>
      <c r="E1140" s="8">
        <v>9.6</v>
      </c>
      <c r="F1140" s="8">
        <v>0.69000000000000006</v>
      </c>
      <c r="G1140" s="8">
        <v>14</v>
      </c>
    </row>
    <row r="1141" spans="1:7" x14ac:dyDescent="0.3">
      <c r="A1141" s="8" t="s">
        <v>10</v>
      </c>
      <c r="B1141" s="8">
        <v>22</v>
      </c>
      <c r="C1141" s="8">
        <v>2</v>
      </c>
      <c r="D1141" s="8">
        <v>16</v>
      </c>
      <c r="E1141" s="8">
        <v>8</v>
      </c>
      <c r="F1141" s="8">
        <v>0.42099999999999999</v>
      </c>
      <c r="G1141" s="8">
        <v>12</v>
      </c>
    </row>
    <row r="1142" spans="1:7" x14ac:dyDescent="0.3">
      <c r="A1142" s="8" t="s">
        <v>10</v>
      </c>
      <c r="B1142" s="8">
        <v>22</v>
      </c>
      <c r="C1142" s="8">
        <v>2</v>
      </c>
      <c r="D1142" s="8">
        <v>17</v>
      </c>
      <c r="E1142" s="8">
        <v>9</v>
      </c>
      <c r="F1142" s="8">
        <v>0.63100000000000001</v>
      </c>
      <c r="G1142" s="8">
        <v>12</v>
      </c>
    </row>
    <row r="1143" spans="1:7" x14ac:dyDescent="0.3">
      <c r="A1143" s="8" t="s">
        <v>10</v>
      </c>
      <c r="B1143" s="8">
        <v>22</v>
      </c>
      <c r="C1143" s="8">
        <v>2</v>
      </c>
      <c r="D1143" s="8">
        <v>18</v>
      </c>
      <c r="E1143" s="8">
        <v>9.5</v>
      </c>
      <c r="F1143" s="8">
        <v>0.58299999999999996</v>
      </c>
      <c r="G1143" s="8">
        <v>13</v>
      </c>
    </row>
    <row r="1144" spans="1:7" x14ac:dyDescent="0.3">
      <c r="A1144" s="8" t="s">
        <v>10</v>
      </c>
      <c r="B1144" s="8">
        <v>22</v>
      </c>
      <c r="C1144" s="8">
        <v>2</v>
      </c>
      <c r="D1144" s="8">
        <v>19</v>
      </c>
      <c r="E1144" s="8">
        <v>8.3000000000000007</v>
      </c>
      <c r="F1144" s="8">
        <v>0.38400000000000001</v>
      </c>
      <c r="G1144" s="8">
        <v>13</v>
      </c>
    </row>
    <row r="1145" spans="1:7" x14ac:dyDescent="0.3">
      <c r="A1145" s="8" t="s">
        <v>10</v>
      </c>
      <c r="B1145" s="8">
        <v>22</v>
      </c>
      <c r="C1145" s="8">
        <v>2</v>
      </c>
      <c r="D1145" s="8">
        <v>20</v>
      </c>
      <c r="E1145" s="8">
        <v>10</v>
      </c>
      <c r="F1145" s="8">
        <v>0.61899999999999999</v>
      </c>
      <c r="G1145" s="8">
        <v>13</v>
      </c>
    </row>
    <row r="1146" spans="1:7" x14ac:dyDescent="0.3">
      <c r="A1146" s="8" t="s">
        <v>10</v>
      </c>
      <c r="B1146" s="8">
        <v>22</v>
      </c>
      <c r="C1146" s="8">
        <v>3</v>
      </c>
      <c r="D1146" s="8">
        <v>1</v>
      </c>
      <c r="E1146" s="8">
        <v>9.1999999999999993</v>
      </c>
      <c r="F1146" s="8">
        <v>0.86099999999999999</v>
      </c>
      <c r="G1146" s="8">
        <v>19</v>
      </c>
    </row>
    <row r="1147" spans="1:7" x14ac:dyDescent="0.3">
      <c r="A1147" s="8" t="s">
        <v>10</v>
      </c>
      <c r="B1147" s="8">
        <v>22</v>
      </c>
      <c r="C1147" s="8">
        <v>3</v>
      </c>
      <c r="D1147" s="8">
        <v>2</v>
      </c>
      <c r="E1147" s="8">
        <v>10.3</v>
      </c>
      <c r="F1147" s="8">
        <v>0.84299999999999997</v>
      </c>
      <c r="G1147" s="8">
        <v>20</v>
      </c>
    </row>
    <row r="1148" spans="1:7" x14ac:dyDescent="0.3">
      <c r="A1148" s="8" t="s">
        <v>10</v>
      </c>
      <c r="B1148" s="8">
        <v>22</v>
      </c>
      <c r="C1148" s="8">
        <v>3</v>
      </c>
      <c r="D1148" s="8">
        <v>3</v>
      </c>
      <c r="E1148" s="8">
        <v>11.1</v>
      </c>
      <c r="F1148" s="8">
        <v>0.88200000000000001</v>
      </c>
      <c r="G1148" s="8">
        <v>16</v>
      </c>
    </row>
    <row r="1149" spans="1:7" x14ac:dyDescent="0.3">
      <c r="A1149" s="8" t="s">
        <v>10</v>
      </c>
      <c r="B1149" s="8">
        <v>22</v>
      </c>
      <c r="C1149" s="8">
        <v>3</v>
      </c>
      <c r="D1149" s="8">
        <v>4</v>
      </c>
      <c r="E1149" s="8">
        <v>10.1</v>
      </c>
      <c r="F1149" s="8">
        <v>0.71599999999999997</v>
      </c>
      <c r="G1149" s="8">
        <v>16</v>
      </c>
    </row>
    <row r="1150" spans="1:7" x14ac:dyDescent="0.3">
      <c r="A1150" s="8" t="s">
        <v>10</v>
      </c>
      <c r="B1150" s="8">
        <v>22</v>
      </c>
      <c r="C1150" s="8">
        <v>3</v>
      </c>
      <c r="D1150" s="8">
        <v>5</v>
      </c>
      <c r="E1150" s="8">
        <v>11.3</v>
      </c>
      <c r="F1150" s="8">
        <v>0.78600000000000003</v>
      </c>
      <c r="G1150" s="8">
        <v>18</v>
      </c>
    </row>
    <row r="1151" spans="1:7" x14ac:dyDescent="0.3">
      <c r="A1151" s="8" t="s">
        <v>10</v>
      </c>
      <c r="B1151" s="8">
        <v>22</v>
      </c>
      <c r="C1151" s="8">
        <v>3</v>
      </c>
      <c r="D1151" s="8">
        <v>6</v>
      </c>
      <c r="E1151" s="8">
        <v>10.1</v>
      </c>
      <c r="F1151" s="8">
        <v>0.753</v>
      </c>
      <c r="G1151" s="8">
        <v>18</v>
      </c>
    </row>
    <row r="1152" spans="1:7" x14ac:dyDescent="0.3">
      <c r="A1152" s="8" t="s">
        <v>10</v>
      </c>
      <c r="B1152" s="8">
        <v>22</v>
      </c>
      <c r="C1152" s="8">
        <v>3</v>
      </c>
      <c r="D1152" s="8">
        <v>7</v>
      </c>
      <c r="E1152" s="8">
        <v>10.5</v>
      </c>
      <c r="F1152" s="8">
        <v>0.83699999999999997</v>
      </c>
      <c r="G1152" s="8">
        <v>16</v>
      </c>
    </row>
    <row r="1153" spans="1:7" x14ac:dyDescent="0.3">
      <c r="A1153" s="8" t="s">
        <v>10</v>
      </c>
      <c r="B1153" s="8">
        <v>22</v>
      </c>
      <c r="C1153" s="8">
        <v>3</v>
      </c>
      <c r="D1153" s="8">
        <v>8</v>
      </c>
      <c r="E1153" s="8">
        <v>10.199999999999999</v>
      </c>
      <c r="F1153" s="8">
        <v>0.64400000000000002</v>
      </c>
      <c r="G1153" s="8">
        <v>16</v>
      </c>
    </row>
    <row r="1154" spans="1:7" x14ac:dyDescent="0.3">
      <c r="A1154" s="8" t="s">
        <v>10</v>
      </c>
      <c r="B1154" s="8">
        <v>22</v>
      </c>
      <c r="C1154" s="8">
        <v>3</v>
      </c>
      <c r="D1154" s="8">
        <v>9</v>
      </c>
      <c r="E1154" s="8">
        <v>9.6</v>
      </c>
      <c r="F1154" s="8">
        <v>0.78200000000000003</v>
      </c>
      <c r="G1154" s="8">
        <v>14</v>
      </c>
    </row>
    <row r="1155" spans="1:7" x14ac:dyDescent="0.3">
      <c r="A1155" s="8" t="s">
        <v>10</v>
      </c>
      <c r="B1155" s="8">
        <v>22</v>
      </c>
      <c r="C1155" s="8">
        <v>3</v>
      </c>
      <c r="D1155" s="8">
        <v>10</v>
      </c>
      <c r="E1155" s="8">
        <v>10.199999999999999</v>
      </c>
      <c r="F1155" s="8">
        <v>0.96</v>
      </c>
      <c r="G1155" s="8">
        <v>15</v>
      </c>
    </row>
    <row r="1156" spans="1:7" x14ac:dyDescent="0.3">
      <c r="A1156" s="8" t="s">
        <v>10</v>
      </c>
      <c r="B1156" s="8">
        <v>22</v>
      </c>
      <c r="C1156" s="8">
        <v>3</v>
      </c>
      <c r="D1156" s="8">
        <v>11</v>
      </c>
      <c r="E1156" s="8">
        <v>11.5</v>
      </c>
      <c r="F1156" s="8">
        <v>0.92300000000000004</v>
      </c>
      <c r="G1156" s="8">
        <v>14</v>
      </c>
    </row>
    <row r="1157" spans="1:7" x14ac:dyDescent="0.3">
      <c r="A1157" s="8" t="s">
        <v>10</v>
      </c>
      <c r="B1157" s="8">
        <v>22</v>
      </c>
      <c r="C1157" s="8">
        <v>3</v>
      </c>
      <c r="D1157" s="8">
        <v>12</v>
      </c>
      <c r="E1157" s="8">
        <v>10</v>
      </c>
      <c r="F1157" s="8">
        <v>0.89600000000000002</v>
      </c>
      <c r="G1157" s="8">
        <v>16</v>
      </c>
    </row>
    <row r="1158" spans="1:7" x14ac:dyDescent="0.3">
      <c r="A1158" s="8" t="s">
        <v>10</v>
      </c>
      <c r="B1158" s="8">
        <v>22</v>
      </c>
      <c r="C1158" s="8">
        <v>3</v>
      </c>
      <c r="D1158" s="8">
        <v>13</v>
      </c>
      <c r="E1158" s="8">
        <v>10.5</v>
      </c>
      <c r="F1158" s="8">
        <v>0.71599999999999997</v>
      </c>
      <c r="G1158" s="8">
        <v>14</v>
      </c>
    </row>
    <row r="1159" spans="1:7" x14ac:dyDescent="0.3">
      <c r="A1159" s="8" t="s">
        <v>10</v>
      </c>
      <c r="B1159" s="8">
        <v>22</v>
      </c>
      <c r="C1159" s="8">
        <v>3</v>
      </c>
      <c r="D1159" s="8">
        <v>14</v>
      </c>
      <c r="E1159" s="8">
        <v>9.6</v>
      </c>
      <c r="F1159" s="8">
        <v>0.69800000000000006</v>
      </c>
      <c r="G1159" s="8">
        <v>14</v>
      </c>
    </row>
    <row r="1160" spans="1:7" x14ac:dyDescent="0.3">
      <c r="A1160" s="8" t="s">
        <v>10</v>
      </c>
      <c r="B1160" s="8">
        <v>22</v>
      </c>
      <c r="C1160" s="8">
        <v>3</v>
      </c>
      <c r="D1160" s="8">
        <v>15</v>
      </c>
      <c r="E1160" s="8">
        <v>9.6</v>
      </c>
      <c r="F1160" s="8">
        <v>0.78</v>
      </c>
      <c r="G1160" s="8">
        <v>15</v>
      </c>
    </row>
    <row r="1161" spans="1:7" x14ac:dyDescent="0.3">
      <c r="A1161" s="8" t="s">
        <v>10</v>
      </c>
      <c r="B1161" s="8">
        <v>22</v>
      </c>
      <c r="C1161" s="8">
        <v>3</v>
      </c>
      <c r="D1161" s="8">
        <v>16</v>
      </c>
      <c r="E1161" s="8">
        <v>9.6</v>
      </c>
      <c r="F1161" s="8">
        <v>0.67800000000000005</v>
      </c>
      <c r="G1161" s="8">
        <v>15</v>
      </c>
    </row>
    <row r="1162" spans="1:7" x14ac:dyDescent="0.3">
      <c r="A1162" s="8" t="s">
        <v>10</v>
      </c>
      <c r="B1162" s="8">
        <v>22</v>
      </c>
      <c r="C1162" s="8">
        <v>3</v>
      </c>
      <c r="D1162" s="8">
        <v>17</v>
      </c>
      <c r="E1162" s="8">
        <v>7</v>
      </c>
      <c r="F1162" s="8">
        <v>0.30599999999999999</v>
      </c>
      <c r="G1162" s="8">
        <v>13</v>
      </c>
    </row>
    <row r="1163" spans="1:7" x14ac:dyDescent="0.3">
      <c r="A1163" s="8" t="s">
        <v>10</v>
      </c>
      <c r="B1163" s="8">
        <v>22</v>
      </c>
      <c r="C1163" s="8">
        <v>3</v>
      </c>
      <c r="D1163" s="8">
        <v>18</v>
      </c>
      <c r="E1163" s="8">
        <v>8</v>
      </c>
      <c r="F1163" s="8">
        <v>0.40300000000000002</v>
      </c>
      <c r="G1163" s="8">
        <v>12</v>
      </c>
    </row>
    <row r="1164" spans="1:7" x14ac:dyDescent="0.3">
      <c r="A1164" s="8" t="s">
        <v>10</v>
      </c>
      <c r="B1164" s="8">
        <v>22</v>
      </c>
      <c r="C1164" s="8">
        <v>3</v>
      </c>
      <c r="D1164" s="8">
        <v>19</v>
      </c>
      <c r="E1164" s="8">
        <v>11</v>
      </c>
      <c r="F1164" s="8">
        <v>0.48899999999999999</v>
      </c>
      <c r="G1164" s="8">
        <v>16</v>
      </c>
    </row>
    <row r="1165" spans="1:7" x14ac:dyDescent="0.3">
      <c r="A1165" s="8" t="s">
        <v>10</v>
      </c>
      <c r="B1165" s="8">
        <v>22</v>
      </c>
      <c r="C1165" s="8">
        <v>3</v>
      </c>
      <c r="D1165" s="8">
        <v>20</v>
      </c>
      <c r="E1165" s="8">
        <v>9.5</v>
      </c>
      <c r="F1165" s="8">
        <v>0.74299999999999999</v>
      </c>
      <c r="G1165" s="8">
        <v>13</v>
      </c>
    </row>
    <row r="1166" spans="1:7" x14ac:dyDescent="0.3">
      <c r="A1166" s="8" t="s">
        <v>10</v>
      </c>
      <c r="B1166" s="8">
        <v>15</v>
      </c>
      <c r="C1166" s="8">
        <v>1</v>
      </c>
      <c r="D1166" s="8">
        <v>1</v>
      </c>
      <c r="E1166" s="8">
        <v>6.5</v>
      </c>
      <c r="F1166" s="8">
        <v>0.65700000000000003</v>
      </c>
      <c r="G1166" s="8">
        <v>21</v>
      </c>
    </row>
    <row r="1167" spans="1:7" x14ac:dyDescent="0.3">
      <c r="A1167" s="8" t="s">
        <v>10</v>
      </c>
      <c r="B1167" s="8">
        <v>15</v>
      </c>
      <c r="C1167" s="8">
        <v>1</v>
      </c>
      <c r="D1167" s="8">
        <v>2</v>
      </c>
      <c r="E1167" s="8">
        <v>10.5</v>
      </c>
      <c r="F1167" s="8">
        <v>0.97699999999999998</v>
      </c>
      <c r="G1167" s="8">
        <v>24</v>
      </c>
    </row>
    <row r="1168" spans="1:7" x14ac:dyDescent="0.3">
      <c r="A1168" s="8" t="s">
        <v>10</v>
      </c>
      <c r="B1168" s="8">
        <v>15</v>
      </c>
      <c r="C1168" s="8">
        <v>1</v>
      </c>
      <c r="D1168" s="8">
        <v>3</v>
      </c>
      <c r="E1168" s="8">
        <v>9</v>
      </c>
      <c r="F1168" s="8">
        <v>0.99099999999999999</v>
      </c>
      <c r="G1168" s="8">
        <v>22</v>
      </c>
    </row>
    <row r="1169" spans="1:7" x14ac:dyDescent="0.3">
      <c r="A1169" s="8" t="s">
        <v>10</v>
      </c>
      <c r="B1169" s="8">
        <v>15</v>
      </c>
      <c r="C1169" s="8">
        <v>1</v>
      </c>
      <c r="D1169" s="8">
        <v>4</v>
      </c>
      <c r="E1169" s="8">
        <v>6.5</v>
      </c>
      <c r="F1169" s="8">
        <v>0.78</v>
      </c>
      <c r="G1169" s="8">
        <v>21</v>
      </c>
    </row>
    <row r="1170" spans="1:7" x14ac:dyDescent="0.3">
      <c r="A1170" s="8" t="s">
        <v>10</v>
      </c>
      <c r="B1170" s="8">
        <v>15</v>
      </c>
      <c r="C1170" s="8">
        <v>1</v>
      </c>
      <c r="D1170" s="8">
        <v>5</v>
      </c>
      <c r="E1170" s="8">
        <v>8</v>
      </c>
      <c r="F1170" s="8">
        <v>0.92200000000000004</v>
      </c>
      <c r="G1170" s="8">
        <v>20</v>
      </c>
    </row>
    <row r="1171" spans="1:7" x14ac:dyDescent="0.3">
      <c r="A1171" s="8" t="s">
        <v>10</v>
      </c>
      <c r="B1171" s="8">
        <v>15</v>
      </c>
      <c r="C1171" s="8">
        <v>1</v>
      </c>
      <c r="D1171" s="8">
        <v>6</v>
      </c>
      <c r="E1171" s="8">
        <v>9</v>
      </c>
      <c r="F1171" s="8">
        <v>0.995</v>
      </c>
      <c r="G1171" s="8">
        <v>22</v>
      </c>
    </row>
    <row r="1172" spans="1:7" x14ac:dyDescent="0.3">
      <c r="A1172" s="8" t="s">
        <v>10</v>
      </c>
      <c r="B1172" s="8">
        <v>15</v>
      </c>
      <c r="C1172" s="8">
        <v>1</v>
      </c>
      <c r="D1172" s="8">
        <v>7</v>
      </c>
      <c r="E1172" s="8">
        <v>6.5</v>
      </c>
      <c r="F1172" s="8">
        <v>0.79300000000000004</v>
      </c>
      <c r="G1172" s="8">
        <v>21</v>
      </c>
    </row>
    <row r="1173" spans="1:7" x14ac:dyDescent="0.3">
      <c r="A1173" s="8" t="s">
        <v>10</v>
      </c>
      <c r="B1173" s="8">
        <v>15</v>
      </c>
      <c r="C1173" s="8">
        <v>1</v>
      </c>
      <c r="D1173" s="8">
        <v>8</v>
      </c>
      <c r="E1173" s="8">
        <v>7</v>
      </c>
      <c r="F1173" s="8">
        <v>0.77500000000000002</v>
      </c>
      <c r="G1173" s="8">
        <v>22</v>
      </c>
    </row>
    <row r="1174" spans="1:7" x14ac:dyDescent="0.3">
      <c r="A1174" s="8" t="s">
        <v>10</v>
      </c>
      <c r="B1174" s="8">
        <v>15</v>
      </c>
      <c r="C1174" s="8">
        <v>1</v>
      </c>
      <c r="D1174" s="8">
        <v>9</v>
      </c>
      <c r="E1174" s="8">
        <v>5</v>
      </c>
      <c r="F1174" s="8">
        <v>0.47800000000000004</v>
      </c>
      <c r="G1174" s="8">
        <v>22</v>
      </c>
    </row>
    <row r="1175" spans="1:7" x14ac:dyDescent="0.3">
      <c r="A1175" s="8" t="s">
        <v>10</v>
      </c>
      <c r="B1175" s="8">
        <v>15</v>
      </c>
      <c r="C1175" s="8">
        <v>1</v>
      </c>
      <c r="D1175" s="8">
        <v>10</v>
      </c>
      <c r="E1175" s="8">
        <v>8</v>
      </c>
      <c r="F1175" s="8">
        <v>0.81800000000000006</v>
      </c>
      <c r="G1175" s="8">
        <v>23</v>
      </c>
    </row>
    <row r="1176" spans="1:7" x14ac:dyDescent="0.3">
      <c r="A1176" s="8" t="s">
        <v>10</v>
      </c>
      <c r="B1176" s="8">
        <v>15</v>
      </c>
      <c r="C1176" s="8">
        <v>1</v>
      </c>
      <c r="D1176" s="8">
        <v>11</v>
      </c>
      <c r="E1176" s="8">
        <v>5.4</v>
      </c>
      <c r="F1176" s="8">
        <v>0.49</v>
      </c>
      <c r="G1176" s="8">
        <v>19</v>
      </c>
    </row>
    <row r="1177" spans="1:7" x14ac:dyDescent="0.3">
      <c r="A1177" s="8" t="s">
        <v>10</v>
      </c>
      <c r="B1177" s="8">
        <v>15</v>
      </c>
      <c r="C1177" s="8">
        <v>1</v>
      </c>
      <c r="D1177" s="8">
        <v>12</v>
      </c>
      <c r="E1177" s="8">
        <v>7</v>
      </c>
      <c r="F1177" s="8">
        <v>0.69300000000000006</v>
      </c>
      <c r="G1177" s="8">
        <v>22</v>
      </c>
    </row>
    <row r="1178" spans="1:7" x14ac:dyDescent="0.3">
      <c r="A1178" s="8" t="s">
        <v>10</v>
      </c>
      <c r="B1178" s="8">
        <v>15</v>
      </c>
      <c r="C1178" s="8">
        <v>1</v>
      </c>
      <c r="D1178" s="8">
        <v>13</v>
      </c>
      <c r="E1178" s="8">
        <v>7.5</v>
      </c>
      <c r="F1178" s="8">
        <v>0.77600000000000002</v>
      </c>
      <c r="G1178" s="8">
        <v>21</v>
      </c>
    </row>
    <row r="1179" spans="1:7" x14ac:dyDescent="0.3">
      <c r="A1179" s="8" t="s">
        <v>10</v>
      </c>
      <c r="B1179" s="8">
        <v>15</v>
      </c>
      <c r="C1179" s="8">
        <v>1</v>
      </c>
      <c r="D1179" s="8">
        <v>14</v>
      </c>
      <c r="E1179" s="8">
        <v>7</v>
      </c>
      <c r="F1179" s="8">
        <v>0.58599999999999997</v>
      </c>
      <c r="G1179" s="8">
        <v>21</v>
      </c>
    </row>
    <row r="1180" spans="1:7" x14ac:dyDescent="0.3">
      <c r="A1180" s="8" t="s">
        <v>10</v>
      </c>
      <c r="B1180" s="8">
        <v>15</v>
      </c>
      <c r="C1180" s="8">
        <v>1</v>
      </c>
      <c r="D1180" s="8">
        <v>15</v>
      </c>
      <c r="E1180" s="8">
        <v>7</v>
      </c>
      <c r="F1180" s="8">
        <v>0.621</v>
      </c>
      <c r="G1180" s="8">
        <v>22</v>
      </c>
    </row>
    <row r="1181" spans="1:7" x14ac:dyDescent="0.3">
      <c r="A1181" s="8" t="s">
        <v>10</v>
      </c>
      <c r="B1181" s="8">
        <v>15</v>
      </c>
      <c r="C1181" s="8">
        <v>1</v>
      </c>
      <c r="D1181" s="8">
        <v>16</v>
      </c>
      <c r="E1181" s="8">
        <v>8.5</v>
      </c>
      <c r="F1181" s="8">
        <v>0.96</v>
      </c>
      <c r="G1181" s="8">
        <v>23</v>
      </c>
    </row>
    <row r="1182" spans="1:7" x14ac:dyDescent="0.3">
      <c r="A1182" s="8" t="s">
        <v>10</v>
      </c>
      <c r="B1182" s="8">
        <v>15</v>
      </c>
      <c r="C1182" s="8">
        <v>2</v>
      </c>
      <c r="D1182" s="8">
        <v>1</v>
      </c>
      <c r="E1182" s="8">
        <v>6</v>
      </c>
      <c r="F1182" s="8">
        <v>0.375</v>
      </c>
      <c r="G1182" s="8">
        <v>22</v>
      </c>
    </row>
    <row r="1183" spans="1:7" x14ac:dyDescent="0.3">
      <c r="A1183" s="8" t="s">
        <v>10</v>
      </c>
      <c r="B1183" s="8">
        <v>15</v>
      </c>
      <c r="C1183" s="8">
        <v>2</v>
      </c>
      <c r="D1183" s="8">
        <v>2</v>
      </c>
      <c r="E1183" s="8">
        <v>7</v>
      </c>
      <c r="F1183" s="8">
        <v>0.76700000000000002</v>
      </c>
      <c r="G1183" s="8">
        <v>25</v>
      </c>
    </row>
    <row r="1184" spans="1:7" x14ac:dyDescent="0.3">
      <c r="A1184" s="8" t="s">
        <v>10</v>
      </c>
      <c r="B1184" s="8">
        <v>15</v>
      </c>
      <c r="C1184" s="8">
        <v>2</v>
      </c>
      <c r="D1184" s="8">
        <v>3</v>
      </c>
      <c r="E1184" s="8">
        <v>6</v>
      </c>
      <c r="F1184" s="8">
        <v>0.504</v>
      </c>
      <c r="G1184" s="8">
        <v>21</v>
      </c>
    </row>
    <row r="1185" spans="1:7" x14ac:dyDescent="0.3">
      <c r="A1185" s="8" t="s">
        <v>10</v>
      </c>
      <c r="B1185" s="8">
        <v>15</v>
      </c>
      <c r="C1185" s="8">
        <v>2</v>
      </c>
      <c r="D1185" s="8">
        <v>4</v>
      </c>
      <c r="E1185" s="8">
        <v>5</v>
      </c>
      <c r="F1185" s="8">
        <v>0.47300000000000003</v>
      </c>
      <c r="G1185" s="8">
        <v>22</v>
      </c>
    </row>
    <row r="1186" spans="1:7" x14ac:dyDescent="0.3">
      <c r="A1186" s="8" t="s">
        <v>10</v>
      </c>
      <c r="B1186" s="8">
        <v>15</v>
      </c>
      <c r="C1186" s="8">
        <v>2</v>
      </c>
      <c r="D1186" s="8">
        <v>5</v>
      </c>
      <c r="E1186" s="8">
        <v>5.5</v>
      </c>
      <c r="F1186" s="8">
        <v>0.34500000000000003</v>
      </c>
      <c r="G1186" s="8">
        <v>21</v>
      </c>
    </row>
    <row r="1187" spans="1:7" x14ac:dyDescent="0.3">
      <c r="A1187" s="8" t="s">
        <v>10</v>
      </c>
      <c r="B1187" s="8">
        <v>15</v>
      </c>
      <c r="C1187" s="8">
        <v>2</v>
      </c>
      <c r="D1187" s="8">
        <v>6</v>
      </c>
      <c r="E1187" s="8">
        <v>6.5</v>
      </c>
      <c r="F1187" s="8">
        <v>0.47700000000000004</v>
      </c>
      <c r="G1187" s="8">
        <v>26</v>
      </c>
    </row>
    <row r="1188" spans="1:7" x14ac:dyDescent="0.3">
      <c r="A1188" s="8" t="s">
        <v>10</v>
      </c>
      <c r="B1188" s="8">
        <v>15</v>
      </c>
      <c r="C1188" s="8">
        <v>2</v>
      </c>
      <c r="D1188" s="8">
        <v>7</v>
      </c>
      <c r="E1188" s="8">
        <v>6.5</v>
      </c>
      <c r="F1188" s="8">
        <v>0.627</v>
      </c>
      <c r="G1188" s="8">
        <v>26</v>
      </c>
    </row>
    <row r="1189" spans="1:7" x14ac:dyDescent="0.3">
      <c r="A1189" s="8" t="s">
        <v>10</v>
      </c>
      <c r="B1189" s="8">
        <v>15</v>
      </c>
      <c r="C1189" s="8">
        <v>2</v>
      </c>
      <c r="D1189" s="8">
        <v>8</v>
      </c>
      <c r="E1189" s="8">
        <v>7</v>
      </c>
      <c r="F1189" s="8">
        <v>0.77300000000000002</v>
      </c>
      <c r="G1189" s="8">
        <v>24</v>
      </c>
    </row>
    <row r="1190" spans="1:7" x14ac:dyDescent="0.3">
      <c r="A1190" s="8" t="s">
        <v>10</v>
      </c>
      <c r="B1190" s="8">
        <v>15</v>
      </c>
      <c r="C1190" s="8">
        <v>2</v>
      </c>
      <c r="D1190" s="8">
        <v>9</v>
      </c>
      <c r="E1190" s="8">
        <v>6.8</v>
      </c>
      <c r="F1190" s="8">
        <v>0.83299999999999996</v>
      </c>
      <c r="G1190" s="8">
        <v>23</v>
      </c>
    </row>
    <row r="1191" spans="1:7" x14ac:dyDescent="0.3">
      <c r="A1191" s="8" t="s">
        <v>10</v>
      </c>
      <c r="B1191" s="8">
        <v>15</v>
      </c>
      <c r="C1191" s="8">
        <v>2</v>
      </c>
      <c r="D1191" s="8">
        <v>10</v>
      </c>
      <c r="E1191" s="8">
        <v>7</v>
      </c>
      <c r="F1191" s="8">
        <v>0.92200000000000004</v>
      </c>
      <c r="G1191" s="8">
        <v>22</v>
      </c>
    </row>
    <row r="1192" spans="1:7" x14ac:dyDescent="0.3">
      <c r="A1192" s="8" t="s">
        <v>10</v>
      </c>
      <c r="B1192" s="8">
        <v>15</v>
      </c>
      <c r="C1192" s="8">
        <v>2</v>
      </c>
      <c r="D1192" s="8">
        <v>11</v>
      </c>
      <c r="E1192" s="8">
        <v>5.6</v>
      </c>
      <c r="F1192" s="8">
        <v>0.433</v>
      </c>
      <c r="G1192" s="8">
        <v>22</v>
      </c>
    </row>
    <row r="1193" spans="1:7" x14ac:dyDescent="0.3">
      <c r="A1193" s="8" t="s">
        <v>10</v>
      </c>
      <c r="B1193" s="8">
        <v>15</v>
      </c>
      <c r="C1193" s="8">
        <v>2</v>
      </c>
      <c r="D1193" s="8">
        <v>12</v>
      </c>
      <c r="E1193" s="8">
        <v>6.4</v>
      </c>
      <c r="F1193" s="8">
        <v>0.52200000000000002</v>
      </c>
      <c r="G1193" s="8">
        <v>22</v>
      </c>
    </row>
    <row r="1194" spans="1:7" x14ac:dyDescent="0.3">
      <c r="A1194" s="8" t="s">
        <v>10</v>
      </c>
      <c r="B1194" s="8">
        <v>15</v>
      </c>
      <c r="C1194" s="8">
        <v>2</v>
      </c>
      <c r="D1194" s="8">
        <v>13</v>
      </c>
      <c r="E1194" s="8">
        <v>7</v>
      </c>
      <c r="F1194" s="8">
        <v>0.51300000000000001</v>
      </c>
      <c r="G1194" s="8">
        <v>22</v>
      </c>
    </row>
    <row r="1195" spans="1:7" x14ac:dyDescent="0.3">
      <c r="A1195" s="8" t="s">
        <v>10</v>
      </c>
      <c r="B1195" s="8">
        <v>15</v>
      </c>
      <c r="C1195" s="8">
        <v>2</v>
      </c>
      <c r="D1195" s="8">
        <v>14</v>
      </c>
      <c r="E1195" s="8">
        <v>7</v>
      </c>
      <c r="F1195" s="8">
        <v>0.753</v>
      </c>
      <c r="G1195" s="8">
        <v>23</v>
      </c>
    </row>
    <row r="1196" spans="1:7" x14ac:dyDescent="0.3">
      <c r="A1196" s="8" t="s">
        <v>10</v>
      </c>
      <c r="B1196" s="8">
        <v>15</v>
      </c>
      <c r="C1196" s="8">
        <v>2</v>
      </c>
      <c r="D1196" s="8">
        <v>15</v>
      </c>
      <c r="E1196" s="8">
        <v>5.6</v>
      </c>
      <c r="F1196" s="8">
        <v>0.52700000000000002</v>
      </c>
      <c r="G1196" s="8">
        <v>21</v>
      </c>
    </row>
    <row r="1197" spans="1:7" x14ac:dyDescent="0.3">
      <c r="A1197" s="8" t="s">
        <v>10</v>
      </c>
      <c r="B1197" s="8">
        <v>15</v>
      </c>
      <c r="C1197" s="8">
        <v>2</v>
      </c>
      <c r="D1197" s="8">
        <v>16</v>
      </c>
      <c r="E1197" s="8">
        <v>6</v>
      </c>
      <c r="F1197" s="8">
        <v>0.51</v>
      </c>
      <c r="G1197" s="8">
        <v>21</v>
      </c>
    </row>
    <row r="1198" spans="1:7" x14ac:dyDescent="0.3">
      <c r="A1198" s="8" t="s">
        <v>10</v>
      </c>
      <c r="B1198" s="8">
        <v>15</v>
      </c>
      <c r="C1198" s="8">
        <v>3</v>
      </c>
      <c r="D1198" s="8">
        <v>1</v>
      </c>
      <c r="E1198" s="8">
        <v>10</v>
      </c>
      <c r="F1198" s="8"/>
      <c r="G1198" s="8">
        <v>27</v>
      </c>
    </row>
    <row r="1199" spans="1:7" x14ac:dyDescent="0.3">
      <c r="A1199" s="8" t="s">
        <v>10</v>
      </c>
      <c r="B1199" s="8">
        <v>15</v>
      </c>
      <c r="C1199" s="8">
        <v>3</v>
      </c>
      <c r="D1199" s="8">
        <v>2</v>
      </c>
      <c r="E1199" s="8">
        <v>9.1999999999999993</v>
      </c>
      <c r="F1199" s="8"/>
      <c r="G1199" s="8">
        <v>28</v>
      </c>
    </row>
    <row r="1200" spans="1:7" x14ac:dyDescent="0.3">
      <c r="A1200" s="8" t="s">
        <v>10</v>
      </c>
      <c r="B1200" s="8">
        <v>15</v>
      </c>
      <c r="C1200" s="8">
        <v>3</v>
      </c>
      <c r="D1200" s="8">
        <v>3</v>
      </c>
      <c r="E1200" s="8">
        <v>8.6</v>
      </c>
      <c r="F1200" s="8">
        <v>0.92400000000000004</v>
      </c>
      <c r="G1200" s="8">
        <v>25</v>
      </c>
    </row>
    <row r="1201" spans="1:7" x14ac:dyDescent="0.3">
      <c r="A1201" s="8" t="s">
        <v>10</v>
      </c>
      <c r="B1201" s="8">
        <v>15</v>
      </c>
      <c r="C1201" s="8">
        <v>3</v>
      </c>
      <c r="D1201" s="8">
        <v>4</v>
      </c>
      <c r="E1201" s="8">
        <v>7.8</v>
      </c>
      <c r="F1201" s="8">
        <v>0.70200000000000007</v>
      </c>
      <c r="G1201" s="8">
        <v>23</v>
      </c>
    </row>
    <row r="1202" spans="1:7" x14ac:dyDescent="0.3">
      <c r="A1202" s="8" t="s">
        <v>10</v>
      </c>
      <c r="B1202" s="8">
        <v>15</v>
      </c>
      <c r="C1202" s="8">
        <v>3</v>
      </c>
      <c r="D1202" s="8">
        <v>5</v>
      </c>
      <c r="E1202" s="8">
        <v>8.1999999999999993</v>
      </c>
      <c r="F1202" s="8">
        <v>0.90800000000000003</v>
      </c>
      <c r="G1202" s="8">
        <v>25</v>
      </c>
    </row>
    <row r="1203" spans="1:7" x14ac:dyDescent="0.3">
      <c r="A1203" s="8" t="s">
        <v>10</v>
      </c>
      <c r="B1203" s="8">
        <v>15</v>
      </c>
      <c r="C1203" s="8">
        <v>3</v>
      </c>
      <c r="D1203" s="8">
        <v>6</v>
      </c>
      <c r="E1203" s="8">
        <v>9</v>
      </c>
      <c r="F1203" s="8"/>
      <c r="G1203" s="8">
        <v>23</v>
      </c>
    </row>
    <row r="1204" spans="1:7" x14ac:dyDescent="0.3">
      <c r="A1204" s="8" t="s">
        <v>10</v>
      </c>
      <c r="B1204" s="8">
        <v>15</v>
      </c>
      <c r="C1204" s="8">
        <v>3</v>
      </c>
      <c r="D1204" s="8">
        <v>7</v>
      </c>
      <c r="E1204" s="8">
        <v>7.9</v>
      </c>
      <c r="F1204" s="8">
        <v>0.75600000000000001</v>
      </c>
      <c r="G1204" s="8">
        <v>22</v>
      </c>
    </row>
    <row r="1205" spans="1:7" x14ac:dyDescent="0.3">
      <c r="A1205" s="8" t="s">
        <v>10</v>
      </c>
      <c r="B1205" s="8">
        <v>15</v>
      </c>
      <c r="C1205" s="8">
        <v>3</v>
      </c>
      <c r="D1205" s="8">
        <v>8</v>
      </c>
      <c r="E1205" s="8">
        <v>9.8000000000000007</v>
      </c>
      <c r="F1205" s="8"/>
      <c r="G1205" s="8">
        <v>24</v>
      </c>
    </row>
    <row r="1206" spans="1:7" x14ac:dyDescent="0.3">
      <c r="A1206" s="8" t="s">
        <v>10</v>
      </c>
      <c r="B1206" s="8">
        <v>15</v>
      </c>
      <c r="C1206" s="8">
        <v>3</v>
      </c>
      <c r="D1206" s="8">
        <v>9</v>
      </c>
      <c r="E1206" s="8">
        <v>7.6</v>
      </c>
      <c r="F1206" s="8">
        <v>0.71599999999999997</v>
      </c>
      <c r="G1206" s="8">
        <v>24</v>
      </c>
    </row>
    <row r="1207" spans="1:7" x14ac:dyDescent="0.3">
      <c r="A1207" s="8" t="s">
        <v>10</v>
      </c>
      <c r="B1207" s="8">
        <v>15</v>
      </c>
      <c r="C1207" s="8">
        <v>3</v>
      </c>
      <c r="D1207" s="8">
        <v>10</v>
      </c>
      <c r="E1207" s="8">
        <v>7.5</v>
      </c>
      <c r="F1207" s="8">
        <v>0.85499999999999998</v>
      </c>
      <c r="G1207" s="8">
        <v>27</v>
      </c>
    </row>
    <row r="1208" spans="1:7" x14ac:dyDescent="0.3">
      <c r="A1208" s="8" t="s">
        <v>10</v>
      </c>
      <c r="B1208" s="8">
        <v>15</v>
      </c>
      <c r="C1208" s="8">
        <v>3</v>
      </c>
      <c r="D1208" s="8">
        <v>11</v>
      </c>
      <c r="E1208" s="8">
        <v>8.6999999999999993</v>
      </c>
      <c r="F1208" s="8"/>
      <c r="G1208" s="8">
        <v>28</v>
      </c>
    </row>
    <row r="1209" spans="1:7" x14ac:dyDescent="0.3">
      <c r="A1209" s="8" t="s">
        <v>10</v>
      </c>
      <c r="B1209" s="8">
        <v>15</v>
      </c>
      <c r="C1209" s="8">
        <v>3</v>
      </c>
      <c r="D1209" s="8">
        <v>12</v>
      </c>
      <c r="E1209" s="8">
        <v>8</v>
      </c>
      <c r="F1209" s="8">
        <v>0.85699999999999998</v>
      </c>
      <c r="G1209" s="8">
        <v>23</v>
      </c>
    </row>
    <row r="1210" spans="1:7" x14ac:dyDescent="0.3">
      <c r="A1210" s="8" t="s">
        <v>10</v>
      </c>
      <c r="B1210" s="8">
        <v>15</v>
      </c>
      <c r="C1210" s="8">
        <v>3</v>
      </c>
      <c r="D1210" s="8">
        <v>13</v>
      </c>
      <c r="E1210" s="8">
        <v>6.9</v>
      </c>
      <c r="F1210" s="8">
        <v>0.97599999999999998</v>
      </c>
      <c r="G1210" s="8">
        <v>27</v>
      </c>
    </row>
    <row r="1211" spans="1:7" x14ac:dyDescent="0.3">
      <c r="A1211" s="8" t="s">
        <v>10</v>
      </c>
      <c r="B1211" s="8">
        <v>15</v>
      </c>
      <c r="C1211" s="8">
        <v>3</v>
      </c>
      <c r="D1211" s="8">
        <v>14</v>
      </c>
      <c r="E1211" s="8">
        <v>7.2</v>
      </c>
      <c r="F1211" s="8">
        <v>0.94300000000000006</v>
      </c>
      <c r="G1211" s="8">
        <v>25</v>
      </c>
    </row>
    <row r="1212" spans="1:7" x14ac:dyDescent="0.3">
      <c r="A1212" s="8" t="s">
        <v>10</v>
      </c>
      <c r="B1212" s="8">
        <v>15</v>
      </c>
      <c r="C1212" s="8">
        <v>3</v>
      </c>
      <c r="D1212" s="8">
        <v>15</v>
      </c>
      <c r="E1212" s="8">
        <v>9</v>
      </c>
      <c r="F1212" s="8"/>
      <c r="G1212" s="8">
        <v>25</v>
      </c>
    </row>
    <row r="1213" spans="1:7" x14ac:dyDescent="0.3">
      <c r="A1213" s="8" t="s">
        <v>10</v>
      </c>
      <c r="B1213" s="8">
        <v>15</v>
      </c>
      <c r="C1213" s="8">
        <v>3</v>
      </c>
      <c r="D1213" s="8">
        <v>16</v>
      </c>
      <c r="E1213" s="8">
        <v>6.9</v>
      </c>
      <c r="F1213" s="8">
        <v>0.65700000000000003</v>
      </c>
      <c r="G1213" s="8">
        <v>29</v>
      </c>
    </row>
    <row r="1214" spans="1:7" x14ac:dyDescent="0.3">
      <c r="A1214" s="8" t="s">
        <v>10</v>
      </c>
      <c r="B1214" s="8">
        <v>15</v>
      </c>
      <c r="C1214" s="8">
        <v>3</v>
      </c>
      <c r="D1214" s="8">
        <v>17</v>
      </c>
      <c r="E1214" s="8">
        <v>7.4</v>
      </c>
      <c r="F1214" s="8"/>
      <c r="G1214" s="8">
        <v>26</v>
      </c>
    </row>
    <row r="1215" spans="1:7" x14ac:dyDescent="0.3">
      <c r="A1215" s="8" t="s">
        <v>10</v>
      </c>
      <c r="B1215" s="8">
        <v>15</v>
      </c>
      <c r="C1215" s="8">
        <v>3</v>
      </c>
      <c r="D1215" s="8">
        <v>18</v>
      </c>
      <c r="E1215" s="8">
        <v>6.8</v>
      </c>
      <c r="F1215" s="8">
        <v>0.59899999999999998</v>
      </c>
      <c r="G1215" s="8">
        <v>23</v>
      </c>
    </row>
    <row r="1216" spans="1:7" ht="15.6" x14ac:dyDescent="0.3">
      <c r="A1216" s="8" t="s">
        <v>26</v>
      </c>
      <c r="B1216" s="8">
        <v>15</v>
      </c>
      <c r="C1216" s="8">
        <v>1</v>
      </c>
      <c r="D1216" s="13">
        <v>1</v>
      </c>
      <c r="E1216" s="14">
        <v>6.5</v>
      </c>
      <c r="F1216" s="8">
        <v>0.52</v>
      </c>
      <c r="G1216" s="15">
        <v>15</v>
      </c>
    </row>
    <row r="1217" spans="1:7" ht="15.6" x14ac:dyDescent="0.3">
      <c r="A1217" s="8" t="s">
        <v>26</v>
      </c>
      <c r="B1217" s="8">
        <v>15</v>
      </c>
      <c r="C1217" s="8">
        <v>1</v>
      </c>
      <c r="D1217" s="13">
        <v>2</v>
      </c>
      <c r="E1217" s="14">
        <v>7</v>
      </c>
      <c r="F1217" s="8">
        <v>0.61</v>
      </c>
      <c r="G1217" s="15">
        <v>15</v>
      </c>
    </row>
    <row r="1218" spans="1:7" ht="15.6" x14ac:dyDescent="0.3">
      <c r="A1218" s="8" t="s">
        <v>26</v>
      </c>
      <c r="B1218" s="8">
        <v>15</v>
      </c>
      <c r="C1218" s="8">
        <v>1</v>
      </c>
      <c r="D1218" s="13">
        <v>3</v>
      </c>
      <c r="E1218" s="14">
        <v>7</v>
      </c>
      <c r="F1218" s="8">
        <v>0.37</v>
      </c>
      <c r="G1218" s="15">
        <v>13</v>
      </c>
    </row>
    <row r="1219" spans="1:7" ht="15.6" x14ac:dyDescent="0.3">
      <c r="A1219" s="8" t="s">
        <v>26</v>
      </c>
      <c r="B1219" s="8">
        <v>15</v>
      </c>
      <c r="C1219" s="8">
        <v>1</v>
      </c>
      <c r="D1219" s="13">
        <v>4</v>
      </c>
      <c r="E1219" s="14">
        <v>9</v>
      </c>
      <c r="F1219" s="8">
        <v>0.39</v>
      </c>
      <c r="G1219" s="15">
        <v>16</v>
      </c>
    </row>
    <row r="1220" spans="1:7" ht="15.6" x14ac:dyDescent="0.3">
      <c r="A1220" s="8" t="s">
        <v>26</v>
      </c>
      <c r="B1220" s="8">
        <v>15</v>
      </c>
      <c r="C1220" s="8">
        <v>1</v>
      </c>
      <c r="D1220" s="13">
        <v>5</v>
      </c>
      <c r="E1220" s="14">
        <v>8</v>
      </c>
      <c r="F1220" s="8">
        <v>0.39</v>
      </c>
      <c r="G1220" s="15">
        <v>15</v>
      </c>
    </row>
    <row r="1221" spans="1:7" ht="15.6" x14ac:dyDescent="0.3">
      <c r="A1221" s="8" t="s">
        <v>26</v>
      </c>
      <c r="B1221" s="8">
        <v>15</v>
      </c>
      <c r="C1221" s="8">
        <v>1</v>
      </c>
      <c r="D1221" s="13">
        <v>6</v>
      </c>
      <c r="E1221" s="14">
        <v>7</v>
      </c>
      <c r="F1221" s="8">
        <v>0.43</v>
      </c>
      <c r="G1221" s="15">
        <v>16</v>
      </c>
    </row>
    <row r="1222" spans="1:7" ht="15.6" x14ac:dyDescent="0.3">
      <c r="A1222" s="8" t="s">
        <v>26</v>
      </c>
      <c r="B1222" s="8">
        <v>15</v>
      </c>
      <c r="C1222" s="8">
        <v>1</v>
      </c>
      <c r="D1222" s="13">
        <v>7</v>
      </c>
      <c r="E1222" s="14">
        <v>8</v>
      </c>
      <c r="F1222" s="8">
        <v>0.45</v>
      </c>
      <c r="G1222" s="15">
        <v>14</v>
      </c>
    </row>
    <row r="1223" spans="1:7" ht="15.6" x14ac:dyDescent="0.3">
      <c r="A1223" s="8" t="s">
        <v>26</v>
      </c>
      <c r="B1223" s="8">
        <v>15</v>
      </c>
      <c r="C1223" s="8">
        <v>1</v>
      </c>
      <c r="D1223" s="13">
        <v>8</v>
      </c>
      <c r="E1223" s="14">
        <v>7.5</v>
      </c>
      <c r="F1223" s="8">
        <v>0.28999999999999998</v>
      </c>
      <c r="G1223" s="15">
        <v>13</v>
      </c>
    </row>
    <row r="1224" spans="1:7" ht="15.6" x14ac:dyDescent="0.3">
      <c r="A1224" s="8" t="s">
        <v>26</v>
      </c>
      <c r="B1224" s="8">
        <v>15</v>
      </c>
      <c r="C1224" s="8">
        <v>1</v>
      </c>
      <c r="D1224" s="13">
        <v>9</v>
      </c>
      <c r="E1224" s="14">
        <v>8</v>
      </c>
      <c r="F1224" s="8">
        <v>0.4</v>
      </c>
      <c r="G1224" s="15">
        <v>15</v>
      </c>
    </row>
    <row r="1225" spans="1:7" ht="15.6" x14ac:dyDescent="0.3">
      <c r="A1225" s="8" t="s">
        <v>26</v>
      </c>
      <c r="B1225" s="8">
        <v>15</v>
      </c>
      <c r="C1225" s="8">
        <v>1</v>
      </c>
      <c r="D1225" s="13">
        <v>10</v>
      </c>
      <c r="E1225" s="14">
        <v>8</v>
      </c>
      <c r="F1225" s="8">
        <v>0.61</v>
      </c>
      <c r="G1225" s="15">
        <v>13</v>
      </c>
    </row>
    <row r="1226" spans="1:7" ht="15.6" x14ac:dyDescent="0.3">
      <c r="A1226" s="8" t="s">
        <v>26</v>
      </c>
      <c r="B1226" s="8">
        <v>15</v>
      </c>
      <c r="C1226" s="8">
        <v>1</v>
      </c>
      <c r="D1226" s="13">
        <v>11</v>
      </c>
      <c r="E1226" s="14">
        <v>8.5</v>
      </c>
      <c r="F1226" s="8">
        <v>0.5</v>
      </c>
      <c r="G1226" s="15">
        <v>14</v>
      </c>
    </row>
    <row r="1227" spans="1:7" ht="15.6" x14ac:dyDescent="0.3">
      <c r="A1227" s="8" t="s">
        <v>26</v>
      </c>
      <c r="B1227" s="8">
        <v>15</v>
      </c>
      <c r="C1227" s="8">
        <v>1</v>
      </c>
      <c r="D1227" s="13">
        <v>12</v>
      </c>
      <c r="E1227" s="14">
        <v>9</v>
      </c>
      <c r="F1227" s="8">
        <v>0.54</v>
      </c>
      <c r="G1227" s="15">
        <v>15</v>
      </c>
    </row>
    <row r="1228" spans="1:7" ht="15.6" x14ac:dyDescent="0.3">
      <c r="A1228" s="8" t="s">
        <v>26</v>
      </c>
      <c r="B1228" s="8">
        <v>15</v>
      </c>
      <c r="C1228" s="8">
        <v>1</v>
      </c>
      <c r="D1228" s="13">
        <v>13</v>
      </c>
      <c r="E1228" s="14">
        <v>6.5</v>
      </c>
      <c r="F1228" s="8">
        <v>0.48</v>
      </c>
      <c r="G1228" s="15">
        <v>12</v>
      </c>
    </row>
    <row r="1229" spans="1:7" ht="15.6" x14ac:dyDescent="0.3">
      <c r="A1229" s="8" t="s">
        <v>26</v>
      </c>
      <c r="B1229" s="8">
        <v>15</v>
      </c>
      <c r="C1229" s="8">
        <v>1</v>
      </c>
      <c r="D1229" s="13">
        <v>14</v>
      </c>
      <c r="E1229" s="14">
        <v>7</v>
      </c>
      <c r="F1229" s="8">
        <v>0.55000000000000004</v>
      </c>
      <c r="G1229" s="15">
        <v>15</v>
      </c>
    </row>
    <row r="1230" spans="1:7" x14ac:dyDescent="0.3">
      <c r="A1230" s="8" t="s">
        <v>0</v>
      </c>
      <c r="B1230" s="8">
        <v>15</v>
      </c>
      <c r="C1230" s="8">
        <v>1</v>
      </c>
      <c r="D1230" s="13">
        <v>1</v>
      </c>
      <c r="E1230" s="9">
        <v>11</v>
      </c>
      <c r="F1230" s="14">
        <v>0.9</v>
      </c>
      <c r="G1230" s="9">
        <v>17</v>
      </c>
    </row>
    <row r="1231" spans="1:7" x14ac:dyDescent="0.3">
      <c r="A1231" s="8" t="s">
        <v>0</v>
      </c>
      <c r="B1231" s="8">
        <v>15</v>
      </c>
      <c r="C1231" s="8">
        <v>1</v>
      </c>
      <c r="D1231" s="13">
        <v>2</v>
      </c>
      <c r="E1231" s="9">
        <v>12</v>
      </c>
      <c r="F1231" s="14">
        <v>0.65</v>
      </c>
      <c r="G1231" s="9">
        <v>18</v>
      </c>
    </row>
    <row r="1232" spans="1:7" x14ac:dyDescent="0.3">
      <c r="A1232" s="8" t="s">
        <v>0</v>
      </c>
      <c r="B1232" s="8">
        <v>15</v>
      </c>
      <c r="C1232" s="8">
        <v>1</v>
      </c>
      <c r="D1232" s="13">
        <v>3</v>
      </c>
      <c r="E1232" s="9">
        <v>12</v>
      </c>
      <c r="F1232" s="14">
        <v>0.85</v>
      </c>
      <c r="G1232" s="9">
        <v>17</v>
      </c>
    </row>
    <row r="1233" spans="1:7" x14ac:dyDescent="0.3">
      <c r="A1233" s="8" t="s">
        <v>0</v>
      </c>
      <c r="B1233" s="8">
        <v>15</v>
      </c>
      <c r="C1233" s="8">
        <v>1</v>
      </c>
      <c r="D1233" s="13">
        <v>4</v>
      </c>
      <c r="E1233" s="9">
        <v>12.5</v>
      </c>
      <c r="F1233" s="14">
        <v>0.8</v>
      </c>
      <c r="G1233" s="9">
        <v>19</v>
      </c>
    </row>
    <row r="1234" spans="1:7" x14ac:dyDescent="0.3">
      <c r="A1234" s="8" t="s">
        <v>0</v>
      </c>
      <c r="B1234" s="8">
        <v>15</v>
      </c>
      <c r="C1234" s="8">
        <v>1</v>
      </c>
      <c r="D1234" s="13">
        <v>5</v>
      </c>
      <c r="E1234" s="9">
        <v>12</v>
      </c>
      <c r="F1234" s="14">
        <v>0.78</v>
      </c>
      <c r="G1234" s="9">
        <v>18</v>
      </c>
    </row>
    <row r="1235" spans="1:7" x14ac:dyDescent="0.3">
      <c r="A1235" s="8" t="s">
        <v>0</v>
      </c>
      <c r="B1235" s="8">
        <v>15</v>
      </c>
      <c r="C1235" s="8">
        <v>1</v>
      </c>
      <c r="D1235" s="13">
        <v>6</v>
      </c>
      <c r="E1235" s="9">
        <v>11.5</v>
      </c>
      <c r="F1235" s="14">
        <v>0.8</v>
      </c>
      <c r="G1235" s="9">
        <v>19</v>
      </c>
    </row>
    <row r="1236" spans="1:7" x14ac:dyDescent="0.3">
      <c r="A1236" s="8" t="s">
        <v>0</v>
      </c>
      <c r="B1236" s="8">
        <v>15</v>
      </c>
      <c r="C1236" s="8">
        <v>1</v>
      </c>
      <c r="D1236" s="13">
        <v>7</v>
      </c>
      <c r="E1236" s="9">
        <v>12.5</v>
      </c>
      <c r="F1236" s="14">
        <v>1</v>
      </c>
      <c r="G1236" s="9">
        <v>19</v>
      </c>
    </row>
    <row r="1237" spans="1:7" x14ac:dyDescent="0.3">
      <c r="A1237" s="8" t="s">
        <v>0</v>
      </c>
      <c r="B1237" s="8">
        <v>15</v>
      </c>
      <c r="C1237" s="8">
        <v>1</v>
      </c>
      <c r="D1237" s="13">
        <v>8</v>
      </c>
      <c r="E1237" s="9">
        <v>11</v>
      </c>
      <c r="F1237" s="14">
        <v>0.9</v>
      </c>
      <c r="G1237" s="9">
        <v>18</v>
      </c>
    </row>
    <row r="1238" spans="1:7" x14ac:dyDescent="0.3">
      <c r="A1238" s="8" t="s">
        <v>0</v>
      </c>
      <c r="B1238" s="8">
        <v>15</v>
      </c>
      <c r="C1238" s="8">
        <v>1</v>
      </c>
      <c r="D1238" s="13">
        <v>9</v>
      </c>
      <c r="E1238" s="9">
        <v>12</v>
      </c>
      <c r="F1238" s="8"/>
      <c r="G1238" s="9">
        <v>17</v>
      </c>
    </row>
    <row r="1239" spans="1:7" x14ac:dyDescent="0.3">
      <c r="A1239" s="8" t="s">
        <v>0</v>
      </c>
      <c r="B1239" s="8">
        <v>15</v>
      </c>
      <c r="C1239" s="8">
        <v>1</v>
      </c>
      <c r="D1239" s="13">
        <v>10</v>
      </c>
      <c r="E1239" s="9">
        <v>11.5</v>
      </c>
      <c r="F1239" s="8"/>
      <c r="G1239" s="9">
        <v>16</v>
      </c>
    </row>
    <row r="1240" spans="1:7" x14ac:dyDescent="0.3">
      <c r="A1240" s="8" t="s">
        <v>0</v>
      </c>
      <c r="B1240" s="8">
        <v>15</v>
      </c>
      <c r="C1240" s="8">
        <v>1</v>
      </c>
      <c r="D1240" s="13">
        <v>11</v>
      </c>
      <c r="E1240" s="9">
        <v>11.5</v>
      </c>
      <c r="F1240" s="8"/>
      <c r="G1240" s="9">
        <v>17</v>
      </c>
    </row>
    <row r="1241" spans="1:7" x14ac:dyDescent="0.3">
      <c r="A1241" s="8" t="s">
        <v>0</v>
      </c>
      <c r="B1241" s="8">
        <v>15</v>
      </c>
      <c r="C1241" s="8">
        <v>1</v>
      </c>
      <c r="D1241" s="13">
        <v>12</v>
      </c>
      <c r="E1241" s="9">
        <v>11</v>
      </c>
      <c r="F1241" s="8"/>
      <c r="G1241" s="9">
        <v>18</v>
      </c>
    </row>
    <row r="1242" spans="1:7" x14ac:dyDescent="0.3">
      <c r="A1242" s="8" t="s">
        <v>0</v>
      </c>
      <c r="B1242" s="8">
        <v>15</v>
      </c>
      <c r="C1242" s="8">
        <v>1</v>
      </c>
      <c r="D1242" s="13">
        <v>13</v>
      </c>
      <c r="E1242" s="9">
        <v>12</v>
      </c>
      <c r="F1242" s="8"/>
      <c r="G1242" s="9">
        <v>20</v>
      </c>
    </row>
    <row r="1243" spans="1:7" x14ac:dyDescent="0.3">
      <c r="A1243" s="8" t="s">
        <v>0</v>
      </c>
      <c r="B1243" s="8">
        <v>15</v>
      </c>
      <c r="C1243" s="8">
        <v>1</v>
      </c>
      <c r="D1243" s="13">
        <v>14</v>
      </c>
      <c r="E1243" s="9">
        <v>12</v>
      </c>
      <c r="F1243" s="8"/>
      <c r="G1243" s="9">
        <v>19</v>
      </c>
    </row>
    <row r="1244" spans="1:7" x14ac:dyDescent="0.3">
      <c r="A1244" s="8" t="s">
        <v>0</v>
      </c>
      <c r="B1244" s="8">
        <v>22</v>
      </c>
      <c r="C1244" s="8">
        <v>1</v>
      </c>
      <c r="D1244" s="13">
        <v>1</v>
      </c>
      <c r="E1244" s="9">
        <v>10</v>
      </c>
      <c r="F1244" s="8">
        <v>0.54</v>
      </c>
      <c r="G1244" s="9">
        <v>17</v>
      </c>
    </row>
    <row r="1245" spans="1:7" x14ac:dyDescent="0.3">
      <c r="A1245" s="8" t="s">
        <v>0</v>
      </c>
      <c r="B1245" s="8">
        <v>22</v>
      </c>
      <c r="C1245" s="8">
        <v>1</v>
      </c>
      <c r="D1245" s="13">
        <v>2</v>
      </c>
      <c r="E1245" s="9">
        <v>11</v>
      </c>
      <c r="F1245" s="8">
        <v>0.57999999999999996</v>
      </c>
      <c r="G1245" s="9">
        <v>16</v>
      </c>
    </row>
    <row r="1246" spans="1:7" x14ac:dyDescent="0.3">
      <c r="A1246" s="8" t="s">
        <v>0</v>
      </c>
      <c r="B1246" s="8">
        <v>22</v>
      </c>
      <c r="C1246" s="8">
        <v>1</v>
      </c>
      <c r="D1246" s="13">
        <v>3</v>
      </c>
      <c r="E1246" s="9">
        <v>9</v>
      </c>
      <c r="F1246" s="8">
        <v>0.61</v>
      </c>
      <c r="G1246" s="9">
        <v>18</v>
      </c>
    </row>
    <row r="1247" spans="1:7" x14ac:dyDescent="0.3">
      <c r="A1247" s="8" t="s">
        <v>0</v>
      </c>
      <c r="B1247" s="8">
        <v>22</v>
      </c>
      <c r="C1247" s="8">
        <v>1</v>
      </c>
      <c r="D1247" s="13">
        <v>4</v>
      </c>
      <c r="E1247" s="9">
        <v>9.5</v>
      </c>
      <c r="F1247" s="8">
        <v>0.4</v>
      </c>
      <c r="G1247" s="9">
        <v>18</v>
      </c>
    </row>
    <row r="1248" spans="1:7" x14ac:dyDescent="0.3">
      <c r="A1248" s="8" t="s">
        <v>0</v>
      </c>
      <c r="B1248" s="8">
        <v>22</v>
      </c>
      <c r="C1248" s="8">
        <v>1</v>
      </c>
      <c r="D1248" s="13">
        <v>5</v>
      </c>
      <c r="E1248" s="9">
        <v>9</v>
      </c>
      <c r="F1248" s="8">
        <v>0.6</v>
      </c>
      <c r="G1248" s="9">
        <v>19</v>
      </c>
    </row>
    <row r="1249" spans="1:7" x14ac:dyDescent="0.3">
      <c r="A1249" s="8" t="s">
        <v>0</v>
      </c>
      <c r="B1249" s="8">
        <v>22</v>
      </c>
      <c r="C1249" s="8">
        <v>1</v>
      </c>
      <c r="D1249" s="13">
        <v>6</v>
      </c>
      <c r="E1249" s="9">
        <v>8.5</v>
      </c>
      <c r="F1249" s="8">
        <v>0.55000000000000004</v>
      </c>
      <c r="G1249" s="9">
        <v>18</v>
      </c>
    </row>
    <row r="1250" spans="1:7" x14ac:dyDescent="0.3">
      <c r="A1250" s="8" t="s">
        <v>0</v>
      </c>
      <c r="B1250" s="8">
        <v>22</v>
      </c>
      <c r="C1250" s="8">
        <v>1</v>
      </c>
      <c r="D1250" s="13">
        <v>7</v>
      </c>
      <c r="E1250" s="9">
        <v>10</v>
      </c>
      <c r="F1250" s="8">
        <v>0.6</v>
      </c>
      <c r="G1250" s="9">
        <v>17</v>
      </c>
    </row>
    <row r="1251" spans="1:7" x14ac:dyDescent="0.3">
      <c r="A1251" s="8" t="s">
        <v>0</v>
      </c>
      <c r="B1251" s="8">
        <v>22</v>
      </c>
      <c r="C1251" s="8">
        <v>1</v>
      </c>
      <c r="D1251" s="13">
        <v>8</v>
      </c>
      <c r="E1251" s="9">
        <v>9.5</v>
      </c>
      <c r="F1251" s="8">
        <v>0.5</v>
      </c>
      <c r="G1251" s="9">
        <v>18</v>
      </c>
    </row>
    <row r="1252" spans="1:7" x14ac:dyDescent="0.3">
      <c r="A1252" s="8" t="s">
        <v>0</v>
      </c>
      <c r="B1252" s="8">
        <v>22</v>
      </c>
      <c r="C1252" s="8">
        <v>1</v>
      </c>
      <c r="D1252" s="13">
        <v>9</v>
      </c>
      <c r="E1252" s="9">
        <v>8.5</v>
      </c>
      <c r="F1252" s="8">
        <v>0.52</v>
      </c>
      <c r="G1252" s="9">
        <v>16</v>
      </c>
    </row>
    <row r="1253" spans="1:7" x14ac:dyDescent="0.3">
      <c r="A1253" s="8" t="s">
        <v>0</v>
      </c>
      <c r="B1253" s="8">
        <v>22</v>
      </c>
      <c r="C1253" s="8">
        <v>1</v>
      </c>
      <c r="D1253" s="13">
        <v>10</v>
      </c>
      <c r="E1253" s="9">
        <v>9</v>
      </c>
      <c r="F1253" s="8">
        <v>0.44</v>
      </c>
      <c r="G1253" s="9">
        <v>18</v>
      </c>
    </row>
    <row r="1254" spans="1:7" x14ac:dyDescent="0.3">
      <c r="A1254" s="8" t="s">
        <v>0</v>
      </c>
      <c r="B1254" s="8">
        <v>22</v>
      </c>
      <c r="C1254" s="8">
        <v>1</v>
      </c>
      <c r="D1254" s="13">
        <v>11</v>
      </c>
      <c r="E1254" s="9">
        <v>9.5</v>
      </c>
      <c r="F1254" s="8">
        <v>0.38</v>
      </c>
      <c r="G1254" s="9">
        <v>18</v>
      </c>
    </row>
    <row r="1255" spans="1:7" x14ac:dyDescent="0.3">
      <c r="A1255" s="8" t="s">
        <v>0</v>
      </c>
      <c r="B1255" s="8">
        <v>22</v>
      </c>
      <c r="C1255" s="8">
        <v>1</v>
      </c>
      <c r="D1255" s="13">
        <v>12</v>
      </c>
      <c r="E1255" s="9">
        <v>10</v>
      </c>
      <c r="F1255" s="8">
        <v>0.35</v>
      </c>
      <c r="G1255" s="9">
        <v>17</v>
      </c>
    </row>
    <row r="1256" spans="1:7" x14ac:dyDescent="0.3">
      <c r="A1256" s="8" t="s">
        <v>0</v>
      </c>
      <c r="B1256" s="8">
        <v>22</v>
      </c>
      <c r="C1256" s="8">
        <v>1</v>
      </c>
      <c r="D1256" s="13">
        <v>13</v>
      </c>
      <c r="E1256" s="9">
        <v>10</v>
      </c>
      <c r="F1256" s="8">
        <v>0.44</v>
      </c>
      <c r="G1256" s="9">
        <v>16</v>
      </c>
    </row>
    <row r="1257" spans="1:7" x14ac:dyDescent="0.3">
      <c r="A1257" s="8" t="s">
        <v>0</v>
      </c>
      <c r="B1257" s="8">
        <v>22</v>
      </c>
      <c r="C1257" s="8">
        <v>1</v>
      </c>
      <c r="D1257" s="13">
        <v>15</v>
      </c>
      <c r="E1257" s="9">
        <v>9.5</v>
      </c>
      <c r="F1257" s="8">
        <v>0.48</v>
      </c>
      <c r="G1257" s="9">
        <v>17</v>
      </c>
    </row>
    <row r="1258" spans="1:7" x14ac:dyDescent="0.3">
      <c r="A1258" s="8" t="s">
        <v>0</v>
      </c>
      <c r="B1258" s="8">
        <v>22</v>
      </c>
      <c r="C1258" s="8">
        <v>1</v>
      </c>
      <c r="D1258" s="13">
        <v>16</v>
      </c>
      <c r="E1258" s="9">
        <v>10</v>
      </c>
      <c r="G1258" s="9">
        <v>18</v>
      </c>
    </row>
    <row r="1259" spans="1:7" x14ac:dyDescent="0.3">
      <c r="A1259" s="16" t="s">
        <v>26</v>
      </c>
      <c r="B1259" s="8">
        <v>22</v>
      </c>
      <c r="C1259" s="8">
        <v>1</v>
      </c>
      <c r="D1259" s="13">
        <v>1</v>
      </c>
      <c r="E1259" s="9">
        <v>6</v>
      </c>
      <c r="F1259" s="9">
        <v>0.8</v>
      </c>
      <c r="G1259" s="9">
        <v>13</v>
      </c>
    </row>
    <row r="1260" spans="1:7" x14ac:dyDescent="0.3">
      <c r="A1260" s="16" t="s">
        <v>26</v>
      </c>
      <c r="B1260" s="8">
        <v>22</v>
      </c>
      <c r="C1260" s="8">
        <v>1</v>
      </c>
      <c r="D1260" s="13">
        <v>2</v>
      </c>
      <c r="E1260" s="9">
        <v>7</v>
      </c>
      <c r="F1260" s="9">
        <v>0.75</v>
      </c>
      <c r="G1260" s="9">
        <v>12</v>
      </c>
    </row>
    <row r="1261" spans="1:7" x14ac:dyDescent="0.3">
      <c r="A1261" s="16" t="s">
        <v>26</v>
      </c>
      <c r="B1261" s="8">
        <v>22</v>
      </c>
      <c r="C1261" s="8">
        <v>1</v>
      </c>
      <c r="D1261" s="13">
        <v>3</v>
      </c>
      <c r="E1261" s="9">
        <v>7</v>
      </c>
      <c r="F1261" s="9">
        <v>0.6</v>
      </c>
      <c r="G1261" s="9">
        <v>13</v>
      </c>
    </row>
    <row r="1262" spans="1:7" x14ac:dyDescent="0.3">
      <c r="A1262" s="16" t="s">
        <v>26</v>
      </c>
      <c r="B1262" s="8">
        <v>22</v>
      </c>
      <c r="C1262" s="8">
        <v>1</v>
      </c>
      <c r="D1262" s="13">
        <v>4</v>
      </c>
      <c r="E1262" s="9">
        <v>6.5</v>
      </c>
      <c r="F1262" s="9">
        <v>0.42</v>
      </c>
      <c r="G1262" s="9">
        <v>13</v>
      </c>
    </row>
    <row r="1263" spans="1:7" x14ac:dyDescent="0.3">
      <c r="A1263" s="16" t="s">
        <v>26</v>
      </c>
      <c r="B1263" s="8">
        <v>22</v>
      </c>
      <c r="C1263" s="8">
        <v>1</v>
      </c>
      <c r="D1263" s="13">
        <v>5</v>
      </c>
      <c r="E1263" s="9">
        <v>7</v>
      </c>
      <c r="F1263" s="9">
        <v>0.55000000000000004</v>
      </c>
      <c r="G1263" s="9">
        <v>13</v>
      </c>
    </row>
    <row r="1264" spans="1:7" x14ac:dyDescent="0.3">
      <c r="A1264" s="16" t="s">
        <v>26</v>
      </c>
      <c r="B1264" s="8">
        <v>22</v>
      </c>
      <c r="C1264" s="8">
        <v>1</v>
      </c>
      <c r="D1264" s="13">
        <v>6</v>
      </c>
      <c r="E1264" s="9">
        <v>7</v>
      </c>
      <c r="F1264" s="9">
        <v>0.72</v>
      </c>
      <c r="G1264" s="9">
        <v>12</v>
      </c>
    </row>
    <row r="1265" spans="1:7" x14ac:dyDescent="0.3">
      <c r="A1265" s="16" t="s">
        <v>26</v>
      </c>
      <c r="B1265" s="8">
        <v>22</v>
      </c>
      <c r="C1265" s="8">
        <v>1</v>
      </c>
      <c r="D1265" s="13">
        <v>7</v>
      </c>
      <c r="E1265" s="9">
        <v>8</v>
      </c>
      <c r="F1265" s="9">
        <v>0.82</v>
      </c>
      <c r="G1265" s="9">
        <v>12</v>
      </c>
    </row>
    <row r="1266" spans="1:7" x14ac:dyDescent="0.3">
      <c r="A1266" s="16" t="s">
        <v>26</v>
      </c>
      <c r="B1266" s="8">
        <v>22</v>
      </c>
      <c r="C1266" s="8">
        <v>1</v>
      </c>
      <c r="D1266" s="13">
        <v>8</v>
      </c>
      <c r="E1266" s="9">
        <v>7</v>
      </c>
      <c r="F1266" s="9">
        <v>0.8</v>
      </c>
      <c r="G1266" s="9">
        <v>11</v>
      </c>
    </row>
    <row r="1267" spans="1:7" x14ac:dyDescent="0.3">
      <c r="A1267" s="8" t="s">
        <v>22</v>
      </c>
      <c r="B1267" s="8">
        <v>22</v>
      </c>
      <c r="C1267" s="8">
        <v>1</v>
      </c>
      <c r="D1267" s="13">
        <v>1</v>
      </c>
      <c r="E1267" s="9">
        <v>6.5</v>
      </c>
      <c r="F1267" s="9"/>
      <c r="G1267" s="9">
        <v>15</v>
      </c>
    </row>
    <row r="1268" spans="1:7" x14ac:dyDescent="0.3">
      <c r="A1268" s="8" t="s">
        <v>22</v>
      </c>
      <c r="B1268" s="8">
        <v>22</v>
      </c>
      <c r="C1268" s="8">
        <v>1</v>
      </c>
      <c r="D1268" s="13">
        <v>2</v>
      </c>
      <c r="E1268" s="9">
        <v>7</v>
      </c>
      <c r="F1268" s="9">
        <v>1</v>
      </c>
      <c r="G1268" s="9">
        <v>15</v>
      </c>
    </row>
    <row r="1269" spans="1:7" x14ac:dyDescent="0.3">
      <c r="A1269" s="8" t="s">
        <v>22</v>
      </c>
      <c r="B1269" s="8">
        <v>22</v>
      </c>
      <c r="C1269" s="8">
        <v>1</v>
      </c>
      <c r="D1269" s="13">
        <v>3</v>
      </c>
      <c r="E1269" s="9">
        <v>8</v>
      </c>
      <c r="F1269" s="9">
        <v>1.1000000000000001</v>
      </c>
      <c r="G1269" s="9">
        <v>16</v>
      </c>
    </row>
    <row r="1270" spans="1:7" x14ac:dyDescent="0.3">
      <c r="A1270" s="8" t="s">
        <v>22</v>
      </c>
      <c r="B1270" s="8">
        <v>22</v>
      </c>
      <c r="C1270" s="8">
        <v>1</v>
      </c>
      <c r="D1270" s="13">
        <v>4</v>
      </c>
      <c r="E1270" s="9">
        <v>8</v>
      </c>
      <c r="F1270" s="9">
        <v>1.1499999999999999</v>
      </c>
      <c r="G1270" s="9">
        <v>14</v>
      </c>
    </row>
    <row r="1271" spans="1:7" x14ac:dyDescent="0.3">
      <c r="A1271" s="8" t="s">
        <v>22</v>
      </c>
      <c r="B1271" s="8">
        <v>22</v>
      </c>
      <c r="C1271" s="8">
        <v>1</v>
      </c>
      <c r="D1271" s="13">
        <v>5</v>
      </c>
      <c r="E1271" s="9">
        <v>8</v>
      </c>
      <c r="F1271" s="9">
        <v>1.2</v>
      </c>
      <c r="G1271" s="9">
        <v>15</v>
      </c>
    </row>
    <row r="1272" spans="1:7" x14ac:dyDescent="0.3">
      <c r="A1272" s="8" t="s">
        <v>22</v>
      </c>
      <c r="B1272" s="8">
        <v>22</v>
      </c>
      <c r="C1272" s="8">
        <v>1</v>
      </c>
      <c r="D1272" s="13">
        <v>6</v>
      </c>
      <c r="E1272" s="9">
        <v>7.5</v>
      </c>
      <c r="F1272" s="9"/>
      <c r="G1272" s="9">
        <v>16</v>
      </c>
    </row>
    <row r="1273" spans="1:7" x14ac:dyDescent="0.3">
      <c r="A1273" s="8" t="s">
        <v>22</v>
      </c>
      <c r="B1273" s="8">
        <v>22</v>
      </c>
      <c r="C1273" s="8">
        <v>1</v>
      </c>
      <c r="D1273" s="13">
        <v>7</v>
      </c>
      <c r="E1273" s="9">
        <v>8.5</v>
      </c>
      <c r="F1273" s="9"/>
      <c r="G1273" s="9">
        <v>15</v>
      </c>
    </row>
    <row r="1274" spans="1:7" x14ac:dyDescent="0.3">
      <c r="A1274" s="8" t="s">
        <v>22</v>
      </c>
      <c r="B1274" s="8">
        <v>22</v>
      </c>
      <c r="C1274" s="8">
        <v>1</v>
      </c>
      <c r="D1274" s="13">
        <v>8</v>
      </c>
      <c r="E1274" s="9">
        <v>9</v>
      </c>
      <c r="F1274" s="9"/>
      <c r="G1274" s="9">
        <v>14</v>
      </c>
    </row>
    <row r="1275" spans="1:7" x14ac:dyDescent="0.3">
      <c r="A1275" s="8" t="s">
        <v>22</v>
      </c>
      <c r="B1275" s="8">
        <v>15</v>
      </c>
      <c r="C1275" s="8">
        <v>1</v>
      </c>
      <c r="D1275" s="13">
        <v>1</v>
      </c>
      <c r="E1275" s="9">
        <v>9</v>
      </c>
      <c r="F1275" s="8"/>
      <c r="G1275" s="9">
        <v>20</v>
      </c>
    </row>
    <row r="1276" spans="1:7" x14ac:dyDescent="0.3">
      <c r="A1276" s="8" t="s">
        <v>22</v>
      </c>
      <c r="B1276" s="8">
        <v>15</v>
      </c>
      <c r="C1276" s="8">
        <v>1</v>
      </c>
      <c r="D1276" s="13">
        <v>2</v>
      </c>
      <c r="E1276" s="9">
        <v>9</v>
      </c>
      <c r="F1276" s="8"/>
      <c r="G1276" s="9">
        <v>20</v>
      </c>
    </row>
    <row r="1277" spans="1:7" x14ac:dyDescent="0.3">
      <c r="A1277" s="8" t="s">
        <v>22</v>
      </c>
      <c r="B1277" s="8">
        <v>15</v>
      </c>
      <c r="C1277" s="8">
        <v>1</v>
      </c>
      <c r="D1277" s="13">
        <v>3</v>
      </c>
      <c r="E1277" s="9">
        <v>10</v>
      </c>
      <c r="F1277" s="8"/>
      <c r="G1277" s="9">
        <v>19</v>
      </c>
    </row>
    <row r="1278" spans="1:7" x14ac:dyDescent="0.3">
      <c r="A1278" s="8" t="s">
        <v>22</v>
      </c>
      <c r="B1278" s="8">
        <v>15</v>
      </c>
      <c r="C1278" s="8">
        <v>1</v>
      </c>
      <c r="D1278" s="13">
        <v>4</v>
      </c>
      <c r="E1278" s="9">
        <v>11</v>
      </c>
      <c r="F1278" s="8"/>
      <c r="G1278" s="9">
        <v>22</v>
      </c>
    </row>
    <row r="1279" spans="1:7" x14ac:dyDescent="0.3">
      <c r="A1279" s="8" t="s">
        <v>22</v>
      </c>
      <c r="B1279" s="8">
        <v>15</v>
      </c>
      <c r="C1279" s="8">
        <v>1</v>
      </c>
      <c r="D1279" s="13">
        <v>5</v>
      </c>
      <c r="E1279" s="9">
        <v>10.5</v>
      </c>
      <c r="F1279" s="8"/>
      <c r="G1279" s="9">
        <v>18</v>
      </c>
    </row>
    <row r="1280" spans="1:7" x14ac:dyDescent="0.3">
      <c r="A1280" s="8" t="s">
        <v>22</v>
      </c>
      <c r="B1280" s="8">
        <v>15</v>
      </c>
      <c r="C1280" s="8">
        <v>1</v>
      </c>
      <c r="D1280" s="13">
        <v>6</v>
      </c>
      <c r="E1280" s="9">
        <v>10</v>
      </c>
      <c r="F1280" s="8"/>
      <c r="G1280" s="9">
        <v>19</v>
      </c>
    </row>
    <row r="1281" spans="1:7" x14ac:dyDescent="0.3">
      <c r="A1281" s="8" t="s">
        <v>22</v>
      </c>
      <c r="B1281" s="8">
        <v>15</v>
      </c>
      <c r="C1281" s="8">
        <v>1</v>
      </c>
      <c r="D1281" s="13">
        <v>7</v>
      </c>
      <c r="E1281" s="9"/>
      <c r="F1281" s="8"/>
      <c r="G1281" s="9"/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7"/>
  <sheetViews>
    <sheetView workbookViewId="0">
      <selection sqref="A1:H1"/>
    </sheetView>
  </sheetViews>
  <sheetFormatPr baseColWidth="10" defaultRowHeight="14.4" x14ac:dyDescent="0.3"/>
  <cols>
    <col min="1" max="1" width="11.5546875" bestFit="1" customWidth="1"/>
    <col min="2" max="2" width="12.5546875" bestFit="1" customWidth="1"/>
    <col min="3" max="3" width="5.88671875" style="19" bestFit="1" customWidth="1"/>
    <col min="4" max="4" width="9.88671875" bestFit="1" customWidth="1"/>
    <col min="5" max="5" width="19.5546875" bestFit="1" customWidth="1"/>
    <col min="6" max="6" width="11.44140625" bestFit="1" customWidth="1"/>
    <col min="7" max="7" width="27" bestFit="1" customWidth="1"/>
  </cols>
  <sheetData>
    <row r="1" spans="1:8" ht="15.6" x14ac:dyDescent="0.3">
      <c r="A1" s="25" t="s">
        <v>50</v>
      </c>
      <c r="B1" s="25"/>
      <c r="C1" s="25"/>
      <c r="D1" s="25"/>
      <c r="E1" s="25"/>
      <c r="F1" s="25"/>
      <c r="G1" s="25"/>
      <c r="H1" s="25"/>
    </row>
    <row r="3" spans="1:8" x14ac:dyDescent="0.3">
      <c r="A3" s="7" t="s">
        <v>34</v>
      </c>
      <c r="B3" s="7" t="s">
        <v>32</v>
      </c>
      <c r="C3" s="7" t="s">
        <v>33</v>
      </c>
      <c r="D3" s="7" t="s">
        <v>35</v>
      </c>
      <c r="E3" s="7" t="s">
        <v>48</v>
      </c>
      <c r="F3" s="7" t="s">
        <v>47</v>
      </c>
      <c r="G3" s="7" t="s">
        <v>49</v>
      </c>
    </row>
    <row r="4" spans="1:8" x14ac:dyDescent="0.3">
      <c r="A4" s="17" t="s">
        <v>28</v>
      </c>
      <c r="B4" s="17">
        <v>22</v>
      </c>
      <c r="C4" s="18">
        <v>1</v>
      </c>
      <c r="D4" s="17">
        <v>1</v>
      </c>
      <c r="E4" s="17">
        <v>1.55</v>
      </c>
      <c r="F4" s="17">
        <v>30</v>
      </c>
      <c r="G4" s="17" t="s">
        <v>39</v>
      </c>
    </row>
    <row r="5" spans="1:8" x14ac:dyDescent="0.3">
      <c r="A5" s="17" t="s">
        <v>28</v>
      </c>
      <c r="B5" s="17">
        <v>22</v>
      </c>
      <c r="C5" s="18">
        <v>1</v>
      </c>
      <c r="D5" s="17">
        <v>2</v>
      </c>
      <c r="E5" s="17">
        <v>1.44</v>
      </c>
      <c r="F5" s="17" t="s">
        <v>39</v>
      </c>
      <c r="G5" s="17" t="s">
        <v>39</v>
      </c>
    </row>
    <row r="6" spans="1:8" x14ac:dyDescent="0.3">
      <c r="A6" s="17" t="s">
        <v>28</v>
      </c>
      <c r="B6" s="17">
        <v>22</v>
      </c>
      <c r="C6" s="18">
        <v>1</v>
      </c>
      <c r="D6" s="17">
        <v>3</v>
      </c>
      <c r="E6" s="17">
        <v>1.43</v>
      </c>
      <c r="F6" s="17">
        <v>30.5</v>
      </c>
      <c r="G6" s="17" t="s">
        <v>39</v>
      </c>
    </row>
    <row r="7" spans="1:8" x14ac:dyDescent="0.3">
      <c r="A7" s="17" t="s">
        <v>28</v>
      </c>
      <c r="B7" s="17">
        <v>22</v>
      </c>
      <c r="C7" s="18">
        <v>1</v>
      </c>
      <c r="D7" s="17">
        <v>4</v>
      </c>
      <c r="E7" s="17">
        <v>1.32</v>
      </c>
      <c r="F7" s="17">
        <v>31.5</v>
      </c>
      <c r="G7" s="17" t="s">
        <v>39</v>
      </c>
    </row>
    <row r="8" spans="1:8" x14ac:dyDescent="0.3">
      <c r="A8" s="17" t="s">
        <v>28</v>
      </c>
      <c r="B8" s="17">
        <v>22</v>
      </c>
      <c r="C8" s="18">
        <v>1</v>
      </c>
      <c r="D8" s="17">
        <v>5</v>
      </c>
      <c r="E8" s="17">
        <v>1.41</v>
      </c>
      <c r="F8" s="17">
        <v>25</v>
      </c>
      <c r="G8" s="17" t="s">
        <v>39</v>
      </c>
    </row>
    <row r="9" spans="1:8" x14ac:dyDescent="0.3">
      <c r="A9" s="17" t="s">
        <v>4</v>
      </c>
      <c r="B9" s="17">
        <v>22</v>
      </c>
      <c r="C9" s="18">
        <v>1</v>
      </c>
      <c r="D9" s="17">
        <v>1</v>
      </c>
      <c r="E9" s="17">
        <v>1.29</v>
      </c>
      <c r="F9" s="17">
        <v>31.5</v>
      </c>
      <c r="G9" s="17" t="s">
        <v>39</v>
      </c>
    </row>
    <row r="10" spans="1:8" x14ac:dyDescent="0.3">
      <c r="A10" s="17" t="s">
        <v>4</v>
      </c>
      <c r="B10" s="17">
        <v>22</v>
      </c>
      <c r="C10" s="18">
        <v>1</v>
      </c>
      <c r="D10" s="17">
        <v>2</v>
      </c>
      <c r="E10" s="17">
        <v>1.06</v>
      </c>
      <c r="F10" s="17">
        <v>33</v>
      </c>
      <c r="G10" s="17" t="s">
        <v>39</v>
      </c>
    </row>
    <row r="11" spans="1:8" x14ac:dyDescent="0.3">
      <c r="A11" s="17" t="s">
        <v>4</v>
      </c>
      <c r="B11" s="17">
        <v>22</v>
      </c>
      <c r="C11" s="18">
        <v>1</v>
      </c>
      <c r="D11" s="17">
        <v>3</v>
      </c>
      <c r="E11" s="17">
        <v>1.08</v>
      </c>
      <c r="F11" s="17">
        <v>33.5</v>
      </c>
      <c r="G11" s="17" t="s">
        <v>39</v>
      </c>
    </row>
    <row r="12" spans="1:8" x14ac:dyDescent="0.3">
      <c r="A12" s="17" t="s">
        <v>4</v>
      </c>
      <c r="B12" s="17">
        <v>22</v>
      </c>
      <c r="C12" s="18">
        <v>1</v>
      </c>
      <c r="D12" s="17">
        <v>4</v>
      </c>
      <c r="E12" s="17">
        <v>1.31</v>
      </c>
      <c r="F12" s="17">
        <v>34.5</v>
      </c>
      <c r="G12" s="17" t="s">
        <v>39</v>
      </c>
    </row>
    <row r="13" spans="1:8" x14ac:dyDescent="0.3">
      <c r="A13" s="17" t="s">
        <v>4</v>
      </c>
      <c r="B13" s="17">
        <v>22</v>
      </c>
      <c r="C13" s="18">
        <v>1</v>
      </c>
      <c r="D13" s="17">
        <v>5</v>
      </c>
      <c r="E13" s="17">
        <v>1.08</v>
      </c>
      <c r="F13" s="17">
        <v>31</v>
      </c>
      <c r="G13" s="17" t="s">
        <v>39</v>
      </c>
    </row>
    <row r="14" spans="1:8" x14ac:dyDescent="0.3">
      <c r="A14" s="17" t="s">
        <v>21</v>
      </c>
      <c r="B14" s="17">
        <v>22</v>
      </c>
      <c r="C14" s="18">
        <v>1</v>
      </c>
      <c r="D14" s="17">
        <v>1</v>
      </c>
      <c r="E14" s="17">
        <v>1.41</v>
      </c>
      <c r="F14" s="17">
        <v>41</v>
      </c>
      <c r="G14" s="17" t="s">
        <v>39</v>
      </c>
    </row>
    <row r="15" spans="1:8" x14ac:dyDescent="0.3">
      <c r="A15" s="17" t="s">
        <v>21</v>
      </c>
      <c r="B15" s="17">
        <v>22</v>
      </c>
      <c r="C15" s="18">
        <v>1</v>
      </c>
      <c r="D15" s="17">
        <v>2</v>
      </c>
      <c r="E15" s="17">
        <v>1.36</v>
      </c>
      <c r="F15" s="17">
        <v>30.5</v>
      </c>
      <c r="G15" s="17" t="s">
        <v>39</v>
      </c>
    </row>
    <row r="16" spans="1:8" x14ac:dyDescent="0.3">
      <c r="A16" s="17" t="s">
        <v>21</v>
      </c>
      <c r="B16" s="17">
        <v>22</v>
      </c>
      <c r="C16" s="18">
        <v>1</v>
      </c>
      <c r="D16" s="17">
        <v>3</v>
      </c>
      <c r="E16" s="17">
        <v>1.3</v>
      </c>
      <c r="F16" s="17">
        <v>36</v>
      </c>
      <c r="G16" s="17" t="s">
        <v>39</v>
      </c>
    </row>
    <row r="17" spans="1:7" x14ac:dyDescent="0.3">
      <c r="A17" s="17" t="s">
        <v>21</v>
      </c>
      <c r="B17" s="17">
        <v>22</v>
      </c>
      <c r="C17" s="18">
        <v>1</v>
      </c>
      <c r="D17" s="17">
        <v>4</v>
      </c>
      <c r="E17" s="17">
        <v>1.28</v>
      </c>
      <c r="F17" s="17">
        <v>37</v>
      </c>
      <c r="G17" s="17" t="s">
        <v>39</v>
      </c>
    </row>
    <row r="18" spans="1:7" x14ac:dyDescent="0.3">
      <c r="A18" s="17" t="s">
        <v>21</v>
      </c>
      <c r="B18" s="17">
        <v>22</v>
      </c>
      <c r="C18" s="18">
        <v>1</v>
      </c>
      <c r="D18" s="17">
        <v>5</v>
      </c>
      <c r="E18" s="17">
        <v>1.56</v>
      </c>
      <c r="F18" s="17">
        <v>31.5</v>
      </c>
      <c r="G18" s="17" t="s">
        <v>39</v>
      </c>
    </row>
    <row r="19" spans="1:7" x14ac:dyDescent="0.3">
      <c r="A19" s="17" t="s">
        <v>15</v>
      </c>
      <c r="B19" s="17">
        <v>22</v>
      </c>
      <c r="C19" s="18">
        <v>1</v>
      </c>
      <c r="D19" s="17">
        <v>1</v>
      </c>
      <c r="E19" s="17">
        <v>1.48</v>
      </c>
      <c r="F19" s="17">
        <v>32.299999999999997</v>
      </c>
      <c r="G19" s="17" t="s">
        <v>39</v>
      </c>
    </row>
    <row r="20" spans="1:7" x14ac:dyDescent="0.3">
      <c r="A20" s="17" t="s">
        <v>15</v>
      </c>
      <c r="B20" s="17">
        <v>22</v>
      </c>
      <c r="C20" s="18">
        <v>1</v>
      </c>
      <c r="D20" s="17">
        <v>2</v>
      </c>
      <c r="E20" s="17">
        <v>1.3</v>
      </c>
      <c r="F20" s="17">
        <v>29.2</v>
      </c>
      <c r="G20" s="17" t="s">
        <v>39</v>
      </c>
    </row>
    <row r="21" spans="1:7" x14ac:dyDescent="0.3">
      <c r="A21" s="17" t="s">
        <v>15</v>
      </c>
      <c r="B21" s="17">
        <v>22</v>
      </c>
      <c r="C21" s="18">
        <v>1</v>
      </c>
      <c r="D21" s="17">
        <v>3</v>
      </c>
      <c r="E21" s="17">
        <v>1.26</v>
      </c>
      <c r="F21" s="17">
        <v>29</v>
      </c>
      <c r="G21" s="17" t="s">
        <v>39</v>
      </c>
    </row>
    <row r="22" spans="1:7" x14ac:dyDescent="0.3">
      <c r="A22" s="17" t="s">
        <v>15</v>
      </c>
      <c r="B22" s="17">
        <v>22</v>
      </c>
      <c r="C22" s="18">
        <v>1</v>
      </c>
      <c r="D22" s="17">
        <v>4</v>
      </c>
      <c r="E22" s="17">
        <v>1.4</v>
      </c>
      <c r="F22" s="17">
        <v>29.5</v>
      </c>
      <c r="G22" s="17" t="s">
        <v>39</v>
      </c>
    </row>
    <row r="23" spans="1:7" x14ac:dyDescent="0.3">
      <c r="A23" s="17" t="s">
        <v>15</v>
      </c>
      <c r="B23" s="17">
        <v>22</v>
      </c>
      <c r="C23" s="18">
        <v>1</v>
      </c>
      <c r="D23" s="17">
        <v>5</v>
      </c>
      <c r="E23" s="17">
        <v>1.25</v>
      </c>
      <c r="F23" s="17">
        <v>27.5</v>
      </c>
      <c r="G23" s="17" t="s">
        <v>39</v>
      </c>
    </row>
    <row r="24" spans="1:7" x14ac:dyDescent="0.3">
      <c r="A24" s="17" t="s">
        <v>1</v>
      </c>
      <c r="B24" s="17">
        <v>22</v>
      </c>
      <c r="C24" s="18">
        <v>1</v>
      </c>
      <c r="D24" s="17">
        <v>1</v>
      </c>
      <c r="E24" s="17">
        <v>0.85</v>
      </c>
      <c r="F24" s="17">
        <v>35.5</v>
      </c>
      <c r="G24" s="17" t="s">
        <v>39</v>
      </c>
    </row>
    <row r="25" spans="1:7" x14ac:dyDescent="0.3">
      <c r="A25" s="17" t="s">
        <v>1</v>
      </c>
      <c r="B25" s="17">
        <v>22</v>
      </c>
      <c r="C25" s="18">
        <v>1</v>
      </c>
      <c r="D25" s="17">
        <v>2</v>
      </c>
      <c r="E25" s="17">
        <v>1</v>
      </c>
      <c r="F25" s="17">
        <v>28.4</v>
      </c>
      <c r="G25" s="17" t="s">
        <v>39</v>
      </c>
    </row>
    <row r="26" spans="1:7" x14ac:dyDescent="0.3">
      <c r="A26" s="17" t="s">
        <v>1</v>
      </c>
      <c r="B26" s="17">
        <v>22</v>
      </c>
      <c r="C26" s="18">
        <v>1</v>
      </c>
      <c r="D26" s="17">
        <v>3</v>
      </c>
      <c r="E26" s="17">
        <v>0.87</v>
      </c>
      <c r="F26" s="17">
        <v>30</v>
      </c>
      <c r="G26" s="17" t="s">
        <v>39</v>
      </c>
    </row>
    <row r="27" spans="1:7" x14ac:dyDescent="0.3">
      <c r="A27" s="17" t="s">
        <v>1</v>
      </c>
      <c r="B27" s="17">
        <v>22</v>
      </c>
      <c r="C27" s="18">
        <v>1</v>
      </c>
      <c r="D27" s="17">
        <v>4</v>
      </c>
      <c r="E27" s="17">
        <v>0.91</v>
      </c>
      <c r="F27" s="17">
        <v>30</v>
      </c>
      <c r="G27" s="17" t="s">
        <v>39</v>
      </c>
    </row>
    <row r="28" spans="1:7" x14ac:dyDescent="0.3">
      <c r="A28" s="17" t="s">
        <v>1</v>
      </c>
      <c r="B28" s="17">
        <v>22</v>
      </c>
      <c r="C28" s="18">
        <v>1</v>
      </c>
      <c r="D28" s="17">
        <v>5</v>
      </c>
      <c r="E28" s="17">
        <v>0.95</v>
      </c>
      <c r="F28" s="17">
        <v>24.5</v>
      </c>
      <c r="G28" s="17" t="s">
        <v>39</v>
      </c>
    </row>
    <row r="29" spans="1:7" x14ac:dyDescent="0.3">
      <c r="A29" s="17" t="s">
        <v>14</v>
      </c>
      <c r="B29" s="17">
        <v>22</v>
      </c>
      <c r="C29" s="18">
        <v>1</v>
      </c>
      <c r="D29" s="17">
        <v>1</v>
      </c>
      <c r="E29" s="17">
        <v>1.2</v>
      </c>
      <c r="F29" s="17">
        <v>34</v>
      </c>
      <c r="G29" s="17" t="s">
        <v>39</v>
      </c>
    </row>
    <row r="30" spans="1:7" x14ac:dyDescent="0.3">
      <c r="A30" s="17" t="s">
        <v>14</v>
      </c>
      <c r="B30" s="17">
        <v>22</v>
      </c>
      <c r="C30" s="18">
        <v>1</v>
      </c>
      <c r="D30" s="17">
        <v>2</v>
      </c>
      <c r="E30" s="17">
        <v>1.27</v>
      </c>
      <c r="F30" s="17">
        <v>35.200000000000003</v>
      </c>
      <c r="G30" s="17" t="s">
        <v>39</v>
      </c>
    </row>
    <row r="31" spans="1:7" x14ac:dyDescent="0.3">
      <c r="A31" s="17" t="s">
        <v>14</v>
      </c>
      <c r="B31" s="17">
        <v>22</v>
      </c>
      <c r="C31" s="18">
        <v>1</v>
      </c>
      <c r="D31" s="17">
        <v>3</v>
      </c>
      <c r="E31" s="17">
        <v>1</v>
      </c>
      <c r="F31" s="17">
        <v>30</v>
      </c>
      <c r="G31" s="17" t="s">
        <v>39</v>
      </c>
    </row>
    <row r="32" spans="1:7" x14ac:dyDescent="0.3">
      <c r="A32" s="17" t="s">
        <v>14</v>
      </c>
      <c r="B32" s="17">
        <v>22</v>
      </c>
      <c r="C32" s="18">
        <v>1</v>
      </c>
      <c r="D32" s="17">
        <v>4</v>
      </c>
      <c r="E32" s="17">
        <v>1.07</v>
      </c>
      <c r="F32" s="17">
        <v>29.5</v>
      </c>
      <c r="G32" s="17" t="s">
        <v>39</v>
      </c>
    </row>
    <row r="33" spans="1:7" x14ac:dyDescent="0.3">
      <c r="A33" s="17" t="s">
        <v>14</v>
      </c>
      <c r="B33" s="17">
        <v>22</v>
      </c>
      <c r="C33" s="18">
        <v>1</v>
      </c>
      <c r="D33" s="17">
        <v>5</v>
      </c>
      <c r="E33" s="17">
        <v>1.21</v>
      </c>
      <c r="F33" s="17">
        <v>31.7</v>
      </c>
      <c r="G33" s="17" t="s">
        <v>39</v>
      </c>
    </row>
    <row r="34" spans="1:7" x14ac:dyDescent="0.3">
      <c r="A34" s="17" t="s">
        <v>12</v>
      </c>
      <c r="B34" s="17">
        <v>22</v>
      </c>
      <c r="C34" s="18">
        <v>1</v>
      </c>
      <c r="D34" s="17">
        <v>1</v>
      </c>
      <c r="E34" s="17">
        <v>1.49</v>
      </c>
      <c r="F34" s="17">
        <v>29</v>
      </c>
      <c r="G34" s="17" t="s">
        <v>39</v>
      </c>
    </row>
    <row r="35" spans="1:7" x14ac:dyDescent="0.3">
      <c r="A35" s="17" t="s">
        <v>12</v>
      </c>
      <c r="B35" s="17">
        <v>22</v>
      </c>
      <c r="C35" s="18">
        <v>1</v>
      </c>
      <c r="D35" s="17">
        <v>2</v>
      </c>
      <c r="E35" s="17">
        <v>1.46</v>
      </c>
      <c r="F35" s="17">
        <v>31</v>
      </c>
      <c r="G35" s="17" t="s">
        <v>39</v>
      </c>
    </row>
    <row r="36" spans="1:7" x14ac:dyDescent="0.3">
      <c r="A36" s="17" t="s">
        <v>12</v>
      </c>
      <c r="B36" s="17">
        <v>22</v>
      </c>
      <c r="C36" s="18">
        <v>1</v>
      </c>
      <c r="D36" s="17">
        <v>3</v>
      </c>
      <c r="E36" s="17">
        <v>1.45</v>
      </c>
      <c r="F36" s="17">
        <v>35.5</v>
      </c>
      <c r="G36" s="17" t="s">
        <v>39</v>
      </c>
    </row>
    <row r="37" spans="1:7" x14ac:dyDescent="0.3">
      <c r="A37" s="17" t="s">
        <v>12</v>
      </c>
      <c r="B37" s="17">
        <v>22</v>
      </c>
      <c r="C37" s="18">
        <v>1</v>
      </c>
      <c r="D37" s="17">
        <v>4</v>
      </c>
      <c r="E37" s="17">
        <v>1.51</v>
      </c>
      <c r="F37" s="17">
        <v>33</v>
      </c>
      <c r="G37" s="17" t="s">
        <v>39</v>
      </c>
    </row>
    <row r="38" spans="1:7" x14ac:dyDescent="0.3">
      <c r="A38" s="17" t="s">
        <v>12</v>
      </c>
      <c r="B38" s="17">
        <v>22</v>
      </c>
      <c r="C38" s="18">
        <v>1</v>
      </c>
      <c r="D38" s="17">
        <v>5</v>
      </c>
      <c r="E38" s="17">
        <v>1.59</v>
      </c>
      <c r="F38" s="17">
        <v>35</v>
      </c>
      <c r="G38" s="17" t="s">
        <v>39</v>
      </c>
    </row>
    <row r="39" spans="1:7" x14ac:dyDescent="0.3">
      <c r="A39" s="17" t="s">
        <v>30</v>
      </c>
      <c r="B39" s="17">
        <v>22</v>
      </c>
      <c r="C39" s="18">
        <v>1</v>
      </c>
      <c r="D39" s="17">
        <v>1</v>
      </c>
      <c r="E39" s="17">
        <v>1.44</v>
      </c>
      <c r="F39" s="17">
        <v>31</v>
      </c>
      <c r="G39" s="17" t="s">
        <v>39</v>
      </c>
    </row>
    <row r="40" spans="1:7" x14ac:dyDescent="0.3">
      <c r="A40" s="17" t="s">
        <v>30</v>
      </c>
      <c r="B40" s="17">
        <v>22</v>
      </c>
      <c r="C40" s="18">
        <v>1</v>
      </c>
      <c r="D40" s="17">
        <v>2</v>
      </c>
      <c r="E40" s="17">
        <v>1.65</v>
      </c>
      <c r="F40" s="17">
        <v>31</v>
      </c>
      <c r="G40" s="17" t="s">
        <v>39</v>
      </c>
    </row>
    <row r="41" spans="1:7" x14ac:dyDescent="0.3">
      <c r="A41" s="17" t="s">
        <v>30</v>
      </c>
      <c r="B41" s="17">
        <v>22</v>
      </c>
      <c r="C41" s="18">
        <v>1</v>
      </c>
      <c r="D41" s="17">
        <v>3</v>
      </c>
      <c r="E41" s="17">
        <v>1.46</v>
      </c>
      <c r="F41" s="17">
        <v>37</v>
      </c>
      <c r="G41" s="17" t="s">
        <v>39</v>
      </c>
    </row>
    <row r="42" spans="1:7" x14ac:dyDescent="0.3">
      <c r="A42" s="17" t="s">
        <v>30</v>
      </c>
      <c r="B42" s="17">
        <v>22</v>
      </c>
      <c r="C42" s="18">
        <v>1</v>
      </c>
      <c r="D42" s="17">
        <v>4</v>
      </c>
      <c r="E42" s="17">
        <v>1.7</v>
      </c>
      <c r="F42" s="17">
        <v>34.200000000000003</v>
      </c>
      <c r="G42" s="17" t="s">
        <v>39</v>
      </c>
    </row>
    <row r="43" spans="1:7" x14ac:dyDescent="0.3">
      <c r="A43" s="17" t="s">
        <v>30</v>
      </c>
      <c r="B43" s="17">
        <v>22</v>
      </c>
      <c r="C43" s="18">
        <v>1</v>
      </c>
      <c r="D43" s="17">
        <v>5</v>
      </c>
      <c r="E43" s="17">
        <v>1.6</v>
      </c>
      <c r="F43" s="17">
        <v>35</v>
      </c>
      <c r="G43" s="17" t="s">
        <v>39</v>
      </c>
    </row>
    <row r="44" spans="1:7" x14ac:dyDescent="0.3">
      <c r="A44" s="17" t="s">
        <v>23</v>
      </c>
      <c r="B44" s="17">
        <v>22</v>
      </c>
      <c r="C44" s="18">
        <v>1</v>
      </c>
      <c r="D44" s="17">
        <v>1</v>
      </c>
      <c r="E44" s="17">
        <v>1.41</v>
      </c>
      <c r="F44" s="17">
        <v>30</v>
      </c>
      <c r="G44" s="17" t="s">
        <v>39</v>
      </c>
    </row>
    <row r="45" spans="1:7" x14ac:dyDescent="0.3">
      <c r="A45" s="17" t="s">
        <v>23</v>
      </c>
      <c r="B45" s="17">
        <v>22</v>
      </c>
      <c r="C45" s="18">
        <v>1</v>
      </c>
      <c r="D45" s="17">
        <v>2</v>
      </c>
      <c r="E45" s="17">
        <v>1.42</v>
      </c>
      <c r="F45" s="17">
        <v>30</v>
      </c>
      <c r="G45" s="17" t="s">
        <v>39</v>
      </c>
    </row>
    <row r="46" spans="1:7" x14ac:dyDescent="0.3">
      <c r="A46" s="17" t="s">
        <v>23</v>
      </c>
      <c r="B46" s="17">
        <v>22</v>
      </c>
      <c r="C46" s="18">
        <v>1</v>
      </c>
      <c r="D46" s="17">
        <v>3</v>
      </c>
      <c r="E46" s="17">
        <v>1.23</v>
      </c>
      <c r="F46" s="17">
        <v>23</v>
      </c>
      <c r="G46" s="17" t="s">
        <v>39</v>
      </c>
    </row>
    <row r="47" spans="1:7" x14ac:dyDescent="0.3">
      <c r="A47" s="17" t="s">
        <v>23</v>
      </c>
      <c r="B47" s="17">
        <v>22</v>
      </c>
      <c r="C47" s="18">
        <v>1</v>
      </c>
      <c r="D47" s="17">
        <v>4</v>
      </c>
      <c r="E47" s="17">
        <v>1.8</v>
      </c>
      <c r="F47" s="17">
        <v>21.5</v>
      </c>
      <c r="G47" s="17" t="s">
        <v>39</v>
      </c>
    </row>
    <row r="48" spans="1:7" x14ac:dyDescent="0.3">
      <c r="A48" s="17" t="s">
        <v>23</v>
      </c>
      <c r="B48" s="17">
        <v>22</v>
      </c>
      <c r="C48" s="18">
        <v>1</v>
      </c>
      <c r="D48" s="17">
        <v>5</v>
      </c>
      <c r="E48" s="17">
        <v>1.6</v>
      </c>
      <c r="F48" s="17">
        <v>25</v>
      </c>
      <c r="G48" s="17" t="s">
        <v>39</v>
      </c>
    </row>
    <row r="49" spans="1:7" x14ac:dyDescent="0.3">
      <c r="A49" s="17" t="s">
        <v>13</v>
      </c>
      <c r="B49" s="17">
        <v>22</v>
      </c>
      <c r="C49" s="18">
        <v>1</v>
      </c>
      <c r="D49" s="17">
        <v>1</v>
      </c>
      <c r="E49" s="17">
        <v>1.36</v>
      </c>
      <c r="F49" s="17">
        <v>44.2</v>
      </c>
      <c r="G49" s="17" t="s">
        <v>39</v>
      </c>
    </row>
    <row r="50" spans="1:7" x14ac:dyDescent="0.3">
      <c r="A50" s="17" t="s">
        <v>13</v>
      </c>
      <c r="B50" s="17">
        <v>22</v>
      </c>
      <c r="C50" s="18">
        <v>1</v>
      </c>
      <c r="D50" s="17">
        <v>2</v>
      </c>
      <c r="E50" s="17">
        <v>1.2</v>
      </c>
      <c r="F50" s="17">
        <v>36</v>
      </c>
      <c r="G50" s="17" t="s">
        <v>39</v>
      </c>
    </row>
    <row r="51" spans="1:7" x14ac:dyDescent="0.3">
      <c r="A51" s="17" t="s">
        <v>13</v>
      </c>
      <c r="B51" s="17">
        <v>22</v>
      </c>
      <c r="C51" s="18">
        <v>1</v>
      </c>
      <c r="D51" s="17">
        <v>3</v>
      </c>
      <c r="E51" s="17">
        <v>1.35</v>
      </c>
      <c r="F51" s="17">
        <v>39.4</v>
      </c>
      <c r="G51" s="17" t="s">
        <v>39</v>
      </c>
    </row>
    <row r="52" spans="1:7" x14ac:dyDescent="0.3">
      <c r="A52" s="17" t="s">
        <v>13</v>
      </c>
      <c r="B52" s="17">
        <v>22</v>
      </c>
      <c r="C52" s="18">
        <v>1</v>
      </c>
      <c r="D52" s="17">
        <v>4</v>
      </c>
      <c r="E52" s="17">
        <v>1.38</v>
      </c>
      <c r="F52" s="17">
        <v>36</v>
      </c>
      <c r="G52" s="17" t="s">
        <v>39</v>
      </c>
    </row>
    <row r="53" spans="1:7" x14ac:dyDescent="0.3">
      <c r="A53" s="17" t="s">
        <v>13</v>
      </c>
      <c r="B53" s="17">
        <v>22</v>
      </c>
      <c r="C53" s="18">
        <v>1</v>
      </c>
      <c r="D53" s="17">
        <v>5</v>
      </c>
      <c r="E53" s="17">
        <v>1.2</v>
      </c>
      <c r="F53" s="17">
        <v>39</v>
      </c>
      <c r="G53" s="17" t="s">
        <v>39</v>
      </c>
    </row>
    <row r="54" spans="1:7" x14ac:dyDescent="0.3">
      <c r="A54" s="17" t="s">
        <v>19</v>
      </c>
      <c r="B54" s="17">
        <v>22</v>
      </c>
      <c r="C54" s="18">
        <v>1</v>
      </c>
      <c r="D54" s="17">
        <v>1</v>
      </c>
      <c r="E54" s="17">
        <v>1.4</v>
      </c>
      <c r="F54" s="17">
        <v>30</v>
      </c>
      <c r="G54" s="17" t="s">
        <v>39</v>
      </c>
    </row>
    <row r="55" spans="1:7" x14ac:dyDescent="0.3">
      <c r="A55" s="17" t="s">
        <v>19</v>
      </c>
      <c r="B55" s="17">
        <v>22</v>
      </c>
      <c r="C55" s="18">
        <v>1</v>
      </c>
      <c r="D55" s="17">
        <v>2</v>
      </c>
      <c r="E55" s="17">
        <v>1.64</v>
      </c>
      <c r="F55" s="17">
        <v>29</v>
      </c>
      <c r="G55" s="17" t="s">
        <v>39</v>
      </c>
    </row>
    <row r="56" spans="1:7" x14ac:dyDescent="0.3">
      <c r="A56" s="17" t="s">
        <v>19</v>
      </c>
      <c r="B56" s="17">
        <v>22</v>
      </c>
      <c r="C56" s="18">
        <v>1</v>
      </c>
      <c r="D56" s="17">
        <v>3</v>
      </c>
      <c r="E56" s="17">
        <v>1.62</v>
      </c>
      <c r="F56" s="17">
        <v>26</v>
      </c>
      <c r="G56" s="17" t="s">
        <v>39</v>
      </c>
    </row>
    <row r="57" spans="1:7" x14ac:dyDescent="0.3">
      <c r="A57" s="17" t="s">
        <v>19</v>
      </c>
      <c r="B57" s="17">
        <v>22</v>
      </c>
      <c r="C57" s="18">
        <v>1</v>
      </c>
      <c r="D57" s="17">
        <v>4</v>
      </c>
      <c r="E57" s="17">
        <v>1.6</v>
      </c>
      <c r="F57" s="17">
        <v>25.5</v>
      </c>
      <c r="G57" s="17" t="s">
        <v>39</v>
      </c>
    </row>
    <row r="58" spans="1:7" x14ac:dyDescent="0.3">
      <c r="A58" s="17" t="s">
        <v>19</v>
      </c>
      <c r="B58" s="17">
        <v>22</v>
      </c>
      <c r="C58" s="18">
        <v>1</v>
      </c>
      <c r="D58" s="17">
        <v>5</v>
      </c>
      <c r="E58" s="17">
        <v>1.46</v>
      </c>
      <c r="F58" s="17">
        <v>24</v>
      </c>
      <c r="G58" s="17" t="s">
        <v>39</v>
      </c>
    </row>
    <row r="59" spans="1:7" x14ac:dyDescent="0.3">
      <c r="A59" s="17" t="s">
        <v>10</v>
      </c>
      <c r="B59" s="17">
        <v>22</v>
      </c>
      <c r="C59" s="18">
        <v>1</v>
      </c>
      <c r="D59" s="17">
        <v>1</v>
      </c>
      <c r="E59" s="17">
        <v>1.45</v>
      </c>
      <c r="F59" s="17">
        <v>40.200000000000003</v>
      </c>
      <c r="G59" s="17" t="s">
        <v>39</v>
      </c>
    </row>
    <row r="60" spans="1:7" x14ac:dyDescent="0.3">
      <c r="A60" s="17" t="s">
        <v>10</v>
      </c>
      <c r="B60" s="17">
        <v>22</v>
      </c>
      <c r="C60" s="18">
        <v>1</v>
      </c>
      <c r="D60" s="17">
        <v>2</v>
      </c>
      <c r="E60" s="17">
        <v>1.45</v>
      </c>
      <c r="F60" s="17">
        <v>40</v>
      </c>
      <c r="G60" s="17" t="s">
        <v>39</v>
      </c>
    </row>
    <row r="61" spans="1:7" x14ac:dyDescent="0.3">
      <c r="A61" s="17" t="s">
        <v>10</v>
      </c>
      <c r="B61" s="17">
        <v>22</v>
      </c>
      <c r="C61" s="18">
        <v>1</v>
      </c>
      <c r="D61" s="17">
        <v>3</v>
      </c>
      <c r="E61" s="17">
        <v>1.45</v>
      </c>
      <c r="F61" s="17">
        <v>40.1</v>
      </c>
      <c r="G61" s="17" t="s">
        <v>39</v>
      </c>
    </row>
    <row r="62" spans="1:7" x14ac:dyDescent="0.3">
      <c r="A62" s="17" t="s">
        <v>10</v>
      </c>
      <c r="B62" s="17">
        <v>22</v>
      </c>
      <c r="C62" s="18">
        <v>1</v>
      </c>
      <c r="D62" s="17">
        <v>4</v>
      </c>
      <c r="E62" s="17">
        <v>1.24</v>
      </c>
      <c r="F62" s="17">
        <v>34.700000000000003</v>
      </c>
      <c r="G62" s="17" t="s">
        <v>39</v>
      </c>
    </row>
    <row r="63" spans="1:7" x14ac:dyDescent="0.3">
      <c r="A63" s="17" t="s">
        <v>10</v>
      </c>
      <c r="B63" s="17">
        <v>22</v>
      </c>
      <c r="C63" s="18">
        <v>1</v>
      </c>
      <c r="D63" s="17">
        <v>5</v>
      </c>
      <c r="E63" s="17">
        <v>1.46</v>
      </c>
      <c r="F63" s="17">
        <v>34.5</v>
      </c>
      <c r="G63" s="17" t="s">
        <v>39</v>
      </c>
    </row>
    <row r="64" spans="1:7" x14ac:dyDescent="0.3">
      <c r="A64" s="17" t="s">
        <v>17</v>
      </c>
      <c r="B64" s="17">
        <v>22</v>
      </c>
      <c r="C64" s="18">
        <v>1</v>
      </c>
      <c r="D64" s="17">
        <v>1</v>
      </c>
      <c r="E64" s="17">
        <v>1.37</v>
      </c>
      <c r="F64" s="17">
        <v>30.5</v>
      </c>
      <c r="G64" s="17" t="s">
        <v>39</v>
      </c>
    </row>
    <row r="65" spans="1:7" x14ac:dyDescent="0.3">
      <c r="A65" s="17" t="s">
        <v>17</v>
      </c>
      <c r="B65" s="17">
        <v>22</v>
      </c>
      <c r="C65" s="18">
        <v>1</v>
      </c>
      <c r="D65" s="17">
        <v>2</v>
      </c>
      <c r="E65" s="17" t="s">
        <v>39</v>
      </c>
      <c r="F65" s="17" t="s">
        <v>39</v>
      </c>
      <c r="G65" s="17" t="s">
        <v>39</v>
      </c>
    </row>
    <row r="66" spans="1:7" x14ac:dyDescent="0.3">
      <c r="A66" s="17" t="s">
        <v>17</v>
      </c>
      <c r="B66" s="17">
        <v>22</v>
      </c>
      <c r="C66" s="18">
        <v>1</v>
      </c>
      <c r="D66" s="17">
        <v>3</v>
      </c>
      <c r="E66" s="17">
        <v>1.22</v>
      </c>
      <c r="F66" s="17">
        <v>29</v>
      </c>
      <c r="G66" s="17" t="s">
        <v>39</v>
      </c>
    </row>
    <row r="67" spans="1:7" x14ac:dyDescent="0.3">
      <c r="A67" s="17" t="s">
        <v>17</v>
      </c>
      <c r="B67" s="17">
        <v>22</v>
      </c>
      <c r="C67" s="18">
        <v>1</v>
      </c>
      <c r="D67" s="17">
        <v>4</v>
      </c>
      <c r="E67" s="17">
        <v>1.28</v>
      </c>
      <c r="F67" s="17">
        <v>31</v>
      </c>
      <c r="G67" s="17" t="s">
        <v>39</v>
      </c>
    </row>
    <row r="68" spans="1:7" x14ac:dyDescent="0.3">
      <c r="A68" s="17" t="s">
        <v>17</v>
      </c>
      <c r="B68" s="17">
        <v>22</v>
      </c>
      <c r="C68" s="18">
        <v>1</v>
      </c>
      <c r="D68" s="17">
        <v>5</v>
      </c>
      <c r="E68" s="17">
        <v>1.28</v>
      </c>
      <c r="F68" s="17">
        <v>30.4</v>
      </c>
      <c r="G68" s="17" t="s">
        <v>39</v>
      </c>
    </row>
    <row r="69" spans="1:7" x14ac:dyDescent="0.3">
      <c r="A69" s="17" t="s">
        <v>8</v>
      </c>
      <c r="B69" s="17">
        <v>22</v>
      </c>
      <c r="C69" s="18">
        <v>1</v>
      </c>
      <c r="D69" s="17">
        <v>1</v>
      </c>
      <c r="E69" s="17">
        <v>1.37</v>
      </c>
      <c r="F69" s="17">
        <v>39</v>
      </c>
      <c r="G69" s="17" t="s">
        <v>39</v>
      </c>
    </row>
    <row r="70" spans="1:7" x14ac:dyDescent="0.3">
      <c r="A70" s="17" t="s">
        <v>8</v>
      </c>
      <c r="B70" s="17">
        <v>22</v>
      </c>
      <c r="C70" s="18">
        <v>1</v>
      </c>
      <c r="D70" s="17">
        <v>2</v>
      </c>
      <c r="E70" s="17">
        <v>1.25</v>
      </c>
      <c r="F70" s="17">
        <v>36.5</v>
      </c>
      <c r="G70" s="17" t="s">
        <v>39</v>
      </c>
    </row>
    <row r="71" spans="1:7" x14ac:dyDescent="0.3">
      <c r="A71" s="17" t="s">
        <v>8</v>
      </c>
      <c r="B71" s="17">
        <v>22</v>
      </c>
      <c r="C71" s="18">
        <v>1</v>
      </c>
      <c r="D71" s="17">
        <v>3</v>
      </c>
      <c r="E71" s="17">
        <v>1.31</v>
      </c>
      <c r="F71" s="17">
        <v>39</v>
      </c>
      <c r="G71" s="17" t="s">
        <v>39</v>
      </c>
    </row>
    <row r="72" spans="1:7" x14ac:dyDescent="0.3">
      <c r="A72" s="17" t="s">
        <v>8</v>
      </c>
      <c r="B72" s="17">
        <v>22</v>
      </c>
      <c r="C72" s="18">
        <v>1</v>
      </c>
      <c r="D72" s="17">
        <v>4</v>
      </c>
      <c r="E72" s="17">
        <v>1.29</v>
      </c>
      <c r="F72" s="17">
        <v>36</v>
      </c>
      <c r="G72" s="17" t="s">
        <v>39</v>
      </c>
    </row>
    <row r="73" spans="1:7" x14ac:dyDescent="0.3">
      <c r="A73" s="17" t="s">
        <v>8</v>
      </c>
      <c r="B73" s="17">
        <v>22</v>
      </c>
      <c r="C73" s="18">
        <v>1</v>
      </c>
      <c r="D73" s="17">
        <v>5</v>
      </c>
      <c r="E73" s="17">
        <v>1.07</v>
      </c>
      <c r="F73" s="17">
        <v>35.5</v>
      </c>
      <c r="G73" s="17" t="s">
        <v>39</v>
      </c>
    </row>
    <row r="74" spans="1:7" x14ac:dyDescent="0.3">
      <c r="A74" s="17" t="s">
        <v>8</v>
      </c>
      <c r="B74" s="17">
        <v>22</v>
      </c>
      <c r="C74" s="18">
        <v>1</v>
      </c>
      <c r="D74" s="17">
        <v>6</v>
      </c>
      <c r="E74" s="17">
        <v>1.44</v>
      </c>
      <c r="F74" s="17">
        <v>39.5</v>
      </c>
      <c r="G74" s="17" t="s">
        <v>39</v>
      </c>
    </row>
    <row r="75" spans="1:7" x14ac:dyDescent="0.3">
      <c r="A75" s="17" t="s">
        <v>5</v>
      </c>
      <c r="B75" s="17">
        <v>22</v>
      </c>
      <c r="C75" s="18">
        <v>1</v>
      </c>
      <c r="D75" s="17">
        <v>1</v>
      </c>
      <c r="E75" s="17">
        <v>1.2</v>
      </c>
      <c r="F75" s="17">
        <v>36</v>
      </c>
      <c r="G75" s="17" t="s">
        <v>39</v>
      </c>
    </row>
    <row r="76" spans="1:7" x14ac:dyDescent="0.3">
      <c r="A76" s="17" t="s">
        <v>5</v>
      </c>
      <c r="B76" s="17">
        <v>22</v>
      </c>
      <c r="C76" s="18">
        <v>1</v>
      </c>
      <c r="D76" s="17">
        <v>2</v>
      </c>
      <c r="E76" s="17">
        <v>1.18</v>
      </c>
      <c r="F76" s="17">
        <v>36.5</v>
      </c>
      <c r="G76" s="17" t="s">
        <v>39</v>
      </c>
    </row>
    <row r="77" spans="1:7" x14ac:dyDescent="0.3">
      <c r="A77" s="17" t="s">
        <v>5</v>
      </c>
      <c r="B77" s="17">
        <v>22</v>
      </c>
      <c r="C77" s="18">
        <v>1</v>
      </c>
      <c r="D77" s="17">
        <v>3</v>
      </c>
      <c r="E77" s="17">
        <v>1.1499999999999999</v>
      </c>
      <c r="F77" s="17">
        <v>38.5</v>
      </c>
      <c r="G77" s="17" t="s">
        <v>39</v>
      </c>
    </row>
    <row r="78" spans="1:7" x14ac:dyDescent="0.3">
      <c r="A78" s="17" t="s">
        <v>5</v>
      </c>
      <c r="B78" s="17">
        <v>22</v>
      </c>
      <c r="C78" s="18">
        <v>1</v>
      </c>
      <c r="D78" s="17">
        <v>4</v>
      </c>
      <c r="E78" s="17">
        <v>1.05</v>
      </c>
      <c r="F78" s="17">
        <v>31</v>
      </c>
      <c r="G78" s="17" t="s">
        <v>39</v>
      </c>
    </row>
    <row r="79" spans="1:7" x14ac:dyDescent="0.3">
      <c r="A79" s="17" t="s">
        <v>5</v>
      </c>
      <c r="B79" s="17">
        <v>22</v>
      </c>
      <c r="C79" s="18">
        <v>1</v>
      </c>
      <c r="D79" s="17">
        <v>5</v>
      </c>
      <c r="E79" s="17">
        <v>0.96</v>
      </c>
      <c r="F79" s="17">
        <v>32</v>
      </c>
      <c r="G79" s="17" t="s">
        <v>39</v>
      </c>
    </row>
    <row r="80" spans="1:7" x14ac:dyDescent="0.3">
      <c r="A80" s="17" t="s">
        <v>20</v>
      </c>
      <c r="B80" s="17">
        <v>22</v>
      </c>
      <c r="C80" s="18">
        <v>1</v>
      </c>
      <c r="D80" s="17">
        <v>1</v>
      </c>
      <c r="E80" s="17">
        <v>1.31</v>
      </c>
      <c r="F80" s="17">
        <v>28.5</v>
      </c>
      <c r="G80" s="17" t="s">
        <v>39</v>
      </c>
    </row>
    <row r="81" spans="1:7" x14ac:dyDescent="0.3">
      <c r="A81" s="17" t="s">
        <v>20</v>
      </c>
      <c r="B81" s="17">
        <v>22</v>
      </c>
      <c r="C81" s="18">
        <v>1</v>
      </c>
      <c r="D81" s="17">
        <v>2</v>
      </c>
      <c r="E81" s="17">
        <v>1.21</v>
      </c>
      <c r="F81" s="17">
        <v>30</v>
      </c>
      <c r="G81" s="17" t="s">
        <v>39</v>
      </c>
    </row>
    <row r="82" spans="1:7" x14ac:dyDescent="0.3">
      <c r="A82" s="17" t="s">
        <v>20</v>
      </c>
      <c r="B82" s="17">
        <v>22</v>
      </c>
      <c r="C82" s="18">
        <v>1</v>
      </c>
      <c r="D82" s="17">
        <v>3</v>
      </c>
      <c r="E82" s="17">
        <v>1.21</v>
      </c>
      <c r="F82" s="17">
        <v>28</v>
      </c>
      <c r="G82" s="17" t="s">
        <v>39</v>
      </c>
    </row>
    <row r="83" spans="1:7" x14ac:dyDescent="0.3">
      <c r="A83" s="17" t="s">
        <v>20</v>
      </c>
      <c r="B83" s="17">
        <v>22</v>
      </c>
      <c r="C83" s="18">
        <v>1</v>
      </c>
      <c r="D83" s="17">
        <v>4</v>
      </c>
      <c r="E83" s="17">
        <v>1.37</v>
      </c>
      <c r="F83" s="17">
        <v>26</v>
      </c>
      <c r="G83" s="17" t="s">
        <v>39</v>
      </c>
    </row>
    <row r="84" spans="1:7" x14ac:dyDescent="0.3">
      <c r="A84" s="17" t="s">
        <v>20</v>
      </c>
      <c r="B84" s="17">
        <v>22</v>
      </c>
      <c r="C84" s="18">
        <v>1</v>
      </c>
      <c r="D84" s="17">
        <v>5</v>
      </c>
      <c r="E84" s="17">
        <v>1.45</v>
      </c>
      <c r="F84" s="17">
        <v>32</v>
      </c>
      <c r="G84" s="17" t="s">
        <v>39</v>
      </c>
    </row>
    <row r="85" spans="1:7" x14ac:dyDescent="0.3">
      <c r="A85" s="17" t="s">
        <v>16</v>
      </c>
      <c r="B85" s="17">
        <v>22</v>
      </c>
      <c r="C85" s="18">
        <v>1</v>
      </c>
      <c r="D85" s="17">
        <v>1</v>
      </c>
      <c r="E85" s="17">
        <v>1.1599999999999999</v>
      </c>
      <c r="F85" s="17">
        <v>28.5</v>
      </c>
      <c r="G85" s="17" t="s">
        <v>39</v>
      </c>
    </row>
    <row r="86" spans="1:7" x14ac:dyDescent="0.3">
      <c r="A86" s="17" t="s">
        <v>16</v>
      </c>
      <c r="B86" s="17">
        <v>22</v>
      </c>
      <c r="C86" s="18">
        <v>1</v>
      </c>
      <c r="D86" s="17">
        <v>2</v>
      </c>
      <c r="E86" s="17">
        <v>1.1599999999999999</v>
      </c>
      <c r="F86" s="17">
        <v>29</v>
      </c>
      <c r="G86" s="17" t="s">
        <v>39</v>
      </c>
    </row>
    <row r="87" spans="1:7" x14ac:dyDescent="0.3">
      <c r="A87" s="17" t="s">
        <v>16</v>
      </c>
      <c r="B87" s="17">
        <v>22</v>
      </c>
      <c r="C87" s="18">
        <v>1</v>
      </c>
      <c r="D87" s="17">
        <v>3</v>
      </c>
      <c r="E87" s="17">
        <v>1.21</v>
      </c>
      <c r="F87" s="17">
        <v>27.5</v>
      </c>
      <c r="G87" s="17" t="s">
        <v>39</v>
      </c>
    </row>
    <row r="88" spans="1:7" x14ac:dyDescent="0.3">
      <c r="A88" s="17" t="s">
        <v>16</v>
      </c>
      <c r="B88" s="17">
        <v>22</v>
      </c>
      <c r="C88" s="18">
        <v>1</v>
      </c>
      <c r="D88" s="17">
        <v>4</v>
      </c>
      <c r="E88" s="17">
        <v>1.33</v>
      </c>
      <c r="F88" s="17">
        <v>27.5</v>
      </c>
      <c r="G88" s="17" t="s">
        <v>39</v>
      </c>
    </row>
    <row r="89" spans="1:7" x14ac:dyDescent="0.3">
      <c r="A89" s="17" t="s">
        <v>16</v>
      </c>
      <c r="B89" s="17">
        <v>22</v>
      </c>
      <c r="C89" s="18">
        <v>1</v>
      </c>
      <c r="D89" s="17">
        <v>5</v>
      </c>
      <c r="E89" s="17">
        <v>1.22</v>
      </c>
      <c r="F89" s="17">
        <v>28</v>
      </c>
      <c r="G89" s="17" t="s">
        <v>39</v>
      </c>
    </row>
    <row r="90" spans="1:7" x14ac:dyDescent="0.3">
      <c r="A90" s="17" t="s">
        <v>7</v>
      </c>
      <c r="B90" s="17">
        <v>22</v>
      </c>
      <c r="C90" s="18">
        <v>1</v>
      </c>
      <c r="D90" s="17">
        <v>1</v>
      </c>
      <c r="E90" s="17">
        <v>1.05</v>
      </c>
      <c r="F90" s="17">
        <v>33</v>
      </c>
      <c r="G90" s="17" t="s">
        <v>39</v>
      </c>
    </row>
    <row r="91" spans="1:7" x14ac:dyDescent="0.3">
      <c r="A91" s="17" t="s">
        <v>7</v>
      </c>
      <c r="B91" s="17">
        <v>22</v>
      </c>
      <c r="C91" s="18">
        <v>1</v>
      </c>
      <c r="D91" s="17">
        <v>2</v>
      </c>
      <c r="E91" s="17">
        <v>1</v>
      </c>
      <c r="F91" s="17">
        <v>34</v>
      </c>
      <c r="G91" s="17" t="s">
        <v>39</v>
      </c>
    </row>
    <row r="92" spans="1:7" x14ac:dyDescent="0.3">
      <c r="A92" s="17" t="s">
        <v>7</v>
      </c>
      <c r="B92" s="17">
        <v>22</v>
      </c>
      <c r="C92" s="18">
        <v>1</v>
      </c>
      <c r="D92" s="17">
        <v>3</v>
      </c>
      <c r="E92" s="17">
        <v>1.1599999999999999</v>
      </c>
      <c r="F92" s="17">
        <v>37.5</v>
      </c>
      <c r="G92" s="17" t="s">
        <v>39</v>
      </c>
    </row>
    <row r="93" spans="1:7" x14ac:dyDescent="0.3">
      <c r="A93" s="17" t="s">
        <v>7</v>
      </c>
      <c r="B93" s="17">
        <v>22</v>
      </c>
      <c r="C93" s="18">
        <v>1</v>
      </c>
      <c r="D93" s="17">
        <v>4</v>
      </c>
      <c r="E93" s="17">
        <v>0.92</v>
      </c>
      <c r="F93" s="17">
        <v>32.5</v>
      </c>
      <c r="G93" s="17" t="s">
        <v>39</v>
      </c>
    </row>
    <row r="94" spans="1:7" x14ac:dyDescent="0.3">
      <c r="A94" s="17" t="s">
        <v>7</v>
      </c>
      <c r="B94" s="17">
        <v>22</v>
      </c>
      <c r="C94" s="18">
        <v>1</v>
      </c>
      <c r="D94" s="17">
        <v>5</v>
      </c>
      <c r="E94" s="17">
        <v>1.07</v>
      </c>
      <c r="F94" s="17">
        <v>34.5</v>
      </c>
      <c r="G94" s="17" t="s">
        <v>39</v>
      </c>
    </row>
    <row r="95" spans="1:7" x14ac:dyDescent="0.3">
      <c r="A95" s="17" t="s">
        <v>7</v>
      </c>
      <c r="B95" s="17">
        <v>22</v>
      </c>
      <c r="C95" s="18">
        <v>1</v>
      </c>
      <c r="D95" s="17">
        <v>6</v>
      </c>
      <c r="E95" s="17">
        <v>1.08</v>
      </c>
      <c r="F95" s="17">
        <v>32</v>
      </c>
      <c r="G95" s="17" t="s">
        <v>39</v>
      </c>
    </row>
    <row r="96" spans="1:7" x14ac:dyDescent="0.3">
      <c r="A96" s="17" t="s">
        <v>31</v>
      </c>
      <c r="B96" s="17">
        <v>22</v>
      </c>
      <c r="C96" s="18">
        <v>1</v>
      </c>
      <c r="D96" s="17">
        <v>1</v>
      </c>
      <c r="E96" s="17">
        <v>1.25</v>
      </c>
      <c r="F96" s="17">
        <v>23.5</v>
      </c>
      <c r="G96" s="17" t="s">
        <v>39</v>
      </c>
    </row>
    <row r="97" spans="1:7" x14ac:dyDescent="0.3">
      <c r="A97" s="17" t="s">
        <v>31</v>
      </c>
      <c r="B97" s="17">
        <v>22</v>
      </c>
      <c r="C97" s="18">
        <v>1</v>
      </c>
      <c r="D97" s="17">
        <v>2</v>
      </c>
      <c r="E97" s="17">
        <v>1.28</v>
      </c>
      <c r="F97" s="17">
        <v>37.5</v>
      </c>
      <c r="G97" s="17" t="s">
        <v>39</v>
      </c>
    </row>
    <row r="98" spans="1:7" x14ac:dyDescent="0.3">
      <c r="A98" s="17" t="s">
        <v>31</v>
      </c>
      <c r="B98" s="17">
        <v>22</v>
      </c>
      <c r="C98" s="18">
        <v>1</v>
      </c>
      <c r="D98" s="17">
        <v>3</v>
      </c>
      <c r="E98" s="17">
        <v>1.28</v>
      </c>
      <c r="F98" s="17">
        <v>31</v>
      </c>
      <c r="G98" s="17" t="s">
        <v>39</v>
      </c>
    </row>
    <row r="99" spans="1:7" x14ac:dyDescent="0.3">
      <c r="A99" s="17" t="s">
        <v>31</v>
      </c>
      <c r="B99" s="17">
        <v>22</v>
      </c>
      <c r="C99" s="18">
        <v>1</v>
      </c>
      <c r="D99" s="17">
        <v>4</v>
      </c>
      <c r="E99" s="17">
        <v>1.3</v>
      </c>
      <c r="F99" s="17">
        <v>29.5</v>
      </c>
      <c r="G99" s="17" t="s">
        <v>39</v>
      </c>
    </row>
    <row r="100" spans="1:7" x14ac:dyDescent="0.3">
      <c r="A100" s="17" t="s">
        <v>31</v>
      </c>
      <c r="B100" s="17">
        <v>22</v>
      </c>
      <c r="C100" s="18">
        <v>1</v>
      </c>
      <c r="D100" s="17">
        <v>5</v>
      </c>
      <c r="E100" s="17">
        <v>1.45</v>
      </c>
      <c r="F100" s="17">
        <v>36.5</v>
      </c>
      <c r="G100" s="17" t="s">
        <v>39</v>
      </c>
    </row>
    <row r="101" spans="1:7" x14ac:dyDescent="0.3">
      <c r="A101" s="17" t="s">
        <v>31</v>
      </c>
      <c r="B101" s="17">
        <v>22</v>
      </c>
      <c r="C101" s="18">
        <v>1</v>
      </c>
      <c r="D101" s="17">
        <v>6</v>
      </c>
      <c r="E101" s="17">
        <v>1.48</v>
      </c>
      <c r="F101" s="17">
        <v>31</v>
      </c>
      <c r="G101" s="17" t="s">
        <v>39</v>
      </c>
    </row>
    <row r="102" spans="1:7" x14ac:dyDescent="0.3">
      <c r="A102" s="17" t="s">
        <v>24</v>
      </c>
      <c r="B102" s="17">
        <v>22</v>
      </c>
      <c r="C102" s="18">
        <v>1</v>
      </c>
      <c r="D102" s="17">
        <v>1</v>
      </c>
      <c r="E102" s="17">
        <v>0.7</v>
      </c>
      <c r="F102" s="17" t="s">
        <v>39</v>
      </c>
      <c r="G102" s="17" t="s">
        <v>39</v>
      </c>
    </row>
    <row r="103" spans="1:7" x14ac:dyDescent="0.3">
      <c r="A103" s="17" t="s">
        <v>24</v>
      </c>
      <c r="B103" s="17">
        <v>22</v>
      </c>
      <c r="C103" s="18">
        <v>1</v>
      </c>
      <c r="D103" s="17">
        <v>2</v>
      </c>
      <c r="E103" s="17">
        <v>0.76</v>
      </c>
      <c r="F103" s="17" t="s">
        <v>39</v>
      </c>
      <c r="G103" s="17" t="s">
        <v>39</v>
      </c>
    </row>
    <row r="104" spans="1:7" x14ac:dyDescent="0.3">
      <c r="A104" s="17" t="s">
        <v>24</v>
      </c>
      <c r="B104" s="17">
        <v>22</v>
      </c>
      <c r="C104" s="18">
        <v>1</v>
      </c>
      <c r="D104" s="17">
        <v>3</v>
      </c>
      <c r="E104" s="17" t="s">
        <v>39</v>
      </c>
      <c r="F104" s="17" t="s">
        <v>39</v>
      </c>
      <c r="G104" s="17" t="s">
        <v>39</v>
      </c>
    </row>
    <row r="105" spans="1:7" x14ac:dyDescent="0.3">
      <c r="A105" s="17" t="s">
        <v>24</v>
      </c>
      <c r="B105" s="17">
        <v>22</v>
      </c>
      <c r="C105" s="18">
        <v>1</v>
      </c>
      <c r="D105" s="17">
        <v>4</v>
      </c>
      <c r="E105" s="17">
        <v>0.76</v>
      </c>
      <c r="F105" s="17">
        <v>22</v>
      </c>
      <c r="G105" s="17" t="s">
        <v>39</v>
      </c>
    </row>
    <row r="106" spans="1:7" x14ac:dyDescent="0.3">
      <c r="A106" s="17" t="s">
        <v>24</v>
      </c>
      <c r="B106" s="17">
        <v>22</v>
      </c>
      <c r="C106" s="18">
        <v>1</v>
      </c>
      <c r="D106" s="17">
        <v>5</v>
      </c>
      <c r="E106" s="17">
        <v>0.83</v>
      </c>
      <c r="F106" s="17" t="s">
        <v>39</v>
      </c>
      <c r="G106" s="17" t="s">
        <v>39</v>
      </c>
    </row>
    <row r="107" spans="1:7" x14ac:dyDescent="0.3">
      <c r="A107" s="17" t="s">
        <v>24</v>
      </c>
      <c r="B107" s="17">
        <v>22</v>
      </c>
      <c r="C107" s="18">
        <v>1</v>
      </c>
      <c r="D107" s="17">
        <v>6</v>
      </c>
      <c r="E107" s="17">
        <v>1.2</v>
      </c>
      <c r="F107" s="17">
        <v>21.3</v>
      </c>
      <c r="G107" s="17" t="s">
        <v>39</v>
      </c>
    </row>
    <row r="108" spans="1:7" x14ac:dyDescent="0.3">
      <c r="A108" s="17" t="s">
        <v>9</v>
      </c>
      <c r="B108" s="17">
        <v>22</v>
      </c>
      <c r="C108" s="18">
        <v>1</v>
      </c>
      <c r="D108" s="17">
        <v>1</v>
      </c>
      <c r="E108" s="17">
        <v>1.44</v>
      </c>
      <c r="F108" s="17">
        <v>29</v>
      </c>
      <c r="G108" s="17" t="s">
        <v>39</v>
      </c>
    </row>
    <row r="109" spans="1:7" x14ac:dyDescent="0.3">
      <c r="A109" s="17" t="s">
        <v>9</v>
      </c>
      <c r="B109" s="17">
        <v>22</v>
      </c>
      <c r="C109" s="18">
        <v>1</v>
      </c>
      <c r="D109" s="17">
        <v>2</v>
      </c>
      <c r="E109" s="17">
        <v>1.1200000000000001</v>
      </c>
      <c r="F109" s="17">
        <v>24.5</v>
      </c>
      <c r="G109" s="17" t="s">
        <v>39</v>
      </c>
    </row>
    <row r="110" spans="1:7" x14ac:dyDescent="0.3">
      <c r="A110" s="17" t="s">
        <v>9</v>
      </c>
      <c r="B110" s="17">
        <v>22</v>
      </c>
      <c r="C110" s="18">
        <v>1</v>
      </c>
      <c r="D110" s="17">
        <v>3</v>
      </c>
      <c r="E110" s="17">
        <v>1.2</v>
      </c>
      <c r="F110" s="17">
        <v>25.5</v>
      </c>
      <c r="G110" s="17" t="s">
        <v>39</v>
      </c>
    </row>
    <row r="111" spans="1:7" x14ac:dyDescent="0.3">
      <c r="A111" s="17" t="s">
        <v>9</v>
      </c>
      <c r="B111" s="17">
        <v>22</v>
      </c>
      <c r="C111" s="18">
        <v>1</v>
      </c>
      <c r="D111" s="17">
        <v>4</v>
      </c>
      <c r="E111" s="17">
        <v>1.22</v>
      </c>
      <c r="F111" s="17">
        <v>26</v>
      </c>
      <c r="G111" s="17" t="s">
        <v>39</v>
      </c>
    </row>
    <row r="112" spans="1:7" x14ac:dyDescent="0.3">
      <c r="A112" s="17" t="s">
        <v>9</v>
      </c>
      <c r="B112" s="17">
        <v>22</v>
      </c>
      <c r="C112" s="18">
        <v>1</v>
      </c>
      <c r="D112" s="17">
        <v>5</v>
      </c>
      <c r="E112" s="17">
        <v>1.24</v>
      </c>
      <c r="F112" s="17">
        <v>27</v>
      </c>
      <c r="G112" s="17" t="s">
        <v>39</v>
      </c>
    </row>
    <row r="113" spans="1:7" x14ac:dyDescent="0.3">
      <c r="A113" s="17" t="s">
        <v>9</v>
      </c>
      <c r="B113" s="17">
        <v>22</v>
      </c>
      <c r="C113" s="18">
        <v>1</v>
      </c>
      <c r="D113" s="17">
        <v>6</v>
      </c>
      <c r="E113" s="17">
        <v>1.2</v>
      </c>
      <c r="F113" s="17">
        <v>29.5</v>
      </c>
      <c r="G113" s="17" t="s">
        <v>39</v>
      </c>
    </row>
    <row r="114" spans="1:7" x14ac:dyDescent="0.3">
      <c r="A114" s="17" t="s">
        <v>9</v>
      </c>
      <c r="B114" s="17">
        <v>22</v>
      </c>
      <c r="C114" s="18">
        <v>1</v>
      </c>
      <c r="D114" s="17">
        <v>7</v>
      </c>
      <c r="E114" s="17">
        <v>1.21</v>
      </c>
      <c r="F114" s="17">
        <v>32</v>
      </c>
      <c r="G114" s="17" t="s">
        <v>39</v>
      </c>
    </row>
    <row r="115" spans="1:7" x14ac:dyDescent="0.3">
      <c r="A115" s="17" t="s">
        <v>9</v>
      </c>
      <c r="B115" s="17">
        <v>22</v>
      </c>
      <c r="C115" s="18">
        <v>1</v>
      </c>
      <c r="D115" s="17">
        <v>8</v>
      </c>
      <c r="E115" s="17">
        <v>1.1000000000000001</v>
      </c>
      <c r="F115" s="17">
        <v>30.5</v>
      </c>
      <c r="G115" s="17" t="s">
        <v>39</v>
      </c>
    </row>
    <row r="116" spans="1:7" x14ac:dyDescent="0.3">
      <c r="A116" s="17" t="s">
        <v>11</v>
      </c>
      <c r="B116" s="17">
        <v>22</v>
      </c>
      <c r="C116" s="18">
        <v>1</v>
      </c>
      <c r="D116" s="17">
        <v>1</v>
      </c>
      <c r="E116" s="17">
        <v>1.23</v>
      </c>
      <c r="F116" s="17">
        <v>24</v>
      </c>
      <c r="G116" s="17" t="s">
        <v>39</v>
      </c>
    </row>
    <row r="117" spans="1:7" x14ac:dyDescent="0.3">
      <c r="A117" s="17" t="s">
        <v>11</v>
      </c>
      <c r="B117" s="17">
        <v>22</v>
      </c>
      <c r="C117" s="18">
        <v>1</v>
      </c>
      <c r="D117" s="17">
        <v>2</v>
      </c>
      <c r="E117" s="17">
        <v>1.43</v>
      </c>
      <c r="F117" s="17">
        <v>21.1</v>
      </c>
      <c r="G117" s="17" t="s">
        <v>39</v>
      </c>
    </row>
    <row r="118" spans="1:7" x14ac:dyDescent="0.3">
      <c r="A118" s="17" t="s">
        <v>11</v>
      </c>
      <c r="B118" s="17">
        <v>22</v>
      </c>
      <c r="C118" s="18">
        <v>1</v>
      </c>
      <c r="D118" s="17">
        <v>3</v>
      </c>
      <c r="E118" s="17">
        <v>1.34</v>
      </c>
      <c r="F118" s="17">
        <v>24</v>
      </c>
      <c r="G118" s="17" t="s">
        <v>39</v>
      </c>
    </row>
    <row r="119" spans="1:7" x14ac:dyDescent="0.3">
      <c r="A119" s="17" t="s">
        <v>11</v>
      </c>
      <c r="B119" s="17">
        <v>22</v>
      </c>
      <c r="C119" s="18">
        <v>1</v>
      </c>
      <c r="D119" s="17">
        <v>4</v>
      </c>
      <c r="E119" s="17">
        <v>1.35</v>
      </c>
      <c r="F119" s="17">
        <v>24</v>
      </c>
      <c r="G119" s="17" t="s">
        <v>39</v>
      </c>
    </row>
    <row r="120" spans="1:7" x14ac:dyDescent="0.3">
      <c r="A120" s="17" t="s">
        <v>11</v>
      </c>
      <c r="B120" s="17">
        <v>22</v>
      </c>
      <c r="C120" s="18">
        <v>1</v>
      </c>
      <c r="D120" s="17">
        <v>5</v>
      </c>
      <c r="E120" s="17">
        <v>1.4</v>
      </c>
      <c r="F120" s="17">
        <v>23</v>
      </c>
      <c r="G120" s="17" t="s">
        <v>39</v>
      </c>
    </row>
    <row r="121" spans="1:7" x14ac:dyDescent="0.3">
      <c r="A121" s="17" t="s">
        <v>11</v>
      </c>
      <c r="B121" s="17">
        <v>22</v>
      </c>
      <c r="C121" s="18">
        <v>1</v>
      </c>
      <c r="D121" s="17">
        <v>6</v>
      </c>
      <c r="E121" s="17">
        <v>1.39</v>
      </c>
      <c r="F121" s="17">
        <v>23.7</v>
      </c>
      <c r="G121" s="17" t="s">
        <v>39</v>
      </c>
    </row>
    <row r="122" spans="1:7" x14ac:dyDescent="0.3">
      <c r="A122" s="17" t="s">
        <v>11</v>
      </c>
      <c r="B122" s="17">
        <v>22</v>
      </c>
      <c r="C122" s="18">
        <v>1</v>
      </c>
      <c r="D122" s="17">
        <v>7</v>
      </c>
      <c r="E122" s="17">
        <v>1.39</v>
      </c>
      <c r="F122" s="17">
        <v>29</v>
      </c>
      <c r="G122" s="17" t="s">
        <v>39</v>
      </c>
    </row>
    <row r="123" spans="1:7" x14ac:dyDescent="0.3">
      <c r="A123" s="17" t="s">
        <v>11</v>
      </c>
      <c r="B123" s="17">
        <v>22</v>
      </c>
      <c r="C123" s="18">
        <v>1</v>
      </c>
      <c r="D123" s="17">
        <v>8</v>
      </c>
      <c r="E123" s="17">
        <v>1.27</v>
      </c>
      <c r="F123" s="17">
        <v>31</v>
      </c>
      <c r="G123" s="17" t="s">
        <v>39</v>
      </c>
    </row>
    <row r="124" spans="1:7" x14ac:dyDescent="0.3">
      <c r="A124" s="17" t="s">
        <v>27</v>
      </c>
      <c r="B124" s="17">
        <v>22</v>
      </c>
      <c r="C124" s="18">
        <v>1</v>
      </c>
      <c r="D124" s="17">
        <v>1</v>
      </c>
      <c r="E124" s="17">
        <v>1.17</v>
      </c>
      <c r="F124" s="17" t="s">
        <v>39</v>
      </c>
      <c r="G124" s="17" t="s">
        <v>39</v>
      </c>
    </row>
    <row r="125" spans="1:7" x14ac:dyDescent="0.3">
      <c r="A125" s="17" t="s">
        <v>27</v>
      </c>
      <c r="B125" s="17">
        <v>22</v>
      </c>
      <c r="C125" s="18">
        <v>1</v>
      </c>
      <c r="D125" s="17">
        <v>2</v>
      </c>
      <c r="E125" s="17">
        <v>1.41</v>
      </c>
      <c r="F125" s="17">
        <v>45</v>
      </c>
      <c r="G125" s="17" t="s">
        <v>39</v>
      </c>
    </row>
    <row r="126" spans="1:7" x14ac:dyDescent="0.3">
      <c r="A126" s="17" t="s">
        <v>27</v>
      </c>
      <c r="B126" s="17">
        <v>22</v>
      </c>
      <c r="C126" s="18">
        <v>1</v>
      </c>
      <c r="D126" s="17">
        <v>3</v>
      </c>
      <c r="E126" s="17">
        <v>0.95</v>
      </c>
      <c r="F126" s="17">
        <v>39</v>
      </c>
      <c r="G126" s="17" t="s">
        <v>39</v>
      </c>
    </row>
    <row r="127" spans="1:7" x14ac:dyDescent="0.3">
      <c r="A127" s="17" t="s">
        <v>27</v>
      </c>
      <c r="B127" s="17">
        <v>22</v>
      </c>
      <c r="C127" s="18">
        <v>1</v>
      </c>
      <c r="D127" s="17">
        <v>4</v>
      </c>
      <c r="E127" s="17">
        <v>1</v>
      </c>
      <c r="F127" s="17">
        <v>43</v>
      </c>
      <c r="G127" s="17" t="s">
        <v>39</v>
      </c>
    </row>
    <row r="128" spans="1:7" x14ac:dyDescent="0.3">
      <c r="A128" s="17" t="s">
        <v>27</v>
      </c>
      <c r="B128" s="17">
        <v>22</v>
      </c>
      <c r="C128" s="18">
        <v>1</v>
      </c>
      <c r="D128" s="17">
        <v>6</v>
      </c>
      <c r="E128" s="17">
        <v>0.99</v>
      </c>
      <c r="F128" s="17">
        <v>43</v>
      </c>
      <c r="G128" s="17" t="s">
        <v>39</v>
      </c>
    </row>
    <row r="129" spans="1:7" x14ac:dyDescent="0.3">
      <c r="A129" s="17" t="s">
        <v>27</v>
      </c>
      <c r="B129" s="17">
        <v>22</v>
      </c>
      <c r="C129" s="18">
        <v>1</v>
      </c>
      <c r="D129" s="17">
        <v>7</v>
      </c>
      <c r="E129" s="17">
        <v>1.04</v>
      </c>
      <c r="F129" s="17">
        <v>39</v>
      </c>
      <c r="G129" s="17" t="s">
        <v>39</v>
      </c>
    </row>
    <row r="130" spans="1:7" x14ac:dyDescent="0.3">
      <c r="A130" s="17" t="s">
        <v>27</v>
      </c>
      <c r="B130" s="17">
        <v>22</v>
      </c>
      <c r="C130" s="18">
        <v>1</v>
      </c>
      <c r="D130" s="17">
        <v>8</v>
      </c>
      <c r="E130" s="17">
        <v>1.08</v>
      </c>
      <c r="F130" s="17">
        <v>44</v>
      </c>
      <c r="G130" s="17" t="s">
        <v>39</v>
      </c>
    </row>
    <row r="131" spans="1:7" x14ac:dyDescent="0.3">
      <c r="A131" s="17" t="s">
        <v>3</v>
      </c>
      <c r="B131" s="17">
        <v>22</v>
      </c>
      <c r="C131" s="18">
        <v>1</v>
      </c>
      <c r="D131" s="17">
        <v>1</v>
      </c>
      <c r="E131" s="17">
        <v>1.33</v>
      </c>
      <c r="F131" s="17">
        <v>40</v>
      </c>
      <c r="G131" s="17" t="s">
        <v>39</v>
      </c>
    </row>
    <row r="132" spans="1:7" x14ac:dyDescent="0.3">
      <c r="A132" s="17" t="s">
        <v>3</v>
      </c>
      <c r="B132" s="17">
        <v>22</v>
      </c>
      <c r="C132" s="18">
        <v>1</v>
      </c>
      <c r="D132" s="17">
        <v>2</v>
      </c>
      <c r="E132" s="17">
        <v>1.21</v>
      </c>
      <c r="F132" s="17">
        <v>40</v>
      </c>
      <c r="G132" s="17" t="s">
        <v>39</v>
      </c>
    </row>
    <row r="133" spans="1:7" x14ac:dyDescent="0.3">
      <c r="A133" s="17" t="s">
        <v>3</v>
      </c>
      <c r="B133" s="17">
        <v>22</v>
      </c>
      <c r="C133" s="18">
        <v>1</v>
      </c>
      <c r="D133" s="17">
        <v>3</v>
      </c>
      <c r="E133" s="17">
        <v>0.93</v>
      </c>
      <c r="F133" s="17">
        <v>37</v>
      </c>
      <c r="G133" s="17" t="s">
        <v>39</v>
      </c>
    </row>
    <row r="134" spans="1:7" x14ac:dyDescent="0.3">
      <c r="A134" s="17" t="s">
        <v>3</v>
      </c>
      <c r="B134" s="17">
        <v>22</v>
      </c>
      <c r="C134" s="18">
        <v>1</v>
      </c>
      <c r="D134" s="17">
        <v>4</v>
      </c>
      <c r="E134" s="17">
        <v>1.49</v>
      </c>
      <c r="F134" s="17">
        <v>38.4</v>
      </c>
      <c r="G134" s="17" t="s">
        <v>39</v>
      </c>
    </row>
    <row r="135" spans="1:7" x14ac:dyDescent="0.3">
      <c r="A135" s="17" t="s">
        <v>3</v>
      </c>
      <c r="B135" s="17">
        <v>22</v>
      </c>
      <c r="C135" s="18">
        <v>1</v>
      </c>
      <c r="D135" s="17">
        <v>5</v>
      </c>
      <c r="E135" s="17">
        <v>1.1299999999999999</v>
      </c>
      <c r="F135" s="17">
        <v>35</v>
      </c>
      <c r="G135" s="17" t="s">
        <v>39</v>
      </c>
    </row>
    <row r="136" spans="1:7" x14ac:dyDescent="0.3">
      <c r="A136" s="17" t="s">
        <v>3</v>
      </c>
      <c r="B136" s="17">
        <v>22</v>
      </c>
      <c r="C136" s="18">
        <v>1</v>
      </c>
      <c r="D136" s="17">
        <v>6</v>
      </c>
      <c r="E136" s="17">
        <v>1.03</v>
      </c>
      <c r="F136" s="17">
        <v>37.5</v>
      </c>
      <c r="G136" s="17" t="s">
        <v>39</v>
      </c>
    </row>
    <row r="137" spans="1:7" x14ac:dyDescent="0.3">
      <c r="A137" s="17" t="s">
        <v>3</v>
      </c>
      <c r="B137" s="17">
        <v>22</v>
      </c>
      <c r="C137" s="18">
        <v>1</v>
      </c>
      <c r="D137" s="17">
        <v>7</v>
      </c>
      <c r="E137" s="17">
        <v>1.1000000000000001</v>
      </c>
      <c r="F137" s="17">
        <v>36.5</v>
      </c>
      <c r="G137" s="17" t="s">
        <v>39</v>
      </c>
    </row>
    <row r="138" spans="1:7" x14ac:dyDescent="0.3">
      <c r="A138" s="17" t="s">
        <v>3</v>
      </c>
      <c r="B138" s="17">
        <v>22</v>
      </c>
      <c r="C138" s="18">
        <v>1</v>
      </c>
      <c r="D138" s="17">
        <v>8</v>
      </c>
      <c r="E138" s="17">
        <v>1.2</v>
      </c>
      <c r="F138" s="17" t="s">
        <v>39</v>
      </c>
      <c r="G138" s="17" t="s">
        <v>39</v>
      </c>
    </row>
    <row r="139" spans="1:7" x14ac:dyDescent="0.3">
      <c r="A139" s="17" t="s">
        <v>25</v>
      </c>
      <c r="B139" s="17">
        <v>22</v>
      </c>
      <c r="C139" s="18">
        <v>1</v>
      </c>
      <c r="D139" s="17">
        <v>1</v>
      </c>
      <c r="E139" s="17">
        <v>1.33</v>
      </c>
      <c r="F139" s="17">
        <v>30</v>
      </c>
      <c r="G139" s="17" t="s">
        <v>39</v>
      </c>
    </row>
    <row r="140" spans="1:7" x14ac:dyDescent="0.3">
      <c r="A140" s="17" t="s">
        <v>25</v>
      </c>
      <c r="B140" s="17">
        <v>22</v>
      </c>
      <c r="C140" s="18">
        <v>1</v>
      </c>
      <c r="D140" s="17">
        <v>2</v>
      </c>
      <c r="E140" s="17">
        <v>1.1499999999999999</v>
      </c>
      <c r="F140" s="17">
        <v>27</v>
      </c>
      <c r="G140" s="17" t="s">
        <v>39</v>
      </c>
    </row>
    <row r="141" spans="1:7" x14ac:dyDescent="0.3">
      <c r="A141" s="17" t="s">
        <v>25</v>
      </c>
      <c r="B141" s="17">
        <v>22</v>
      </c>
      <c r="C141" s="18">
        <v>1</v>
      </c>
      <c r="D141" s="17">
        <v>3</v>
      </c>
      <c r="E141" s="17">
        <v>1.17</v>
      </c>
      <c r="F141" s="17">
        <v>37</v>
      </c>
      <c r="G141" s="17" t="s">
        <v>39</v>
      </c>
    </row>
    <row r="142" spans="1:7" x14ac:dyDescent="0.3">
      <c r="A142" s="17" t="s">
        <v>25</v>
      </c>
      <c r="B142" s="17">
        <v>22</v>
      </c>
      <c r="C142" s="18">
        <v>1</v>
      </c>
      <c r="D142" s="17">
        <v>4</v>
      </c>
      <c r="E142" s="17">
        <v>1.18</v>
      </c>
      <c r="F142" s="17">
        <v>42</v>
      </c>
      <c r="G142" s="17" t="s">
        <v>39</v>
      </c>
    </row>
    <row r="143" spans="1:7" x14ac:dyDescent="0.3">
      <c r="A143" s="17" t="s">
        <v>25</v>
      </c>
      <c r="B143" s="17">
        <v>22</v>
      </c>
      <c r="C143" s="18">
        <v>1</v>
      </c>
      <c r="D143" s="17">
        <v>5</v>
      </c>
      <c r="E143" s="17">
        <v>1.27</v>
      </c>
      <c r="F143" s="17">
        <v>43</v>
      </c>
      <c r="G143" s="17" t="s">
        <v>39</v>
      </c>
    </row>
    <row r="144" spans="1:7" x14ac:dyDescent="0.3">
      <c r="A144" s="17" t="s">
        <v>25</v>
      </c>
      <c r="B144" s="17">
        <v>22</v>
      </c>
      <c r="C144" s="18">
        <v>1</v>
      </c>
      <c r="D144" s="17">
        <v>6</v>
      </c>
      <c r="E144" s="17">
        <v>1.24</v>
      </c>
      <c r="F144" s="17">
        <v>44</v>
      </c>
      <c r="G144" s="17" t="s">
        <v>39</v>
      </c>
    </row>
    <row r="145" spans="1:7" x14ac:dyDescent="0.3">
      <c r="A145" s="17" t="s">
        <v>25</v>
      </c>
      <c r="B145" s="17">
        <v>22</v>
      </c>
      <c r="C145" s="18">
        <v>1</v>
      </c>
      <c r="D145" s="17">
        <v>7</v>
      </c>
      <c r="E145" s="17">
        <v>0.99</v>
      </c>
      <c r="F145" s="17" t="s">
        <v>39</v>
      </c>
      <c r="G145" s="17" t="s">
        <v>39</v>
      </c>
    </row>
    <row r="146" spans="1:7" x14ac:dyDescent="0.3">
      <c r="A146" s="17" t="s">
        <v>25</v>
      </c>
      <c r="B146" s="17">
        <v>22</v>
      </c>
      <c r="C146" s="18">
        <v>1</v>
      </c>
      <c r="D146" s="17">
        <v>8</v>
      </c>
      <c r="E146" s="17">
        <v>1.18</v>
      </c>
      <c r="F146" s="17">
        <v>44.5</v>
      </c>
      <c r="G146" s="17" t="s">
        <v>39</v>
      </c>
    </row>
    <row r="147" spans="1:7" x14ac:dyDescent="0.3">
      <c r="A147" s="17" t="s">
        <v>18</v>
      </c>
      <c r="B147" s="17">
        <v>22</v>
      </c>
      <c r="C147" s="18">
        <v>1</v>
      </c>
      <c r="D147" s="17">
        <v>1</v>
      </c>
      <c r="E147" s="17">
        <v>1.27</v>
      </c>
      <c r="F147" s="17">
        <v>28</v>
      </c>
      <c r="G147" s="17" t="s">
        <v>39</v>
      </c>
    </row>
    <row r="148" spans="1:7" x14ac:dyDescent="0.3">
      <c r="A148" s="17" t="s">
        <v>18</v>
      </c>
      <c r="B148" s="17">
        <v>22</v>
      </c>
      <c r="C148" s="18">
        <v>1</v>
      </c>
      <c r="D148" s="17">
        <v>2</v>
      </c>
      <c r="E148" s="17">
        <v>1.3</v>
      </c>
      <c r="F148" s="17">
        <v>29</v>
      </c>
      <c r="G148" s="17" t="s">
        <v>39</v>
      </c>
    </row>
    <row r="149" spans="1:7" x14ac:dyDescent="0.3">
      <c r="A149" s="17" t="s">
        <v>18</v>
      </c>
      <c r="B149" s="17">
        <v>22</v>
      </c>
      <c r="C149" s="18">
        <v>1</v>
      </c>
      <c r="D149" s="17">
        <v>3</v>
      </c>
      <c r="E149" s="17">
        <v>1</v>
      </c>
      <c r="F149" s="17">
        <v>28</v>
      </c>
      <c r="G149" s="17" t="s">
        <v>39</v>
      </c>
    </row>
    <row r="150" spans="1:7" x14ac:dyDescent="0.3">
      <c r="A150" s="17" t="s">
        <v>18</v>
      </c>
      <c r="B150" s="17">
        <v>22</v>
      </c>
      <c r="C150" s="18">
        <v>1</v>
      </c>
      <c r="D150" s="17">
        <v>4</v>
      </c>
      <c r="E150" s="17">
        <v>1.2</v>
      </c>
      <c r="F150" s="17">
        <v>30</v>
      </c>
      <c r="G150" s="17" t="s">
        <v>39</v>
      </c>
    </row>
    <row r="151" spans="1:7" x14ac:dyDescent="0.3">
      <c r="A151" s="17" t="s">
        <v>18</v>
      </c>
      <c r="B151" s="17">
        <v>22</v>
      </c>
      <c r="C151" s="18">
        <v>1</v>
      </c>
      <c r="D151" s="17">
        <v>5</v>
      </c>
      <c r="E151" s="17">
        <v>1.04</v>
      </c>
      <c r="F151" s="17">
        <v>29</v>
      </c>
      <c r="G151" s="17" t="s">
        <v>39</v>
      </c>
    </row>
    <row r="152" spans="1:7" x14ac:dyDescent="0.3">
      <c r="A152" s="17" t="s">
        <v>18</v>
      </c>
      <c r="B152" s="17">
        <v>22</v>
      </c>
      <c r="C152" s="18">
        <v>1</v>
      </c>
      <c r="D152" s="17">
        <v>6</v>
      </c>
      <c r="E152" s="17">
        <v>1.1000000000000001</v>
      </c>
      <c r="F152" s="17">
        <v>29</v>
      </c>
      <c r="G152" s="17" t="s">
        <v>39</v>
      </c>
    </row>
    <row r="153" spans="1:7" x14ac:dyDescent="0.3">
      <c r="A153" s="17" t="s">
        <v>18</v>
      </c>
      <c r="B153" s="17">
        <v>22</v>
      </c>
      <c r="C153" s="18">
        <v>1</v>
      </c>
      <c r="D153" s="17">
        <v>7</v>
      </c>
      <c r="E153" s="17">
        <v>1.3</v>
      </c>
      <c r="F153" s="17">
        <v>28</v>
      </c>
      <c r="G153" s="17" t="s">
        <v>39</v>
      </c>
    </row>
    <row r="154" spans="1:7" x14ac:dyDescent="0.3">
      <c r="A154" s="17" t="s">
        <v>18</v>
      </c>
      <c r="B154" s="17">
        <v>22</v>
      </c>
      <c r="C154" s="18">
        <v>1</v>
      </c>
      <c r="D154" s="17">
        <v>8</v>
      </c>
      <c r="E154" s="17">
        <v>1.2</v>
      </c>
      <c r="F154" s="17">
        <v>29</v>
      </c>
      <c r="G154" s="17" t="s">
        <v>39</v>
      </c>
    </row>
    <row r="155" spans="1:7" x14ac:dyDescent="0.3">
      <c r="A155" s="17" t="s">
        <v>2</v>
      </c>
      <c r="B155" s="17">
        <v>22</v>
      </c>
      <c r="C155" s="18">
        <v>1</v>
      </c>
      <c r="D155" s="17">
        <v>1</v>
      </c>
      <c r="E155" s="17">
        <v>1.3</v>
      </c>
      <c r="F155" s="17">
        <v>22.5</v>
      </c>
      <c r="G155" s="17" t="s">
        <v>39</v>
      </c>
    </row>
    <row r="156" spans="1:7" x14ac:dyDescent="0.3">
      <c r="A156" s="17" t="s">
        <v>2</v>
      </c>
      <c r="B156" s="17">
        <v>22</v>
      </c>
      <c r="C156" s="18">
        <v>1</v>
      </c>
      <c r="D156" s="17">
        <v>2</v>
      </c>
      <c r="E156" s="17">
        <v>1.34</v>
      </c>
      <c r="F156" s="17">
        <v>19</v>
      </c>
      <c r="G156" s="17" t="s">
        <v>39</v>
      </c>
    </row>
    <row r="157" spans="1:7" x14ac:dyDescent="0.3">
      <c r="A157" s="17" t="s">
        <v>2</v>
      </c>
      <c r="B157" s="17">
        <v>22</v>
      </c>
      <c r="C157" s="18">
        <v>1</v>
      </c>
      <c r="D157" s="17">
        <v>3</v>
      </c>
      <c r="E157" s="17">
        <v>1.5</v>
      </c>
      <c r="F157" s="17">
        <v>21.5</v>
      </c>
      <c r="G157" s="17" t="s">
        <v>39</v>
      </c>
    </row>
    <row r="158" spans="1:7" x14ac:dyDescent="0.3">
      <c r="A158" s="17" t="s">
        <v>2</v>
      </c>
      <c r="B158" s="17">
        <v>22</v>
      </c>
      <c r="C158" s="18">
        <v>1</v>
      </c>
      <c r="D158" s="17">
        <v>4</v>
      </c>
      <c r="E158" s="17">
        <v>1.4</v>
      </c>
      <c r="F158" s="17">
        <v>21</v>
      </c>
      <c r="G158" s="17" t="s">
        <v>39</v>
      </c>
    </row>
    <row r="159" spans="1:7" x14ac:dyDescent="0.3">
      <c r="A159" s="17" t="s">
        <v>2</v>
      </c>
      <c r="B159" s="17">
        <v>22</v>
      </c>
      <c r="C159" s="18">
        <v>1</v>
      </c>
      <c r="D159" s="17">
        <v>5</v>
      </c>
      <c r="E159" s="17">
        <v>1.32</v>
      </c>
      <c r="F159" s="17">
        <v>20</v>
      </c>
      <c r="G159" s="17" t="s">
        <v>39</v>
      </c>
    </row>
    <row r="160" spans="1:7" x14ac:dyDescent="0.3">
      <c r="A160" s="17" t="s">
        <v>2</v>
      </c>
      <c r="B160" s="17">
        <v>22</v>
      </c>
      <c r="C160" s="18">
        <v>1</v>
      </c>
      <c r="D160" s="17">
        <v>6</v>
      </c>
      <c r="E160" s="17">
        <v>1.1499999999999999</v>
      </c>
      <c r="F160" s="17">
        <v>24.5</v>
      </c>
      <c r="G160" s="17" t="s">
        <v>39</v>
      </c>
    </row>
    <row r="161" spans="1:7" x14ac:dyDescent="0.3">
      <c r="A161" s="17" t="s">
        <v>2</v>
      </c>
      <c r="B161" s="17">
        <v>22</v>
      </c>
      <c r="C161" s="18">
        <v>1</v>
      </c>
      <c r="D161" s="17">
        <v>7</v>
      </c>
      <c r="E161" s="17">
        <v>1.45</v>
      </c>
      <c r="F161" s="17">
        <v>29</v>
      </c>
      <c r="G161" s="17" t="s">
        <v>39</v>
      </c>
    </row>
    <row r="162" spans="1:7" x14ac:dyDescent="0.3">
      <c r="A162" s="17" t="s">
        <v>2</v>
      </c>
      <c r="B162" s="17">
        <v>22</v>
      </c>
      <c r="C162" s="18">
        <v>1</v>
      </c>
      <c r="D162" s="17">
        <v>8</v>
      </c>
      <c r="E162" s="17">
        <v>1.8</v>
      </c>
      <c r="F162" s="17">
        <v>32.5</v>
      </c>
      <c r="G162" s="17" t="s">
        <v>39</v>
      </c>
    </row>
    <row r="163" spans="1:7" x14ac:dyDescent="0.3">
      <c r="A163" s="17" t="s">
        <v>29</v>
      </c>
      <c r="B163" s="17">
        <v>22</v>
      </c>
      <c r="C163" s="18">
        <v>1</v>
      </c>
      <c r="D163" s="17">
        <v>1</v>
      </c>
      <c r="E163" s="17">
        <v>0.93</v>
      </c>
      <c r="F163" s="17">
        <v>19</v>
      </c>
      <c r="G163" s="17" t="s">
        <v>39</v>
      </c>
    </row>
    <row r="164" spans="1:7" x14ac:dyDescent="0.3">
      <c r="A164" s="17" t="s">
        <v>29</v>
      </c>
      <c r="B164" s="17">
        <v>22</v>
      </c>
      <c r="C164" s="18">
        <v>1</v>
      </c>
      <c r="D164" s="17">
        <v>2</v>
      </c>
      <c r="E164" s="17">
        <v>1.02</v>
      </c>
      <c r="F164" s="17">
        <v>17.5</v>
      </c>
      <c r="G164" s="17" t="s">
        <v>39</v>
      </c>
    </row>
    <row r="165" spans="1:7" x14ac:dyDescent="0.3">
      <c r="A165" s="17" t="s">
        <v>29</v>
      </c>
      <c r="B165" s="17">
        <v>22</v>
      </c>
      <c r="C165" s="18">
        <v>1</v>
      </c>
      <c r="D165" s="17">
        <v>3</v>
      </c>
      <c r="E165" s="17">
        <v>1.0900000000000001</v>
      </c>
      <c r="F165" s="17">
        <v>21.5</v>
      </c>
      <c r="G165" s="17" t="s">
        <v>39</v>
      </c>
    </row>
    <row r="166" spans="1:7" x14ac:dyDescent="0.3">
      <c r="A166" s="17" t="s">
        <v>29</v>
      </c>
      <c r="B166" s="17">
        <v>22</v>
      </c>
      <c r="C166" s="18">
        <v>1</v>
      </c>
      <c r="D166" s="17">
        <v>4</v>
      </c>
      <c r="E166" s="17">
        <v>1.1100000000000001</v>
      </c>
      <c r="F166" s="17">
        <v>18.7</v>
      </c>
      <c r="G166" s="17" t="s">
        <v>39</v>
      </c>
    </row>
    <row r="167" spans="1:7" x14ac:dyDescent="0.3">
      <c r="A167" s="17" t="s">
        <v>29</v>
      </c>
      <c r="B167" s="17">
        <v>22</v>
      </c>
      <c r="C167" s="18">
        <v>1</v>
      </c>
      <c r="D167" s="17">
        <v>5</v>
      </c>
      <c r="E167" s="17">
        <v>0.9</v>
      </c>
      <c r="F167" s="17">
        <v>15.2</v>
      </c>
      <c r="G167" s="17" t="s">
        <v>39</v>
      </c>
    </row>
    <row r="168" spans="1:7" x14ac:dyDescent="0.3">
      <c r="A168" s="17" t="s">
        <v>29</v>
      </c>
      <c r="B168" s="17">
        <v>22</v>
      </c>
      <c r="C168" s="18">
        <v>1</v>
      </c>
      <c r="D168" s="17">
        <v>6</v>
      </c>
      <c r="E168" s="17">
        <v>0.93</v>
      </c>
      <c r="F168" s="17">
        <v>20.2</v>
      </c>
      <c r="G168" s="17" t="s">
        <v>39</v>
      </c>
    </row>
    <row r="169" spans="1:7" x14ac:dyDescent="0.3">
      <c r="A169" s="17" t="s">
        <v>29</v>
      </c>
      <c r="B169" s="17">
        <v>22</v>
      </c>
      <c r="C169" s="18">
        <v>1</v>
      </c>
      <c r="D169" s="17">
        <v>7</v>
      </c>
      <c r="E169" s="17">
        <v>0.92</v>
      </c>
      <c r="F169" s="17" t="s">
        <v>39</v>
      </c>
      <c r="G169" s="17" t="s">
        <v>39</v>
      </c>
    </row>
    <row r="170" spans="1:7" x14ac:dyDescent="0.3">
      <c r="A170" s="17" t="s">
        <v>29</v>
      </c>
      <c r="B170" s="17">
        <v>22</v>
      </c>
      <c r="C170" s="18">
        <v>1</v>
      </c>
      <c r="D170" s="17">
        <v>8</v>
      </c>
      <c r="E170" s="17">
        <v>1.17</v>
      </c>
      <c r="F170" s="17">
        <v>14.5</v>
      </c>
      <c r="G170" s="17" t="s">
        <v>39</v>
      </c>
    </row>
    <row r="171" spans="1:7" x14ac:dyDescent="0.3">
      <c r="A171" s="17" t="s">
        <v>11</v>
      </c>
      <c r="B171" s="17">
        <v>22</v>
      </c>
      <c r="C171" s="18">
        <v>1</v>
      </c>
      <c r="D171" s="17">
        <v>1</v>
      </c>
      <c r="E171" s="17">
        <v>1.38</v>
      </c>
      <c r="F171" s="17">
        <v>30</v>
      </c>
      <c r="G171" s="17" t="s">
        <v>39</v>
      </c>
    </row>
    <row r="172" spans="1:7" x14ac:dyDescent="0.3">
      <c r="A172" s="17" t="s">
        <v>11</v>
      </c>
      <c r="B172" s="17">
        <v>22</v>
      </c>
      <c r="C172" s="18">
        <v>1</v>
      </c>
      <c r="D172" s="17">
        <v>2</v>
      </c>
      <c r="E172" s="17">
        <v>1.25</v>
      </c>
      <c r="F172" s="17">
        <v>28</v>
      </c>
      <c r="G172" s="17" t="s">
        <v>39</v>
      </c>
    </row>
    <row r="173" spans="1:7" x14ac:dyDescent="0.3">
      <c r="A173" s="17" t="s">
        <v>11</v>
      </c>
      <c r="B173" s="17">
        <v>22</v>
      </c>
      <c r="C173" s="18">
        <v>1</v>
      </c>
      <c r="D173" s="17">
        <v>3</v>
      </c>
      <c r="E173" s="17">
        <v>1.4</v>
      </c>
      <c r="F173" s="17">
        <v>26.5</v>
      </c>
      <c r="G173" s="17" t="s">
        <v>39</v>
      </c>
    </row>
    <row r="174" spans="1:7" x14ac:dyDescent="0.3">
      <c r="A174" s="17" t="s">
        <v>11</v>
      </c>
      <c r="B174" s="17">
        <v>22</v>
      </c>
      <c r="C174" s="18">
        <v>1</v>
      </c>
      <c r="D174" s="17">
        <v>4</v>
      </c>
      <c r="E174" s="17">
        <v>1.32</v>
      </c>
      <c r="F174" s="17">
        <v>25</v>
      </c>
      <c r="G174" s="17" t="s">
        <v>39</v>
      </c>
    </row>
    <row r="175" spans="1:7" x14ac:dyDescent="0.3">
      <c r="A175" s="17" t="s">
        <v>11</v>
      </c>
      <c r="B175" s="17">
        <v>22</v>
      </c>
      <c r="C175" s="18">
        <v>1</v>
      </c>
      <c r="D175" s="17">
        <v>5</v>
      </c>
      <c r="E175" s="17">
        <v>1.1399999999999999</v>
      </c>
      <c r="F175" s="17">
        <v>26</v>
      </c>
      <c r="G175" s="17" t="s">
        <v>39</v>
      </c>
    </row>
    <row r="176" spans="1:7" x14ac:dyDescent="0.3">
      <c r="A176" s="17" t="s">
        <v>11</v>
      </c>
      <c r="B176" s="17">
        <v>22</v>
      </c>
      <c r="C176" s="18">
        <v>1</v>
      </c>
      <c r="D176" s="17">
        <v>6</v>
      </c>
      <c r="E176" s="17">
        <v>1.42</v>
      </c>
      <c r="F176" s="17">
        <v>25.5</v>
      </c>
      <c r="G176" s="17" t="s">
        <v>39</v>
      </c>
    </row>
    <row r="177" spans="1:7" x14ac:dyDescent="0.3">
      <c r="A177" s="17" t="s">
        <v>11</v>
      </c>
      <c r="B177" s="17">
        <v>22</v>
      </c>
      <c r="C177" s="18">
        <v>1</v>
      </c>
      <c r="D177" s="17">
        <v>7</v>
      </c>
      <c r="E177" s="17">
        <v>1.6</v>
      </c>
      <c r="F177" s="17">
        <v>23</v>
      </c>
      <c r="G177" s="17" t="s">
        <v>39</v>
      </c>
    </row>
    <row r="178" spans="1:7" x14ac:dyDescent="0.3">
      <c r="A178" s="17" t="s">
        <v>11</v>
      </c>
      <c r="B178" s="17">
        <v>22</v>
      </c>
      <c r="C178" s="18">
        <v>1</v>
      </c>
      <c r="D178" s="17">
        <v>8</v>
      </c>
      <c r="E178" s="17">
        <v>1.42</v>
      </c>
      <c r="F178" s="17">
        <v>31</v>
      </c>
      <c r="G178" s="17" t="s">
        <v>39</v>
      </c>
    </row>
    <row r="179" spans="1:7" x14ac:dyDescent="0.3">
      <c r="A179" s="17" t="s">
        <v>9</v>
      </c>
      <c r="B179" s="17">
        <v>22</v>
      </c>
      <c r="C179" s="18">
        <v>1</v>
      </c>
      <c r="D179" s="17">
        <v>1</v>
      </c>
      <c r="E179" s="17">
        <v>1.5</v>
      </c>
      <c r="F179" s="17">
        <v>35</v>
      </c>
      <c r="G179" s="17" t="s">
        <v>39</v>
      </c>
    </row>
    <row r="180" spans="1:7" x14ac:dyDescent="0.3">
      <c r="A180" s="17" t="s">
        <v>9</v>
      </c>
      <c r="B180" s="17">
        <v>22</v>
      </c>
      <c r="C180" s="18">
        <v>1</v>
      </c>
      <c r="D180" s="17">
        <v>2</v>
      </c>
      <c r="E180" s="17">
        <v>1.43</v>
      </c>
      <c r="F180" s="17">
        <v>33</v>
      </c>
      <c r="G180" s="17" t="s">
        <v>39</v>
      </c>
    </row>
    <row r="181" spans="1:7" x14ac:dyDescent="0.3">
      <c r="A181" s="17" t="s">
        <v>9</v>
      </c>
      <c r="B181" s="17">
        <v>22</v>
      </c>
      <c r="C181" s="18">
        <v>1</v>
      </c>
      <c r="D181" s="17">
        <v>3</v>
      </c>
      <c r="E181" s="17">
        <v>1.32</v>
      </c>
      <c r="F181" s="17">
        <v>31.5</v>
      </c>
      <c r="G181" s="17" t="s">
        <v>39</v>
      </c>
    </row>
    <row r="182" spans="1:7" x14ac:dyDescent="0.3">
      <c r="A182" s="17" t="s">
        <v>9</v>
      </c>
      <c r="B182" s="17">
        <v>22</v>
      </c>
      <c r="C182" s="18">
        <v>1</v>
      </c>
      <c r="D182" s="17">
        <v>4</v>
      </c>
      <c r="E182" s="17">
        <v>1.46</v>
      </c>
      <c r="F182" s="17">
        <v>30.5</v>
      </c>
      <c r="G182" s="17" t="s">
        <v>39</v>
      </c>
    </row>
    <row r="183" spans="1:7" x14ac:dyDescent="0.3">
      <c r="A183" s="17" t="s">
        <v>9</v>
      </c>
      <c r="B183" s="17">
        <v>22</v>
      </c>
      <c r="C183" s="18">
        <v>1</v>
      </c>
      <c r="D183" s="17">
        <v>5</v>
      </c>
      <c r="E183" s="17">
        <v>1.37</v>
      </c>
      <c r="F183" s="17">
        <v>26.5</v>
      </c>
      <c r="G183" s="17" t="s">
        <v>39</v>
      </c>
    </row>
    <row r="184" spans="1:7" x14ac:dyDescent="0.3">
      <c r="A184" s="17" t="s">
        <v>9</v>
      </c>
      <c r="B184" s="17">
        <v>22</v>
      </c>
      <c r="C184" s="18">
        <v>1</v>
      </c>
      <c r="D184" s="17">
        <v>6</v>
      </c>
      <c r="E184" s="17">
        <v>1.35</v>
      </c>
      <c r="F184" s="17">
        <v>31.3</v>
      </c>
      <c r="G184" s="17" t="s">
        <v>39</v>
      </c>
    </row>
    <row r="185" spans="1:7" x14ac:dyDescent="0.3">
      <c r="A185" s="17" t="s">
        <v>9</v>
      </c>
      <c r="B185" s="17">
        <v>22</v>
      </c>
      <c r="C185" s="18">
        <v>1</v>
      </c>
      <c r="D185" s="17">
        <v>7</v>
      </c>
      <c r="E185" s="17">
        <v>1.23</v>
      </c>
      <c r="F185" s="17">
        <v>31</v>
      </c>
      <c r="G185" s="17" t="s">
        <v>39</v>
      </c>
    </row>
    <row r="186" spans="1:7" x14ac:dyDescent="0.3">
      <c r="A186" s="17" t="s">
        <v>9</v>
      </c>
      <c r="B186" s="17">
        <v>22</v>
      </c>
      <c r="C186" s="18">
        <v>1</v>
      </c>
      <c r="D186" s="17">
        <v>8</v>
      </c>
      <c r="E186" s="17">
        <v>1.4</v>
      </c>
      <c r="F186" s="17">
        <v>34</v>
      </c>
      <c r="G186" s="17" t="s">
        <v>39</v>
      </c>
    </row>
    <row r="187" spans="1:7" x14ac:dyDescent="0.3">
      <c r="A187" s="17" t="s">
        <v>21</v>
      </c>
      <c r="B187" s="17">
        <v>22</v>
      </c>
      <c r="C187" s="18">
        <v>1</v>
      </c>
      <c r="D187" s="17">
        <v>1</v>
      </c>
      <c r="E187" s="17">
        <v>1.47</v>
      </c>
      <c r="F187" s="17">
        <v>39</v>
      </c>
      <c r="G187" s="17" t="s">
        <v>39</v>
      </c>
    </row>
    <row r="188" spans="1:7" x14ac:dyDescent="0.3">
      <c r="A188" s="17" t="s">
        <v>21</v>
      </c>
      <c r="B188" s="17">
        <v>22</v>
      </c>
      <c r="C188" s="18">
        <v>1</v>
      </c>
      <c r="D188" s="17">
        <v>2</v>
      </c>
      <c r="E188" s="17">
        <v>1.57</v>
      </c>
      <c r="F188" s="17">
        <v>38</v>
      </c>
      <c r="G188" s="17" t="s">
        <v>39</v>
      </c>
    </row>
    <row r="189" spans="1:7" x14ac:dyDescent="0.3">
      <c r="A189" s="17" t="s">
        <v>21</v>
      </c>
      <c r="B189" s="17">
        <v>22</v>
      </c>
      <c r="C189" s="18">
        <v>1</v>
      </c>
      <c r="D189" s="17">
        <v>3</v>
      </c>
      <c r="E189" s="17">
        <v>1.63</v>
      </c>
      <c r="F189" s="17">
        <v>39</v>
      </c>
      <c r="G189" s="17" t="s">
        <v>39</v>
      </c>
    </row>
    <row r="190" spans="1:7" x14ac:dyDescent="0.3">
      <c r="A190" s="17" t="s">
        <v>21</v>
      </c>
      <c r="B190" s="17">
        <v>22</v>
      </c>
      <c r="C190" s="18">
        <v>1</v>
      </c>
      <c r="D190" s="17">
        <v>4</v>
      </c>
      <c r="E190" s="17">
        <v>1.2</v>
      </c>
      <c r="F190" s="17">
        <v>32</v>
      </c>
      <c r="G190" s="17" t="s">
        <v>39</v>
      </c>
    </row>
    <row r="191" spans="1:7" x14ac:dyDescent="0.3">
      <c r="A191" s="17" t="s">
        <v>21</v>
      </c>
      <c r="B191" s="17">
        <v>22</v>
      </c>
      <c r="C191" s="18">
        <v>1</v>
      </c>
      <c r="D191" s="17">
        <v>5</v>
      </c>
      <c r="E191" s="17">
        <v>1.62</v>
      </c>
      <c r="F191" s="17">
        <v>37</v>
      </c>
      <c r="G191" s="17" t="s">
        <v>39</v>
      </c>
    </row>
    <row r="192" spans="1:7" x14ac:dyDescent="0.3">
      <c r="A192" s="17" t="s">
        <v>21</v>
      </c>
      <c r="B192" s="17">
        <v>22</v>
      </c>
      <c r="C192" s="18">
        <v>1</v>
      </c>
      <c r="D192" s="17">
        <v>6</v>
      </c>
      <c r="E192" s="17">
        <v>1.4</v>
      </c>
      <c r="F192" s="17" t="s">
        <v>39</v>
      </c>
      <c r="G192" s="17" t="s">
        <v>39</v>
      </c>
    </row>
    <row r="193" spans="1:7" x14ac:dyDescent="0.3">
      <c r="A193" s="17" t="s">
        <v>21</v>
      </c>
      <c r="B193" s="17">
        <v>22</v>
      </c>
      <c r="C193" s="18">
        <v>1</v>
      </c>
      <c r="D193" s="17">
        <v>7</v>
      </c>
      <c r="E193" s="17">
        <v>1.58</v>
      </c>
      <c r="F193" s="17">
        <v>36</v>
      </c>
      <c r="G193" s="17" t="s">
        <v>39</v>
      </c>
    </row>
    <row r="194" spans="1:7" x14ac:dyDescent="0.3">
      <c r="A194" s="17" t="s">
        <v>21</v>
      </c>
      <c r="B194" s="17">
        <v>22</v>
      </c>
      <c r="C194" s="18">
        <v>1</v>
      </c>
      <c r="D194" s="17">
        <v>8</v>
      </c>
      <c r="E194" s="17">
        <v>1.68</v>
      </c>
      <c r="F194" s="17">
        <v>38</v>
      </c>
      <c r="G194" s="17" t="s">
        <v>39</v>
      </c>
    </row>
    <row r="195" spans="1:7" x14ac:dyDescent="0.3">
      <c r="A195" s="17" t="s">
        <v>12</v>
      </c>
      <c r="B195" s="17">
        <v>22</v>
      </c>
      <c r="C195" s="18">
        <v>2</v>
      </c>
      <c r="D195" s="17">
        <v>1</v>
      </c>
      <c r="E195" s="17">
        <v>1</v>
      </c>
      <c r="F195" s="17" t="s">
        <v>39</v>
      </c>
      <c r="G195" s="17">
        <v>9</v>
      </c>
    </row>
    <row r="196" spans="1:7" x14ac:dyDescent="0.3">
      <c r="A196" s="17" t="s">
        <v>12</v>
      </c>
      <c r="B196" s="17">
        <v>22</v>
      </c>
      <c r="C196" s="18">
        <v>2</v>
      </c>
      <c r="D196" s="17">
        <v>2</v>
      </c>
      <c r="E196" s="17">
        <v>1.04</v>
      </c>
      <c r="F196" s="17">
        <v>32</v>
      </c>
      <c r="G196" s="17">
        <v>10</v>
      </c>
    </row>
    <row r="197" spans="1:7" x14ac:dyDescent="0.3">
      <c r="A197" s="17" t="s">
        <v>12</v>
      </c>
      <c r="B197" s="17">
        <v>22</v>
      </c>
      <c r="C197" s="18">
        <v>2</v>
      </c>
      <c r="D197" s="17">
        <v>3</v>
      </c>
      <c r="E197" s="17">
        <v>0.96</v>
      </c>
      <c r="F197" s="17">
        <v>32</v>
      </c>
      <c r="G197" s="17">
        <v>9</v>
      </c>
    </row>
    <row r="198" spans="1:7" x14ac:dyDescent="0.3">
      <c r="A198" s="17" t="s">
        <v>1</v>
      </c>
      <c r="B198" s="17">
        <v>22</v>
      </c>
      <c r="C198" s="18">
        <v>2</v>
      </c>
      <c r="D198" s="17">
        <v>1</v>
      </c>
      <c r="E198" s="17">
        <v>0.8</v>
      </c>
      <c r="F198" s="17">
        <v>21</v>
      </c>
      <c r="G198" s="17">
        <v>6</v>
      </c>
    </row>
    <row r="199" spans="1:7" x14ac:dyDescent="0.3">
      <c r="A199" s="17" t="s">
        <v>1</v>
      </c>
      <c r="B199" s="17">
        <v>22</v>
      </c>
      <c r="C199" s="18">
        <v>2</v>
      </c>
      <c r="D199" s="17">
        <v>2</v>
      </c>
      <c r="E199" s="17">
        <v>1.22</v>
      </c>
      <c r="F199" s="17">
        <v>24</v>
      </c>
      <c r="G199" s="17">
        <v>6</v>
      </c>
    </row>
    <row r="200" spans="1:7" x14ac:dyDescent="0.3">
      <c r="A200" s="17" t="s">
        <v>1</v>
      </c>
      <c r="B200" s="17">
        <v>22</v>
      </c>
      <c r="C200" s="18">
        <v>2</v>
      </c>
      <c r="D200" s="17">
        <v>3</v>
      </c>
      <c r="E200" s="17">
        <v>1</v>
      </c>
      <c r="F200" s="17">
        <v>23</v>
      </c>
      <c r="G200" s="17">
        <v>6</v>
      </c>
    </row>
    <row r="201" spans="1:7" x14ac:dyDescent="0.3">
      <c r="A201" s="17" t="s">
        <v>2</v>
      </c>
      <c r="B201" s="17">
        <v>22</v>
      </c>
      <c r="C201" s="18">
        <v>2</v>
      </c>
      <c r="D201" s="17">
        <v>1</v>
      </c>
      <c r="E201" s="17">
        <v>1.53</v>
      </c>
      <c r="F201" s="17">
        <v>21</v>
      </c>
      <c r="G201" s="17">
        <v>8</v>
      </c>
    </row>
    <row r="202" spans="1:7" x14ac:dyDescent="0.3">
      <c r="A202" s="17" t="s">
        <v>2</v>
      </c>
      <c r="B202" s="17">
        <v>22</v>
      </c>
      <c r="C202" s="18">
        <v>2</v>
      </c>
      <c r="D202" s="17">
        <v>2</v>
      </c>
      <c r="E202" s="17">
        <v>1.49</v>
      </c>
      <c r="F202" s="17">
        <v>23</v>
      </c>
      <c r="G202" s="17">
        <v>8</v>
      </c>
    </row>
    <row r="203" spans="1:7" x14ac:dyDescent="0.3">
      <c r="A203" s="17" t="s">
        <v>2</v>
      </c>
      <c r="B203" s="17">
        <v>22</v>
      </c>
      <c r="C203" s="18">
        <v>2</v>
      </c>
      <c r="D203" s="17">
        <v>3</v>
      </c>
      <c r="E203" s="17">
        <v>1.44</v>
      </c>
      <c r="F203" s="17">
        <v>23</v>
      </c>
      <c r="G203" s="17">
        <v>7</v>
      </c>
    </row>
    <row r="204" spans="1:7" x14ac:dyDescent="0.3">
      <c r="A204" s="17" t="s">
        <v>3</v>
      </c>
      <c r="B204" s="17">
        <v>22</v>
      </c>
      <c r="C204" s="18">
        <v>2</v>
      </c>
      <c r="D204" s="17">
        <v>1</v>
      </c>
      <c r="E204" s="17">
        <v>1.01</v>
      </c>
      <c r="F204" s="17">
        <v>42</v>
      </c>
      <c r="G204" s="17">
        <v>11</v>
      </c>
    </row>
    <row r="205" spans="1:7" x14ac:dyDescent="0.3">
      <c r="A205" s="17" t="s">
        <v>3</v>
      </c>
      <c r="B205" s="17">
        <v>22</v>
      </c>
      <c r="C205" s="18">
        <v>2</v>
      </c>
      <c r="D205" s="17">
        <v>2</v>
      </c>
      <c r="E205" s="17">
        <v>1.05</v>
      </c>
      <c r="F205" s="17">
        <v>43</v>
      </c>
      <c r="G205" s="17">
        <v>10</v>
      </c>
    </row>
    <row r="206" spans="1:7" x14ac:dyDescent="0.3">
      <c r="A206" s="17" t="s">
        <v>3</v>
      </c>
      <c r="B206" s="17">
        <v>22</v>
      </c>
      <c r="C206" s="18">
        <v>2</v>
      </c>
      <c r="D206" s="17">
        <v>3</v>
      </c>
      <c r="E206" s="17">
        <v>1.1100000000000001</v>
      </c>
      <c r="F206" s="17">
        <v>40</v>
      </c>
      <c r="G206" s="17">
        <v>11</v>
      </c>
    </row>
    <row r="207" spans="1:7" x14ac:dyDescent="0.3">
      <c r="A207" s="17" t="s">
        <v>3</v>
      </c>
      <c r="B207" s="17">
        <v>22</v>
      </c>
      <c r="C207" s="18">
        <v>2</v>
      </c>
      <c r="D207" s="17">
        <v>4</v>
      </c>
      <c r="E207" s="17">
        <v>1.07</v>
      </c>
      <c r="F207" s="17">
        <v>42</v>
      </c>
      <c r="G207" s="17">
        <v>11</v>
      </c>
    </row>
    <row r="208" spans="1:7" x14ac:dyDescent="0.3">
      <c r="A208" s="17" t="s">
        <v>4</v>
      </c>
      <c r="B208" s="17">
        <v>22</v>
      </c>
      <c r="C208" s="18">
        <v>2</v>
      </c>
      <c r="D208" s="17">
        <v>1</v>
      </c>
      <c r="E208" s="17">
        <v>0.99</v>
      </c>
      <c r="F208" s="17">
        <v>33</v>
      </c>
      <c r="G208" s="17">
        <v>8</v>
      </c>
    </row>
    <row r="209" spans="1:7" x14ac:dyDescent="0.3">
      <c r="A209" s="17" t="s">
        <v>4</v>
      </c>
      <c r="B209" s="17">
        <v>22</v>
      </c>
      <c r="C209" s="18">
        <v>2</v>
      </c>
      <c r="D209" s="17">
        <v>2</v>
      </c>
      <c r="E209" s="17">
        <v>0.93</v>
      </c>
      <c r="F209" s="17">
        <v>31</v>
      </c>
      <c r="G209" s="17">
        <v>7</v>
      </c>
    </row>
    <row r="210" spans="1:7" x14ac:dyDescent="0.3">
      <c r="A210" s="17" t="s">
        <v>4</v>
      </c>
      <c r="B210" s="17">
        <v>22</v>
      </c>
      <c r="C210" s="18">
        <v>2</v>
      </c>
      <c r="D210" s="17">
        <v>3</v>
      </c>
      <c r="E210" s="17">
        <v>1.26</v>
      </c>
      <c r="F210" s="17">
        <v>35</v>
      </c>
      <c r="G210" s="17">
        <v>6</v>
      </c>
    </row>
    <row r="211" spans="1:7" x14ac:dyDescent="0.3">
      <c r="A211" s="17" t="s">
        <v>5</v>
      </c>
      <c r="B211" s="17">
        <v>22</v>
      </c>
      <c r="C211" s="18">
        <v>2</v>
      </c>
      <c r="D211" s="17">
        <v>1</v>
      </c>
      <c r="E211" s="17">
        <v>1.02</v>
      </c>
      <c r="F211" s="17">
        <v>23</v>
      </c>
      <c r="G211" s="17">
        <v>4</v>
      </c>
    </row>
    <row r="212" spans="1:7" x14ac:dyDescent="0.3">
      <c r="A212" s="17" t="s">
        <v>5</v>
      </c>
      <c r="B212" s="17">
        <v>22</v>
      </c>
      <c r="C212" s="18">
        <v>2</v>
      </c>
      <c r="D212" s="17">
        <v>2</v>
      </c>
      <c r="E212" s="17">
        <v>0.96</v>
      </c>
      <c r="F212" s="17" t="s">
        <v>39</v>
      </c>
      <c r="G212" s="17" t="s">
        <v>39</v>
      </c>
    </row>
    <row r="213" spans="1:7" x14ac:dyDescent="0.3">
      <c r="A213" s="17" t="s">
        <v>5</v>
      </c>
      <c r="B213" s="17">
        <v>22</v>
      </c>
      <c r="C213" s="18">
        <v>2</v>
      </c>
      <c r="D213" s="17">
        <v>3</v>
      </c>
      <c r="E213" s="17">
        <v>0.75</v>
      </c>
      <c r="F213" s="17" t="s">
        <v>39</v>
      </c>
      <c r="G213" s="17">
        <v>8</v>
      </c>
    </row>
    <row r="214" spans="1:7" x14ac:dyDescent="0.3">
      <c r="A214" s="17" t="s">
        <v>7</v>
      </c>
      <c r="B214" s="17">
        <v>22</v>
      </c>
      <c r="C214" s="18">
        <v>2</v>
      </c>
      <c r="D214" s="17">
        <v>1</v>
      </c>
      <c r="E214" s="17">
        <v>0.97</v>
      </c>
      <c r="F214" s="17">
        <v>39</v>
      </c>
      <c r="G214" s="17">
        <v>13</v>
      </c>
    </row>
    <row r="215" spans="1:7" x14ac:dyDescent="0.3">
      <c r="A215" s="17" t="s">
        <v>7</v>
      </c>
      <c r="B215" s="17">
        <v>22</v>
      </c>
      <c r="C215" s="18">
        <v>2</v>
      </c>
      <c r="D215" s="17">
        <v>2</v>
      </c>
      <c r="E215" s="17">
        <v>0.93</v>
      </c>
      <c r="F215" s="17">
        <v>38</v>
      </c>
      <c r="G215" s="17">
        <v>12</v>
      </c>
    </row>
    <row r="216" spans="1:7" x14ac:dyDescent="0.3">
      <c r="A216" s="17" t="s">
        <v>7</v>
      </c>
      <c r="B216" s="17">
        <v>22</v>
      </c>
      <c r="C216" s="18">
        <v>2</v>
      </c>
      <c r="D216" s="17">
        <v>3</v>
      </c>
      <c r="E216" s="17">
        <v>0.85</v>
      </c>
      <c r="F216" s="17">
        <v>33</v>
      </c>
      <c r="G216" s="17">
        <v>9</v>
      </c>
    </row>
    <row r="217" spans="1:7" x14ac:dyDescent="0.3">
      <c r="A217" s="17" t="s">
        <v>8</v>
      </c>
      <c r="B217" s="17">
        <v>22</v>
      </c>
      <c r="C217" s="18">
        <v>2</v>
      </c>
      <c r="D217" s="17">
        <v>1</v>
      </c>
      <c r="E217" s="17">
        <v>1.25</v>
      </c>
      <c r="F217" s="17">
        <v>22</v>
      </c>
      <c r="G217" s="17">
        <v>4</v>
      </c>
    </row>
    <row r="218" spans="1:7" x14ac:dyDescent="0.3">
      <c r="A218" s="17" t="s">
        <v>8</v>
      </c>
      <c r="B218" s="17">
        <v>22</v>
      </c>
      <c r="C218" s="18">
        <v>2</v>
      </c>
      <c r="D218" s="17">
        <v>2</v>
      </c>
      <c r="E218" s="17">
        <v>1.1499999999999999</v>
      </c>
      <c r="F218" s="17">
        <v>22.5</v>
      </c>
      <c r="G218" s="17">
        <v>3</v>
      </c>
    </row>
    <row r="219" spans="1:7" x14ac:dyDescent="0.3">
      <c r="A219" s="17" t="s">
        <v>8</v>
      </c>
      <c r="B219" s="17">
        <v>22</v>
      </c>
      <c r="C219" s="18">
        <v>2</v>
      </c>
      <c r="D219" s="17">
        <v>3</v>
      </c>
      <c r="E219" s="17">
        <v>1.31</v>
      </c>
      <c r="F219" s="17">
        <v>22</v>
      </c>
      <c r="G219" s="17">
        <v>4</v>
      </c>
    </row>
    <row r="220" spans="1:7" x14ac:dyDescent="0.3">
      <c r="A220" s="17" t="s">
        <v>8</v>
      </c>
      <c r="B220" s="17">
        <v>22</v>
      </c>
      <c r="C220" s="18">
        <v>2</v>
      </c>
      <c r="D220" s="17">
        <v>4</v>
      </c>
      <c r="E220" s="17">
        <v>1.1200000000000001</v>
      </c>
      <c r="F220" s="17">
        <v>23</v>
      </c>
      <c r="G220" s="17">
        <v>3</v>
      </c>
    </row>
    <row r="221" spans="1:7" x14ac:dyDescent="0.3">
      <c r="A221" s="17" t="s">
        <v>9</v>
      </c>
      <c r="B221" s="17">
        <v>22</v>
      </c>
      <c r="C221" s="18">
        <v>2</v>
      </c>
      <c r="D221" s="17">
        <v>1</v>
      </c>
      <c r="E221" s="17">
        <v>0.97</v>
      </c>
      <c r="F221" s="17">
        <v>29</v>
      </c>
      <c r="G221" s="17">
        <v>2</v>
      </c>
    </row>
    <row r="222" spans="1:7" x14ac:dyDescent="0.3">
      <c r="A222" s="17" t="s">
        <v>9</v>
      </c>
      <c r="B222" s="17">
        <v>22</v>
      </c>
      <c r="C222" s="18">
        <v>2</v>
      </c>
      <c r="D222" s="17">
        <v>2</v>
      </c>
      <c r="E222" s="17">
        <v>0.8</v>
      </c>
      <c r="F222" s="17">
        <v>27</v>
      </c>
      <c r="G222" s="17">
        <v>2</v>
      </c>
    </row>
    <row r="223" spans="1:7" x14ac:dyDescent="0.3">
      <c r="A223" s="17" t="s">
        <v>9</v>
      </c>
      <c r="B223" s="17">
        <v>22</v>
      </c>
      <c r="C223" s="18">
        <v>2</v>
      </c>
      <c r="D223" s="17">
        <v>3</v>
      </c>
      <c r="E223" s="17">
        <v>0.96</v>
      </c>
      <c r="F223" s="17">
        <v>27</v>
      </c>
      <c r="G223" s="17">
        <v>3</v>
      </c>
    </row>
    <row r="224" spans="1:7" x14ac:dyDescent="0.3">
      <c r="A224" s="17" t="s">
        <v>10</v>
      </c>
      <c r="B224" s="17">
        <v>22</v>
      </c>
      <c r="C224" s="18">
        <v>2</v>
      </c>
      <c r="D224" s="17">
        <v>1</v>
      </c>
      <c r="E224" s="17">
        <v>0.83</v>
      </c>
      <c r="F224" s="17">
        <v>29</v>
      </c>
      <c r="G224" s="17">
        <v>4</v>
      </c>
    </row>
    <row r="225" spans="1:7" x14ac:dyDescent="0.3">
      <c r="A225" s="17" t="s">
        <v>10</v>
      </c>
      <c r="B225" s="17">
        <v>22</v>
      </c>
      <c r="C225" s="18">
        <v>2</v>
      </c>
      <c r="D225" s="17">
        <v>2</v>
      </c>
      <c r="E225" s="17">
        <v>0.91</v>
      </c>
      <c r="F225" s="17">
        <v>29</v>
      </c>
      <c r="G225" s="17">
        <v>4</v>
      </c>
    </row>
    <row r="226" spans="1:7" x14ac:dyDescent="0.3">
      <c r="A226" s="17" t="s">
        <v>10</v>
      </c>
      <c r="B226" s="17">
        <v>22</v>
      </c>
      <c r="C226" s="18">
        <v>2</v>
      </c>
      <c r="D226" s="17">
        <v>3</v>
      </c>
      <c r="E226" s="17">
        <v>1.02</v>
      </c>
      <c r="F226" s="17">
        <v>30</v>
      </c>
      <c r="G226" s="17">
        <v>3</v>
      </c>
    </row>
    <row r="227" spans="1:7" x14ac:dyDescent="0.3">
      <c r="A227" s="17" t="s">
        <v>11</v>
      </c>
      <c r="B227" s="17">
        <v>22</v>
      </c>
      <c r="C227" s="18">
        <v>2</v>
      </c>
      <c r="D227" s="17">
        <v>1</v>
      </c>
      <c r="E227" s="17">
        <v>1.01</v>
      </c>
      <c r="F227" s="17">
        <v>21</v>
      </c>
      <c r="G227" s="17">
        <v>3</v>
      </c>
    </row>
    <row r="228" spans="1:7" x14ac:dyDescent="0.3">
      <c r="A228" s="17" t="s">
        <v>11</v>
      </c>
      <c r="B228" s="17">
        <v>22</v>
      </c>
      <c r="C228" s="18">
        <v>2</v>
      </c>
      <c r="D228" s="17">
        <v>2</v>
      </c>
      <c r="E228" s="17">
        <v>1.04</v>
      </c>
      <c r="F228" s="17">
        <v>21</v>
      </c>
      <c r="G228" s="17">
        <v>2</v>
      </c>
    </row>
    <row r="229" spans="1:7" x14ac:dyDescent="0.3">
      <c r="A229" s="17" t="s">
        <v>11</v>
      </c>
      <c r="B229" s="17">
        <v>22</v>
      </c>
      <c r="C229" s="18">
        <v>2</v>
      </c>
      <c r="D229" s="17">
        <v>3</v>
      </c>
      <c r="E229" s="17">
        <v>1.01</v>
      </c>
      <c r="F229" s="17">
        <v>22</v>
      </c>
      <c r="G229" s="17">
        <v>3</v>
      </c>
    </row>
    <row r="230" spans="1:7" x14ac:dyDescent="0.3">
      <c r="A230" s="17" t="s">
        <v>13</v>
      </c>
      <c r="B230" s="17">
        <v>22</v>
      </c>
      <c r="C230" s="18">
        <v>2</v>
      </c>
      <c r="D230" s="17">
        <v>1</v>
      </c>
      <c r="E230" s="17">
        <v>1.02</v>
      </c>
      <c r="F230" s="17">
        <v>26</v>
      </c>
      <c r="G230" s="17">
        <v>6</v>
      </c>
    </row>
    <row r="231" spans="1:7" x14ac:dyDescent="0.3">
      <c r="A231" s="17" t="s">
        <v>13</v>
      </c>
      <c r="B231" s="17">
        <v>22</v>
      </c>
      <c r="C231" s="18">
        <v>2</v>
      </c>
      <c r="D231" s="17">
        <v>2</v>
      </c>
      <c r="E231" s="17">
        <v>0.96</v>
      </c>
      <c r="F231" s="17">
        <v>29</v>
      </c>
      <c r="G231" s="17">
        <v>5</v>
      </c>
    </row>
    <row r="232" spans="1:7" x14ac:dyDescent="0.3">
      <c r="A232" s="17" t="s">
        <v>13</v>
      </c>
      <c r="B232" s="17">
        <v>22</v>
      </c>
      <c r="C232" s="18">
        <v>2</v>
      </c>
      <c r="D232" s="17">
        <v>3</v>
      </c>
      <c r="E232" s="17">
        <v>1.02</v>
      </c>
      <c r="F232" s="17">
        <v>29</v>
      </c>
      <c r="G232" s="17">
        <v>6</v>
      </c>
    </row>
    <row r="233" spans="1:7" x14ac:dyDescent="0.3">
      <c r="A233" s="17" t="s">
        <v>13</v>
      </c>
      <c r="B233" s="17">
        <v>22</v>
      </c>
      <c r="C233" s="18">
        <v>2</v>
      </c>
      <c r="D233" s="17">
        <v>4</v>
      </c>
      <c r="E233" s="17">
        <v>0.86</v>
      </c>
      <c r="F233" s="17">
        <v>23</v>
      </c>
      <c r="G233" s="17">
        <v>5</v>
      </c>
    </row>
    <row r="234" spans="1:7" x14ac:dyDescent="0.3">
      <c r="A234" s="17" t="s">
        <v>14</v>
      </c>
      <c r="B234" s="17">
        <v>22</v>
      </c>
      <c r="C234" s="18">
        <v>2</v>
      </c>
      <c r="D234" s="17">
        <v>1</v>
      </c>
      <c r="E234" s="17">
        <v>0.76</v>
      </c>
      <c r="F234" s="17">
        <v>21</v>
      </c>
      <c r="G234" s="17">
        <v>7</v>
      </c>
    </row>
    <row r="235" spans="1:7" x14ac:dyDescent="0.3">
      <c r="A235" s="17" t="s">
        <v>14</v>
      </c>
      <c r="B235" s="17">
        <v>22</v>
      </c>
      <c r="C235" s="18">
        <v>2</v>
      </c>
      <c r="D235" s="17">
        <v>2</v>
      </c>
      <c r="E235" s="17">
        <v>0.71</v>
      </c>
      <c r="F235" s="17">
        <v>22</v>
      </c>
      <c r="G235" s="17">
        <v>7</v>
      </c>
    </row>
    <row r="236" spans="1:7" x14ac:dyDescent="0.3">
      <c r="A236" s="17" t="s">
        <v>14</v>
      </c>
      <c r="B236" s="17">
        <v>22</v>
      </c>
      <c r="C236" s="18">
        <v>2</v>
      </c>
      <c r="D236" s="17">
        <v>3</v>
      </c>
      <c r="E236" s="17">
        <v>0.84</v>
      </c>
      <c r="F236" s="17">
        <v>23</v>
      </c>
      <c r="G236" s="17">
        <v>5</v>
      </c>
    </row>
    <row r="237" spans="1:7" x14ac:dyDescent="0.3">
      <c r="A237" s="17" t="s">
        <v>15</v>
      </c>
      <c r="B237" s="17">
        <v>22</v>
      </c>
      <c r="C237" s="18">
        <v>2</v>
      </c>
      <c r="D237" s="17">
        <v>1</v>
      </c>
      <c r="E237" s="17">
        <v>0.95</v>
      </c>
      <c r="F237" s="17">
        <v>26</v>
      </c>
      <c r="G237" s="17">
        <v>7</v>
      </c>
    </row>
    <row r="238" spans="1:7" x14ac:dyDescent="0.3">
      <c r="A238" s="17" t="s">
        <v>15</v>
      </c>
      <c r="B238" s="17">
        <v>22</v>
      </c>
      <c r="C238" s="18">
        <v>2</v>
      </c>
      <c r="D238" s="17">
        <v>2</v>
      </c>
      <c r="E238" s="17">
        <v>1.02</v>
      </c>
      <c r="F238" s="17">
        <v>24</v>
      </c>
      <c r="G238" s="17">
        <v>6</v>
      </c>
    </row>
    <row r="239" spans="1:7" x14ac:dyDescent="0.3">
      <c r="A239" s="17" t="s">
        <v>15</v>
      </c>
      <c r="B239" s="17">
        <v>22</v>
      </c>
      <c r="C239" s="18">
        <v>2</v>
      </c>
      <c r="D239" s="17">
        <v>3</v>
      </c>
      <c r="E239" s="17">
        <v>0.95</v>
      </c>
      <c r="F239" s="17">
        <v>19</v>
      </c>
      <c r="G239" s="17">
        <v>5</v>
      </c>
    </row>
    <row r="240" spans="1:7" x14ac:dyDescent="0.3">
      <c r="A240" s="17" t="s">
        <v>16</v>
      </c>
      <c r="B240" s="17">
        <v>22</v>
      </c>
      <c r="C240" s="18">
        <v>2</v>
      </c>
      <c r="D240" s="17">
        <v>1</v>
      </c>
      <c r="E240" s="17">
        <v>1.39</v>
      </c>
      <c r="F240" s="17">
        <v>14</v>
      </c>
      <c r="G240" s="17">
        <v>7</v>
      </c>
    </row>
    <row r="241" spans="1:7" x14ac:dyDescent="0.3">
      <c r="A241" s="17" t="s">
        <v>16</v>
      </c>
      <c r="B241" s="17">
        <v>22</v>
      </c>
      <c r="C241" s="18">
        <v>2</v>
      </c>
      <c r="D241" s="17">
        <v>2</v>
      </c>
      <c r="E241" s="17">
        <v>1.25</v>
      </c>
      <c r="F241" s="17">
        <v>18</v>
      </c>
      <c r="G241" s="17">
        <v>6</v>
      </c>
    </row>
    <row r="242" spans="1:7" x14ac:dyDescent="0.3">
      <c r="A242" s="17" t="s">
        <v>16</v>
      </c>
      <c r="B242" s="17">
        <v>22</v>
      </c>
      <c r="C242" s="18">
        <v>2</v>
      </c>
      <c r="D242" s="17">
        <v>3</v>
      </c>
      <c r="E242" s="17">
        <v>1.37</v>
      </c>
      <c r="F242" s="17">
        <v>17</v>
      </c>
      <c r="G242" s="17">
        <v>7</v>
      </c>
    </row>
    <row r="243" spans="1:7" x14ac:dyDescent="0.3">
      <c r="A243" s="17" t="s">
        <v>17</v>
      </c>
      <c r="B243" s="17">
        <v>22</v>
      </c>
      <c r="C243" s="18">
        <v>2</v>
      </c>
      <c r="D243" s="17">
        <v>1</v>
      </c>
      <c r="E243" s="17">
        <v>1</v>
      </c>
      <c r="F243" s="17">
        <v>30</v>
      </c>
      <c r="G243" s="17">
        <v>7</v>
      </c>
    </row>
    <row r="244" spans="1:7" x14ac:dyDescent="0.3">
      <c r="A244" s="17" t="s">
        <v>17</v>
      </c>
      <c r="B244" s="17">
        <v>22</v>
      </c>
      <c r="C244" s="18">
        <v>2</v>
      </c>
      <c r="D244" s="17">
        <v>2</v>
      </c>
      <c r="E244" s="17">
        <v>0.84</v>
      </c>
      <c r="F244" s="17">
        <v>20.5</v>
      </c>
      <c r="G244" s="17">
        <v>6</v>
      </c>
    </row>
    <row r="245" spans="1:7" x14ac:dyDescent="0.3">
      <c r="A245" s="17" t="s">
        <v>17</v>
      </c>
      <c r="B245" s="17">
        <v>22</v>
      </c>
      <c r="C245" s="18">
        <v>2</v>
      </c>
      <c r="D245" s="17">
        <v>3</v>
      </c>
      <c r="E245" s="17">
        <v>0.98</v>
      </c>
      <c r="F245" s="17">
        <v>27</v>
      </c>
      <c r="G245" s="17">
        <v>7</v>
      </c>
    </row>
    <row r="246" spans="1:7" x14ac:dyDescent="0.3">
      <c r="A246" s="17" t="s">
        <v>17</v>
      </c>
      <c r="B246" s="17">
        <v>22</v>
      </c>
      <c r="C246" s="18">
        <v>2</v>
      </c>
      <c r="D246" s="17">
        <v>4</v>
      </c>
      <c r="E246" s="17">
        <v>1.02</v>
      </c>
      <c r="F246" s="17">
        <v>44.5</v>
      </c>
      <c r="G246" s="17">
        <v>7</v>
      </c>
    </row>
    <row r="247" spans="1:7" x14ac:dyDescent="0.3">
      <c r="A247" s="17" t="s">
        <v>19</v>
      </c>
      <c r="B247" s="17">
        <v>22</v>
      </c>
      <c r="C247" s="18">
        <v>2</v>
      </c>
      <c r="D247" s="17">
        <v>1</v>
      </c>
      <c r="E247" s="17">
        <v>0.97</v>
      </c>
      <c r="F247" s="17">
        <v>24</v>
      </c>
      <c r="G247" s="17">
        <v>5</v>
      </c>
    </row>
    <row r="248" spans="1:7" x14ac:dyDescent="0.3">
      <c r="A248" s="17" t="s">
        <v>19</v>
      </c>
      <c r="B248" s="17">
        <v>22</v>
      </c>
      <c r="C248" s="18">
        <v>2</v>
      </c>
      <c r="D248" s="17">
        <v>2</v>
      </c>
      <c r="E248" s="17">
        <v>0.97</v>
      </c>
      <c r="F248" s="17">
        <v>24</v>
      </c>
      <c r="G248" s="17">
        <v>3</v>
      </c>
    </row>
    <row r="249" spans="1:7" x14ac:dyDescent="0.3">
      <c r="A249" s="17" t="s">
        <v>19</v>
      </c>
      <c r="B249" s="17">
        <v>22</v>
      </c>
      <c r="C249" s="18">
        <v>2</v>
      </c>
      <c r="D249" s="17">
        <v>3</v>
      </c>
      <c r="E249" s="17">
        <v>0.85</v>
      </c>
      <c r="F249" s="17">
        <v>20</v>
      </c>
      <c r="G249" s="17">
        <v>4</v>
      </c>
    </row>
    <row r="250" spans="1:7" x14ac:dyDescent="0.3">
      <c r="A250" s="17" t="s">
        <v>20</v>
      </c>
      <c r="B250" s="17">
        <v>22</v>
      </c>
      <c r="C250" s="18">
        <v>2</v>
      </c>
      <c r="D250" s="17">
        <v>1</v>
      </c>
      <c r="E250" s="17">
        <v>0.96</v>
      </c>
      <c r="F250" s="17">
        <v>30</v>
      </c>
      <c r="G250" s="17">
        <v>6</v>
      </c>
    </row>
    <row r="251" spans="1:7" x14ac:dyDescent="0.3">
      <c r="A251" s="17" t="s">
        <v>20</v>
      </c>
      <c r="B251" s="17">
        <v>22</v>
      </c>
      <c r="C251" s="18">
        <v>2</v>
      </c>
      <c r="D251" s="17">
        <v>2</v>
      </c>
      <c r="E251" s="17">
        <v>0.89</v>
      </c>
      <c r="F251" s="17">
        <v>26</v>
      </c>
      <c r="G251" s="17">
        <v>6</v>
      </c>
    </row>
    <row r="252" spans="1:7" x14ac:dyDescent="0.3">
      <c r="A252" s="17" t="s">
        <v>20</v>
      </c>
      <c r="B252" s="17">
        <v>22</v>
      </c>
      <c r="C252" s="18">
        <v>2</v>
      </c>
      <c r="D252" s="17">
        <v>3</v>
      </c>
      <c r="E252" s="17">
        <v>1.03</v>
      </c>
      <c r="F252" s="17">
        <v>24</v>
      </c>
      <c r="G252" s="17">
        <v>7</v>
      </c>
    </row>
    <row r="253" spans="1:7" x14ac:dyDescent="0.3">
      <c r="A253" s="17" t="s">
        <v>18</v>
      </c>
      <c r="B253" s="17">
        <v>22</v>
      </c>
      <c r="C253" s="18">
        <v>2</v>
      </c>
      <c r="D253" s="17">
        <v>1</v>
      </c>
      <c r="E253" s="17">
        <v>1.17</v>
      </c>
      <c r="F253" s="17">
        <v>30</v>
      </c>
      <c r="G253" s="17">
        <v>11</v>
      </c>
    </row>
    <row r="254" spans="1:7" x14ac:dyDescent="0.3">
      <c r="A254" s="17" t="s">
        <v>18</v>
      </c>
      <c r="B254" s="17">
        <v>22</v>
      </c>
      <c r="C254" s="18">
        <v>2</v>
      </c>
      <c r="D254" s="17">
        <v>2</v>
      </c>
      <c r="E254" s="17">
        <v>1.2</v>
      </c>
      <c r="F254" s="17">
        <v>32</v>
      </c>
      <c r="G254" s="17">
        <v>12</v>
      </c>
    </row>
    <row r="255" spans="1:7" x14ac:dyDescent="0.3">
      <c r="A255" s="17" t="s">
        <v>18</v>
      </c>
      <c r="B255" s="17">
        <v>22</v>
      </c>
      <c r="C255" s="18">
        <v>2</v>
      </c>
      <c r="D255" s="17">
        <v>3</v>
      </c>
      <c r="E255" s="17">
        <v>1.17</v>
      </c>
      <c r="F255" s="17">
        <v>30</v>
      </c>
      <c r="G255" s="17">
        <v>11</v>
      </c>
    </row>
    <row r="256" spans="1:7" x14ac:dyDescent="0.3">
      <c r="A256" s="17" t="s">
        <v>21</v>
      </c>
      <c r="B256" s="17">
        <v>22</v>
      </c>
      <c r="C256" s="18">
        <v>2</v>
      </c>
      <c r="D256" s="17">
        <v>1</v>
      </c>
      <c r="E256" s="17">
        <v>1.1000000000000001</v>
      </c>
      <c r="F256" s="17">
        <v>27</v>
      </c>
      <c r="G256" s="17">
        <v>8</v>
      </c>
    </row>
    <row r="257" spans="1:7" x14ac:dyDescent="0.3">
      <c r="A257" s="17" t="s">
        <v>21</v>
      </c>
      <c r="B257" s="17">
        <v>22</v>
      </c>
      <c r="C257" s="18">
        <v>2</v>
      </c>
      <c r="D257" s="17">
        <v>2</v>
      </c>
      <c r="E257" s="17">
        <v>1.18</v>
      </c>
      <c r="F257" s="17">
        <v>24</v>
      </c>
      <c r="G257" s="17">
        <v>5</v>
      </c>
    </row>
    <row r="258" spans="1:7" x14ac:dyDescent="0.3">
      <c r="A258" s="17" t="s">
        <v>21</v>
      </c>
      <c r="B258" s="17">
        <v>22</v>
      </c>
      <c r="C258" s="18">
        <v>2</v>
      </c>
      <c r="D258" s="17">
        <v>3</v>
      </c>
      <c r="E258" s="17">
        <v>1.1299999999999999</v>
      </c>
      <c r="F258" s="17">
        <v>25</v>
      </c>
      <c r="G258" s="17">
        <v>9</v>
      </c>
    </row>
    <row r="259" spans="1:7" x14ac:dyDescent="0.3">
      <c r="A259" s="17" t="s">
        <v>21</v>
      </c>
      <c r="B259" s="17">
        <v>22</v>
      </c>
      <c r="C259" s="18">
        <v>2</v>
      </c>
      <c r="D259" s="17">
        <v>4</v>
      </c>
      <c r="E259" s="17">
        <v>1.06</v>
      </c>
      <c r="F259" s="17">
        <v>28</v>
      </c>
      <c r="G259" s="17">
        <v>7</v>
      </c>
    </row>
    <row r="260" spans="1:7" x14ac:dyDescent="0.3">
      <c r="A260" s="17" t="s">
        <v>23</v>
      </c>
      <c r="B260" s="17">
        <v>22</v>
      </c>
      <c r="C260" s="18">
        <v>2</v>
      </c>
      <c r="D260" s="17">
        <v>1</v>
      </c>
      <c r="E260" s="17">
        <v>1.04</v>
      </c>
      <c r="F260" s="17">
        <v>26.5</v>
      </c>
      <c r="G260" s="17">
        <v>11</v>
      </c>
    </row>
    <row r="261" spans="1:7" x14ac:dyDescent="0.3">
      <c r="A261" s="17" t="s">
        <v>23</v>
      </c>
      <c r="B261" s="17">
        <v>22</v>
      </c>
      <c r="C261" s="18">
        <v>2</v>
      </c>
      <c r="D261" s="17">
        <v>2</v>
      </c>
      <c r="E261" s="17">
        <v>1.1000000000000001</v>
      </c>
      <c r="F261" s="17">
        <v>27</v>
      </c>
      <c r="G261" s="17">
        <v>11</v>
      </c>
    </row>
    <row r="262" spans="1:7" x14ac:dyDescent="0.3">
      <c r="A262" s="17" t="s">
        <v>23</v>
      </c>
      <c r="B262" s="17">
        <v>22</v>
      </c>
      <c r="C262" s="18">
        <v>2</v>
      </c>
      <c r="D262" s="17">
        <v>3</v>
      </c>
      <c r="E262" s="17">
        <v>1</v>
      </c>
      <c r="F262" s="17">
        <v>29</v>
      </c>
      <c r="G262" s="17">
        <v>10</v>
      </c>
    </row>
    <row r="263" spans="1:7" x14ac:dyDescent="0.3">
      <c r="A263" s="17" t="s">
        <v>24</v>
      </c>
      <c r="B263" s="17">
        <v>22</v>
      </c>
      <c r="C263" s="18">
        <v>2</v>
      </c>
      <c r="D263" s="17">
        <v>1</v>
      </c>
      <c r="E263" s="17">
        <v>0.74</v>
      </c>
      <c r="F263" s="17">
        <v>28.5</v>
      </c>
      <c r="G263" s="17">
        <v>7</v>
      </c>
    </row>
    <row r="264" spans="1:7" x14ac:dyDescent="0.3">
      <c r="A264" s="17" t="s">
        <v>24</v>
      </c>
      <c r="B264" s="17">
        <v>22</v>
      </c>
      <c r="C264" s="18">
        <v>2</v>
      </c>
      <c r="D264" s="17">
        <v>2</v>
      </c>
      <c r="E264" s="17">
        <v>0.89</v>
      </c>
      <c r="F264" s="17">
        <v>30</v>
      </c>
      <c r="G264" s="17">
        <v>6</v>
      </c>
    </row>
    <row r="265" spans="1:7" x14ac:dyDescent="0.3">
      <c r="A265" s="17" t="s">
        <v>24</v>
      </c>
      <c r="B265" s="17">
        <v>22</v>
      </c>
      <c r="C265" s="18">
        <v>2</v>
      </c>
      <c r="D265" s="17">
        <v>3</v>
      </c>
      <c r="E265" s="17">
        <v>1.01</v>
      </c>
      <c r="F265" s="17">
        <v>30</v>
      </c>
      <c r="G265" s="17">
        <v>6</v>
      </c>
    </row>
    <row r="266" spans="1:7" x14ac:dyDescent="0.3">
      <c r="A266" s="17" t="s">
        <v>25</v>
      </c>
      <c r="B266" s="17">
        <v>22</v>
      </c>
      <c r="C266" s="18">
        <v>2</v>
      </c>
      <c r="D266" s="17">
        <v>1</v>
      </c>
      <c r="E266" s="17">
        <v>0.83</v>
      </c>
      <c r="F266" s="17">
        <v>47</v>
      </c>
      <c r="G266" s="17">
        <v>7</v>
      </c>
    </row>
    <row r="267" spans="1:7" x14ac:dyDescent="0.3">
      <c r="A267" s="17" t="s">
        <v>25</v>
      </c>
      <c r="B267" s="17">
        <v>22</v>
      </c>
      <c r="C267" s="18">
        <v>2</v>
      </c>
      <c r="D267" s="17">
        <v>2</v>
      </c>
      <c r="E267" s="17">
        <v>1</v>
      </c>
      <c r="F267" s="17">
        <v>45</v>
      </c>
      <c r="G267" s="17">
        <v>7</v>
      </c>
    </row>
    <row r="268" spans="1:7" x14ac:dyDescent="0.3">
      <c r="A268" s="17" t="s">
        <v>25</v>
      </c>
      <c r="B268" s="17">
        <v>22</v>
      </c>
      <c r="C268" s="18">
        <v>2</v>
      </c>
      <c r="D268" s="17">
        <v>3</v>
      </c>
      <c r="E268" s="17">
        <v>0.9</v>
      </c>
      <c r="F268" s="17">
        <v>43</v>
      </c>
      <c r="G268" s="17">
        <v>6</v>
      </c>
    </row>
    <row r="269" spans="1:7" x14ac:dyDescent="0.3">
      <c r="A269" s="17" t="s">
        <v>28</v>
      </c>
      <c r="B269" s="17">
        <v>22</v>
      </c>
      <c r="C269" s="18">
        <v>2</v>
      </c>
      <c r="D269" s="17">
        <v>1</v>
      </c>
      <c r="E269" s="17">
        <v>0.94</v>
      </c>
      <c r="F269" s="17">
        <v>31</v>
      </c>
      <c r="G269" s="17">
        <v>6</v>
      </c>
    </row>
    <row r="270" spans="1:7" x14ac:dyDescent="0.3">
      <c r="A270" s="17" t="s">
        <v>28</v>
      </c>
      <c r="B270" s="17">
        <v>22</v>
      </c>
      <c r="C270" s="18">
        <v>2</v>
      </c>
      <c r="D270" s="17">
        <v>2</v>
      </c>
      <c r="E270" s="17">
        <v>0.93</v>
      </c>
      <c r="F270" s="17">
        <v>34</v>
      </c>
      <c r="G270" s="17">
        <v>5</v>
      </c>
    </row>
    <row r="271" spans="1:7" x14ac:dyDescent="0.3">
      <c r="A271" s="17" t="s">
        <v>28</v>
      </c>
      <c r="B271" s="17">
        <v>22</v>
      </c>
      <c r="C271" s="18">
        <v>2</v>
      </c>
      <c r="D271" s="17">
        <v>3</v>
      </c>
      <c r="E271" s="17">
        <v>0.97</v>
      </c>
      <c r="F271" s="17">
        <v>35</v>
      </c>
      <c r="G271" s="17">
        <v>6</v>
      </c>
    </row>
    <row r="272" spans="1:7" x14ac:dyDescent="0.3">
      <c r="A272" s="17" t="s">
        <v>29</v>
      </c>
      <c r="B272" s="17">
        <v>22</v>
      </c>
      <c r="C272" s="18">
        <v>2</v>
      </c>
      <c r="D272" s="17">
        <v>1</v>
      </c>
      <c r="E272" s="17">
        <v>1.02</v>
      </c>
      <c r="F272" s="17">
        <v>24</v>
      </c>
      <c r="G272" s="17">
        <v>7</v>
      </c>
    </row>
    <row r="273" spans="1:7" x14ac:dyDescent="0.3">
      <c r="A273" s="17" t="s">
        <v>29</v>
      </c>
      <c r="B273" s="17">
        <v>22</v>
      </c>
      <c r="C273" s="18">
        <v>2</v>
      </c>
      <c r="D273" s="17">
        <v>2</v>
      </c>
      <c r="E273" s="17">
        <v>0.9</v>
      </c>
      <c r="F273" s="17">
        <v>27</v>
      </c>
      <c r="G273" s="17">
        <v>5</v>
      </c>
    </row>
    <row r="274" spans="1:7" x14ac:dyDescent="0.3">
      <c r="A274" s="17" t="s">
        <v>29</v>
      </c>
      <c r="B274" s="17">
        <v>22</v>
      </c>
      <c r="C274" s="18">
        <v>2</v>
      </c>
      <c r="D274" s="17">
        <v>3</v>
      </c>
      <c r="E274" s="17">
        <v>0.91</v>
      </c>
      <c r="F274" s="17">
        <v>21</v>
      </c>
      <c r="G274" s="17">
        <v>6</v>
      </c>
    </row>
    <row r="275" spans="1:7" x14ac:dyDescent="0.3">
      <c r="A275" s="17" t="s">
        <v>30</v>
      </c>
      <c r="B275" s="17">
        <v>22</v>
      </c>
      <c r="C275" s="18">
        <v>2</v>
      </c>
      <c r="D275" s="17">
        <v>1</v>
      </c>
      <c r="E275" s="17" t="s">
        <v>39</v>
      </c>
      <c r="F275" s="17">
        <v>20</v>
      </c>
      <c r="G275" s="17">
        <v>2</v>
      </c>
    </row>
    <row r="276" spans="1:7" x14ac:dyDescent="0.3">
      <c r="A276" s="17" t="s">
        <v>30</v>
      </c>
      <c r="B276" s="17">
        <v>22</v>
      </c>
      <c r="C276" s="18">
        <v>2</v>
      </c>
      <c r="D276" s="17">
        <v>2</v>
      </c>
      <c r="E276" s="17" t="s">
        <v>39</v>
      </c>
      <c r="F276" s="17">
        <v>24</v>
      </c>
      <c r="G276" s="17">
        <v>3</v>
      </c>
    </row>
    <row r="277" spans="1:7" x14ac:dyDescent="0.3">
      <c r="A277" s="17" t="s">
        <v>30</v>
      </c>
      <c r="B277" s="17">
        <v>22</v>
      </c>
      <c r="C277" s="18">
        <v>2</v>
      </c>
      <c r="D277" s="17">
        <v>3</v>
      </c>
      <c r="E277" s="17">
        <v>1.54</v>
      </c>
      <c r="F277" s="17">
        <v>34</v>
      </c>
      <c r="G277" s="17">
        <v>3</v>
      </c>
    </row>
    <row r="278" spans="1:7" x14ac:dyDescent="0.3">
      <c r="A278" s="17" t="s">
        <v>31</v>
      </c>
      <c r="B278" s="17">
        <v>22</v>
      </c>
      <c r="C278" s="18">
        <v>2</v>
      </c>
      <c r="D278" s="17">
        <v>1</v>
      </c>
      <c r="E278" s="17" t="s">
        <v>39</v>
      </c>
      <c r="F278" s="17">
        <v>32</v>
      </c>
      <c r="G278" s="17">
        <v>9</v>
      </c>
    </row>
    <row r="279" spans="1:7" x14ac:dyDescent="0.3">
      <c r="A279" s="17" t="s">
        <v>31</v>
      </c>
      <c r="B279" s="17">
        <v>22</v>
      </c>
      <c r="C279" s="18">
        <v>2</v>
      </c>
      <c r="D279" s="17">
        <v>2</v>
      </c>
      <c r="E279" s="17">
        <v>1</v>
      </c>
      <c r="F279" s="17">
        <v>36</v>
      </c>
      <c r="G279" s="17">
        <v>13</v>
      </c>
    </row>
    <row r="280" spans="1:7" x14ac:dyDescent="0.3">
      <c r="A280" s="17" t="s">
        <v>31</v>
      </c>
      <c r="B280" s="17">
        <v>22</v>
      </c>
      <c r="C280" s="18">
        <v>2</v>
      </c>
      <c r="D280" s="17">
        <v>3</v>
      </c>
      <c r="E280" s="17">
        <v>1.2</v>
      </c>
      <c r="F280" s="17">
        <v>38</v>
      </c>
      <c r="G280" s="17">
        <v>13</v>
      </c>
    </row>
    <row r="281" spans="1:7" x14ac:dyDescent="0.3">
      <c r="A281" s="17" t="s">
        <v>31</v>
      </c>
      <c r="B281" s="17">
        <v>22</v>
      </c>
      <c r="C281" s="18">
        <v>2</v>
      </c>
      <c r="D281" s="17">
        <v>4</v>
      </c>
      <c r="E281" s="17">
        <v>0.91</v>
      </c>
      <c r="F281" s="17">
        <v>32</v>
      </c>
      <c r="G281" s="17">
        <v>12</v>
      </c>
    </row>
    <row r="282" spans="1:7" x14ac:dyDescent="0.3">
      <c r="A282" s="17" t="s">
        <v>19</v>
      </c>
      <c r="B282" s="17">
        <v>22</v>
      </c>
      <c r="C282" s="18">
        <v>2</v>
      </c>
      <c r="D282" s="17">
        <v>6</v>
      </c>
      <c r="E282" s="17">
        <v>1.42</v>
      </c>
      <c r="F282" s="17">
        <v>23</v>
      </c>
      <c r="G282" s="17">
        <v>6</v>
      </c>
    </row>
    <row r="283" spans="1:7" x14ac:dyDescent="0.3">
      <c r="A283" s="17" t="s">
        <v>19</v>
      </c>
      <c r="B283" s="17">
        <v>22</v>
      </c>
      <c r="C283" s="18">
        <v>2</v>
      </c>
      <c r="D283" s="17">
        <v>7</v>
      </c>
      <c r="E283" s="17">
        <v>1.1200000000000001</v>
      </c>
      <c r="F283" s="17">
        <v>23</v>
      </c>
      <c r="G283" s="17">
        <v>5</v>
      </c>
    </row>
    <row r="284" spans="1:7" x14ac:dyDescent="0.3">
      <c r="A284" s="17" t="s">
        <v>19</v>
      </c>
      <c r="B284" s="17">
        <v>22</v>
      </c>
      <c r="C284" s="18">
        <v>2</v>
      </c>
      <c r="D284" s="17">
        <v>8</v>
      </c>
      <c r="E284" s="17">
        <v>1.35</v>
      </c>
      <c r="F284" s="17">
        <v>26</v>
      </c>
      <c r="G284" s="17">
        <v>6</v>
      </c>
    </row>
    <row r="285" spans="1:7" x14ac:dyDescent="0.3">
      <c r="A285" s="17" t="s">
        <v>19</v>
      </c>
      <c r="B285" s="17">
        <v>22</v>
      </c>
      <c r="C285" s="18">
        <v>2</v>
      </c>
      <c r="D285" s="17">
        <v>9</v>
      </c>
      <c r="E285" s="17">
        <v>1.24</v>
      </c>
      <c r="F285" s="17">
        <v>21</v>
      </c>
      <c r="G285" s="17">
        <v>6</v>
      </c>
    </row>
    <row r="286" spans="1:7" x14ac:dyDescent="0.3">
      <c r="A286" s="17" t="s">
        <v>19</v>
      </c>
      <c r="B286" s="17">
        <v>22</v>
      </c>
      <c r="C286" s="18">
        <v>2</v>
      </c>
      <c r="D286" s="17">
        <v>10</v>
      </c>
      <c r="E286" s="17">
        <v>1.26</v>
      </c>
      <c r="F286" s="17" t="s">
        <v>39</v>
      </c>
      <c r="G286" s="17">
        <v>6</v>
      </c>
    </row>
    <row r="287" spans="1:7" x14ac:dyDescent="0.3">
      <c r="A287" s="17" t="s">
        <v>19</v>
      </c>
      <c r="B287" s="17">
        <v>22</v>
      </c>
      <c r="C287" s="18">
        <v>2</v>
      </c>
      <c r="D287" s="17">
        <v>11</v>
      </c>
      <c r="E287" s="17">
        <v>1.34</v>
      </c>
      <c r="F287" s="17">
        <v>22</v>
      </c>
      <c r="G287" s="17">
        <v>4</v>
      </c>
    </row>
    <row r="288" spans="1:7" x14ac:dyDescent="0.3">
      <c r="A288" s="17" t="s">
        <v>10</v>
      </c>
      <c r="B288" s="17">
        <v>22</v>
      </c>
      <c r="C288" s="18">
        <v>2</v>
      </c>
      <c r="D288" s="17">
        <v>7</v>
      </c>
      <c r="E288" s="17">
        <v>1.03</v>
      </c>
      <c r="F288" s="17">
        <v>33</v>
      </c>
      <c r="G288" s="17">
        <v>5</v>
      </c>
    </row>
    <row r="289" spans="1:7" x14ac:dyDescent="0.3">
      <c r="A289" s="17" t="s">
        <v>10</v>
      </c>
      <c r="B289" s="17">
        <v>22</v>
      </c>
      <c r="C289" s="18">
        <v>2</v>
      </c>
      <c r="D289" s="17">
        <v>8</v>
      </c>
      <c r="E289" s="17">
        <v>0.95</v>
      </c>
      <c r="F289" s="17">
        <v>33</v>
      </c>
      <c r="G289" s="17">
        <v>4</v>
      </c>
    </row>
    <row r="290" spans="1:7" x14ac:dyDescent="0.3">
      <c r="A290" s="17" t="s">
        <v>10</v>
      </c>
      <c r="B290" s="17">
        <v>22</v>
      </c>
      <c r="C290" s="18">
        <v>2</v>
      </c>
      <c r="D290" s="17">
        <v>9</v>
      </c>
      <c r="E290" s="17">
        <v>1.17</v>
      </c>
      <c r="F290" s="17">
        <v>31</v>
      </c>
      <c r="G290" s="17">
        <v>4</v>
      </c>
    </row>
    <row r="291" spans="1:7" x14ac:dyDescent="0.3">
      <c r="A291" s="17" t="s">
        <v>10</v>
      </c>
      <c r="B291" s="17">
        <v>22</v>
      </c>
      <c r="C291" s="18">
        <v>2</v>
      </c>
      <c r="D291" s="17">
        <v>10</v>
      </c>
      <c r="E291" s="17">
        <v>1.07</v>
      </c>
      <c r="F291" s="17">
        <v>28</v>
      </c>
      <c r="G291" s="17">
        <v>4</v>
      </c>
    </row>
    <row r="292" spans="1:7" x14ac:dyDescent="0.3">
      <c r="A292" s="17" t="s">
        <v>10</v>
      </c>
      <c r="B292" s="17">
        <v>22</v>
      </c>
      <c r="C292" s="18">
        <v>2</v>
      </c>
      <c r="D292" s="17">
        <v>11</v>
      </c>
      <c r="E292" s="17">
        <v>1.1200000000000001</v>
      </c>
      <c r="F292" s="17">
        <v>29</v>
      </c>
      <c r="G292" s="17">
        <v>4</v>
      </c>
    </row>
    <row r="293" spans="1:7" x14ac:dyDescent="0.3">
      <c r="A293" s="17" t="s">
        <v>10</v>
      </c>
      <c r="B293" s="17">
        <v>22</v>
      </c>
      <c r="C293" s="18">
        <v>2</v>
      </c>
      <c r="D293" s="17">
        <v>12</v>
      </c>
      <c r="E293" s="17">
        <v>0.91</v>
      </c>
      <c r="F293" s="17">
        <v>25</v>
      </c>
      <c r="G293" s="17">
        <v>3</v>
      </c>
    </row>
    <row r="294" spans="1:7" x14ac:dyDescent="0.3">
      <c r="A294" s="17" t="s">
        <v>10</v>
      </c>
      <c r="B294" s="17">
        <v>22</v>
      </c>
      <c r="C294" s="18">
        <v>2</v>
      </c>
      <c r="D294" s="17">
        <v>13</v>
      </c>
      <c r="E294" s="17">
        <v>1</v>
      </c>
      <c r="F294" s="17">
        <v>30</v>
      </c>
      <c r="G294" s="17">
        <v>4</v>
      </c>
    </row>
    <row r="295" spans="1:7" x14ac:dyDescent="0.3">
      <c r="A295" s="17" t="s">
        <v>4</v>
      </c>
      <c r="B295" s="17">
        <v>22</v>
      </c>
      <c r="C295" s="18">
        <v>2</v>
      </c>
      <c r="D295" s="17">
        <v>7</v>
      </c>
      <c r="E295" s="17">
        <v>0.97</v>
      </c>
      <c r="F295" s="17">
        <v>35</v>
      </c>
      <c r="G295" s="17">
        <v>6</v>
      </c>
    </row>
    <row r="296" spans="1:7" x14ac:dyDescent="0.3">
      <c r="A296" s="17" t="s">
        <v>4</v>
      </c>
      <c r="B296" s="17">
        <v>22</v>
      </c>
      <c r="C296" s="18">
        <v>2</v>
      </c>
      <c r="D296" s="17">
        <v>8</v>
      </c>
      <c r="E296" s="17">
        <v>0.94</v>
      </c>
      <c r="F296" s="17">
        <v>37</v>
      </c>
      <c r="G296" s="17">
        <v>7</v>
      </c>
    </row>
    <row r="297" spans="1:7" x14ac:dyDescent="0.3">
      <c r="A297" s="17" t="s">
        <v>4</v>
      </c>
      <c r="B297" s="17">
        <v>22</v>
      </c>
      <c r="C297" s="18">
        <v>2</v>
      </c>
      <c r="D297" s="17">
        <v>9</v>
      </c>
      <c r="E297" s="17">
        <v>1</v>
      </c>
      <c r="F297" s="17">
        <v>39</v>
      </c>
      <c r="G297" s="17">
        <v>6</v>
      </c>
    </row>
    <row r="298" spans="1:7" x14ac:dyDescent="0.3">
      <c r="A298" s="17" t="s">
        <v>4</v>
      </c>
      <c r="B298" s="17">
        <v>22</v>
      </c>
      <c r="C298" s="18">
        <v>2</v>
      </c>
      <c r="D298" s="17">
        <v>10</v>
      </c>
      <c r="E298" s="17">
        <v>1.26</v>
      </c>
      <c r="F298" s="17">
        <v>30</v>
      </c>
      <c r="G298" s="17">
        <v>8</v>
      </c>
    </row>
    <row r="299" spans="1:7" x14ac:dyDescent="0.3">
      <c r="A299" s="17" t="s">
        <v>4</v>
      </c>
      <c r="B299" s="17">
        <v>22</v>
      </c>
      <c r="C299" s="18">
        <v>2</v>
      </c>
      <c r="D299" s="17">
        <v>11</v>
      </c>
      <c r="E299" s="17">
        <v>1</v>
      </c>
      <c r="F299" s="17">
        <v>33</v>
      </c>
      <c r="G299" s="17">
        <v>7</v>
      </c>
    </row>
    <row r="300" spans="1:7" x14ac:dyDescent="0.3">
      <c r="A300" s="17" t="s">
        <v>4</v>
      </c>
      <c r="B300" s="17">
        <v>22</v>
      </c>
      <c r="C300" s="18">
        <v>2</v>
      </c>
      <c r="D300" s="17">
        <v>12</v>
      </c>
      <c r="E300" s="17">
        <v>1.1000000000000001</v>
      </c>
      <c r="F300" s="17">
        <v>37</v>
      </c>
      <c r="G300" s="17">
        <v>8</v>
      </c>
    </row>
    <row r="301" spans="1:7" x14ac:dyDescent="0.3">
      <c r="A301" s="17" t="s">
        <v>4</v>
      </c>
      <c r="B301" s="17">
        <v>22</v>
      </c>
      <c r="C301" s="18">
        <v>2</v>
      </c>
      <c r="D301" s="17">
        <v>13</v>
      </c>
      <c r="E301" s="17">
        <v>1.08</v>
      </c>
      <c r="F301" s="17">
        <v>31</v>
      </c>
      <c r="G301" s="17">
        <v>9</v>
      </c>
    </row>
    <row r="302" spans="1:7" x14ac:dyDescent="0.3">
      <c r="A302" s="17" t="s">
        <v>11</v>
      </c>
      <c r="B302" s="17">
        <v>22</v>
      </c>
      <c r="C302" s="18">
        <v>2</v>
      </c>
      <c r="D302" s="17">
        <v>7</v>
      </c>
      <c r="E302" s="17">
        <v>1.2</v>
      </c>
      <c r="F302" s="17">
        <v>27</v>
      </c>
      <c r="G302" s="17">
        <v>3</v>
      </c>
    </row>
    <row r="303" spans="1:7" x14ac:dyDescent="0.3">
      <c r="A303" s="17" t="s">
        <v>11</v>
      </c>
      <c r="B303" s="17">
        <v>22</v>
      </c>
      <c r="C303" s="18">
        <v>2</v>
      </c>
      <c r="D303" s="17">
        <v>8</v>
      </c>
      <c r="E303" s="17">
        <v>1.01</v>
      </c>
      <c r="F303" s="17">
        <v>27</v>
      </c>
      <c r="G303" s="17">
        <v>3</v>
      </c>
    </row>
    <row r="304" spans="1:7" x14ac:dyDescent="0.3">
      <c r="A304" s="17" t="s">
        <v>11</v>
      </c>
      <c r="B304" s="17">
        <v>22</v>
      </c>
      <c r="C304" s="18">
        <v>2</v>
      </c>
      <c r="D304" s="17">
        <v>9</v>
      </c>
      <c r="E304" s="17">
        <v>0.96</v>
      </c>
      <c r="F304" s="17">
        <v>24</v>
      </c>
      <c r="G304" s="17">
        <v>3</v>
      </c>
    </row>
    <row r="305" spans="1:7" x14ac:dyDescent="0.3">
      <c r="A305" s="17" t="s">
        <v>11</v>
      </c>
      <c r="B305" s="17">
        <v>22</v>
      </c>
      <c r="C305" s="18">
        <v>2</v>
      </c>
      <c r="D305" s="17">
        <v>10</v>
      </c>
      <c r="E305" s="17">
        <v>0.92</v>
      </c>
      <c r="F305" s="17">
        <v>24</v>
      </c>
      <c r="G305" s="17">
        <v>3</v>
      </c>
    </row>
    <row r="306" spans="1:7" x14ac:dyDescent="0.3">
      <c r="A306" s="17" t="s">
        <v>11</v>
      </c>
      <c r="B306" s="17">
        <v>22</v>
      </c>
      <c r="C306" s="18">
        <v>2</v>
      </c>
      <c r="D306" s="17">
        <v>11</v>
      </c>
      <c r="E306" s="17">
        <v>0.89</v>
      </c>
      <c r="F306" s="17">
        <v>24</v>
      </c>
      <c r="G306" s="17">
        <v>3</v>
      </c>
    </row>
    <row r="307" spans="1:7" x14ac:dyDescent="0.3">
      <c r="A307" s="17" t="s">
        <v>11</v>
      </c>
      <c r="B307" s="17">
        <v>22</v>
      </c>
      <c r="C307" s="18">
        <v>2</v>
      </c>
      <c r="D307" s="17">
        <v>12</v>
      </c>
      <c r="E307" s="17">
        <v>0.89</v>
      </c>
      <c r="F307" s="17">
        <v>25</v>
      </c>
      <c r="G307" s="17">
        <v>4</v>
      </c>
    </row>
    <row r="308" spans="1:7" x14ac:dyDescent="0.3">
      <c r="A308" s="17" t="s">
        <v>11</v>
      </c>
      <c r="B308" s="17">
        <v>22</v>
      </c>
      <c r="C308" s="18">
        <v>2</v>
      </c>
      <c r="D308" s="17">
        <v>13</v>
      </c>
      <c r="E308" s="17">
        <v>0.82</v>
      </c>
      <c r="F308" s="17">
        <v>26</v>
      </c>
      <c r="G308" s="17">
        <v>3</v>
      </c>
    </row>
    <row r="309" spans="1:7" x14ac:dyDescent="0.3">
      <c r="A309" s="17" t="s">
        <v>27</v>
      </c>
      <c r="B309" s="17">
        <v>22</v>
      </c>
      <c r="C309" s="18">
        <v>2</v>
      </c>
      <c r="D309" s="17">
        <v>8</v>
      </c>
      <c r="E309" s="17">
        <v>1.07</v>
      </c>
      <c r="F309" s="17">
        <v>36</v>
      </c>
      <c r="G309" s="17">
        <v>13</v>
      </c>
    </row>
    <row r="310" spans="1:7" x14ac:dyDescent="0.3">
      <c r="A310" s="17" t="s">
        <v>27</v>
      </c>
      <c r="B310" s="17">
        <v>22</v>
      </c>
      <c r="C310" s="18">
        <v>2</v>
      </c>
      <c r="D310" s="17">
        <v>10</v>
      </c>
      <c r="E310" s="17">
        <v>1.1200000000000001</v>
      </c>
      <c r="F310" s="17">
        <v>41</v>
      </c>
      <c r="G310" s="17">
        <v>13</v>
      </c>
    </row>
    <row r="311" spans="1:7" x14ac:dyDescent="0.3">
      <c r="A311" s="17" t="s">
        <v>27</v>
      </c>
      <c r="B311" s="17">
        <v>22</v>
      </c>
      <c r="C311" s="18">
        <v>2</v>
      </c>
      <c r="D311" s="17">
        <v>11</v>
      </c>
      <c r="E311" s="17">
        <v>1.02</v>
      </c>
      <c r="F311" s="17">
        <v>39</v>
      </c>
      <c r="G311" s="17">
        <v>11</v>
      </c>
    </row>
    <row r="312" spans="1:7" x14ac:dyDescent="0.3">
      <c r="A312" s="17" t="s">
        <v>27</v>
      </c>
      <c r="B312" s="17">
        <v>22</v>
      </c>
      <c r="C312" s="18">
        <v>2</v>
      </c>
      <c r="D312" s="17">
        <v>12</v>
      </c>
      <c r="E312" s="17">
        <v>1.02</v>
      </c>
      <c r="F312" s="17">
        <v>28</v>
      </c>
      <c r="G312" s="17">
        <v>13</v>
      </c>
    </row>
    <row r="313" spans="1:7" x14ac:dyDescent="0.3">
      <c r="A313" s="17" t="s">
        <v>29</v>
      </c>
      <c r="B313" s="17">
        <v>22</v>
      </c>
      <c r="C313" s="18">
        <v>2</v>
      </c>
      <c r="D313" s="17">
        <v>7</v>
      </c>
      <c r="E313" s="17">
        <v>0.94</v>
      </c>
      <c r="F313" s="17">
        <v>27</v>
      </c>
      <c r="G313" s="17">
        <v>8</v>
      </c>
    </row>
    <row r="314" spans="1:7" x14ac:dyDescent="0.3">
      <c r="A314" s="17" t="s">
        <v>29</v>
      </c>
      <c r="B314" s="17">
        <v>22</v>
      </c>
      <c r="C314" s="18">
        <v>2</v>
      </c>
      <c r="D314" s="17">
        <v>8</v>
      </c>
      <c r="E314" s="17">
        <v>0.85</v>
      </c>
      <c r="F314" s="17">
        <v>21</v>
      </c>
      <c r="G314" s="17">
        <v>8</v>
      </c>
    </row>
    <row r="315" spans="1:7" x14ac:dyDescent="0.3">
      <c r="A315" s="17" t="s">
        <v>29</v>
      </c>
      <c r="B315" s="17">
        <v>22</v>
      </c>
      <c r="C315" s="18">
        <v>2</v>
      </c>
      <c r="D315" s="17">
        <v>9</v>
      </c>
      <c r="E315" s="17">
        <v>1.08</v>
      </c>
      <c r="F315" s="17">
        <v>31</v>
      </c>
      <c r="G315" s="17">
        <v>8</v>
      </c>
    </row>
    <row r="316" spans="1:7" x14ac:dyDescent="0.3">
      <c r="A316" s="17" t="s">
        <v>29</v>
      </c>
      <c r="B316" s="17">
        <v>22</v>
      </c>
      <c r="C316" s="18">
        <v>2</v>
      </c>
      <c r="D316" s="17">
        <v>10</v>
      </c>
      <c r="E316" s="17">
        <v>0.98</v>
      </c>
      <c r="F316" s="17">
        <v>35</v>
      </c>
      <c r="G316" s="17">
        <v>8</v>
      </c>
    </row>
    <row r="317" spans="1:7" x14ac:dyDescent="0.3">
      <c r="A317" s="17" t="s">
        <v>29</v>
      </c>
      <c r="B317" s="17">
        <v>22</v>
      </c>
      <c r="C317" s="18">
        <v>2</v>
      </c>
      <c r="D317" s="17">
        <v>11</v>
      </c>
      <c r="E317" s="17">
        <v>0.99</v>
      </c>
      <c r="F317" s="17">
        <v>37</v>
      </c>
      <c r="G317" s="17">
        <v>7</v>
      </c>
    </row>
    <row r="318" spans="1:7" x14ac:dyDescent="0.3">
      <c r="A318" s="17" t="s">
        <v>29</v>
      </c>
      <c r="B318" s="17">
        <v>22</v>
      </c>
      <c r="C318" s="18">
        <v>2</v>
      </c>
      <c r="D318" s="17">
        <v>12</v>
      </c>
      <c r="E318" s="17">
        <v>1</v>
      </c>
      <c r="F318" s="17">
        <v>42</v>
      </c>
      <c r="G318" s="17">
        <v>8</v>
      </c>
    </row>
    <row r="319" spans="1:7" x14ac:dyDescent="0.3">
      <c r="A319" s="17" t="s">
        <v>29</v>
      </c>
      <c r="B319" s="17">
        <v>22</v>
      </c>
      <c r="C319" s="18">
        <v>2</v>
      </c>
      <c r="D319" s="17">
        <v>13</v>
      </c>
      <c r="E319" s="17">
        <v>0.98</v>
      </c>
      <c r="F319" s="17">
        <v>33</v>
      </c>
      <c r="G319" s="17">
        <v>7</v>
      </c>
    </row>
    <row r="320" spans="1:7" x14ac:dyDescent="0.3">
      <c r="A320" s="17" t="s">
        <v>24</v>
      </c>
      <c r="B320" s="17">
        <v>22</v>
      </c>
      <c r="C320" s="18">
        <v>2</v>
      </c>
      <c r="D320" s="17">
        <v>7</v>
      </c>
      <c r="E320" s="17">
        <v>1</v>
      </c>
      <c r="F320" s="17">
        <v>26</v>
      </c>
      <c r="G320" s="17">
        <v>7</v>
      </c>
    </row>
    <row r="321" spans="1:7" x14ac:dyDescent="0.3">
      <c r="A321" s="17" t="s">
        <v>24</v>
      </c>
      <c r="B321" s="17">
        <v>22</v>
      </c>
      <c r="C321" s="18">
        <v>2</v>
      </c>
      <c r="D321" s="17">
        <v>8</v>
      </c>
      <c r="E321" s="17">
        <v>0.83</v>
      </c>
      <c r="F321" s="17">
        <v>23</v>
      </c>
      <c r="G321" s="17">
        <v>6</v>
      </c>
    </row>
    <row r="322" spans="1:7" x14ac:dyDescent="0.3">
      <c r="A322" s="17" t="s">
        <v>24</v>
      </c>
      <c r="B322" s="17">
        <v>22</v>
      </c>
      <c r="C322" s="18">
        <v>2</v>
      </c>
      <c r="D322" s="17">
        <v>9</v>
      </c>
      <c r="E322" s="17">
        <v>1.1000000000000001</v>
      </c>
      <c r="F322" s="17">
        <v>25</v>
      </c>
      <c r="G322" s="17">
        <v>7</v>
      </c>
    </row>
    <row r="323" spans="1:7" x14ac:dyDescent="0.3">
      <c r="A323" s="17" t="s">
        <v>24</v>
      </c>
      <c r="B323" s="17">
        <v>22</v>
      </c>
      <c r="C323" s="18">
        <v>2</v>
      </c>
      <c r="D323" s="17">
        <v>10</v>
      </c>
      <c r="E323" s="17">
        <v>1.1299999999999999</v>
      </c>
      <c r="F323" s="17">
        <v>30</v>
      </c>
      <c r="G323" s="17">
        <v>8</v>
      </c>
    </row>
    <row r="324" spans="1:7" x14ac:dyDescent="0.3">
      <c r="A324" s="17" t="s">
        <v>24</v>
      </c>
      <c r="B324" s="17">
        <v>22</v>
      </c>
      <c r="C324" s="18">
        <v>2</v>
      </c>
      <c r="D324" s="17">
        <v>11</v>
      </c>
      <c r="E324" s="17">
        <v>0.85</v>
      </c>
      <c r="F324" s="17" t="s">
        <v>39</v>
      </c>
      <c r="G324" s="17">
        <v>6</v>
      </c>
    </row>
    <row r="325" spans="1:7" x14ac:dyDescent="0.3">
      <c r="A325" s="17" t="s">
        <v>24</v>
      </c>
      <c r="B325" s="17">
        <v>22</v>
      </c>
      <c r="C325" s="18">
        <v>2</v>
      </c>
      <c r="D325" s="17">
        <v>12</v>
      </c>
      <c r="E325" s="17">
        <v>1.21</v>
      </c>
      <c r="F325" s="17">
        <v>32</v>
      </c>
      <c r="G325" s="17">
        <v>9</v>
      </c>
    </row>
    <row r="326" spans="1:7" x14ac:dyDescent="0.3">
      <c r="A326" s="17" t="s">
        <v>24</v>
      </c>
      <c r="B326" s="17">
        <v>22</v>
      </c>
      <c r="C326" s="18">
        <v>2</v>
      </c>
      <c r="D326" s="17">
        <v>13</v>
      </c>
      <c r="E326" s="17">
        <v>0.94</v>
      </c>
      <c r="F326" s="17">
        <v>28</v>
      </c>
      <c r="G326" s="17">
        <v>8</v>
      </c>
    </row>
    <row r="327" spans="1:7" x14ac:dyDescent="0.3">
      <c r="A327" s="17" t="s">
        <v>31</v>
      </c>
      <c r="B327" s="17">
        <v>22</v>
      </c>
      <c r="C327" s="18">
        <v>2</v>
      </c>
      <c r="D327" s="17">
        <v>7</v>
      </c>
      <c r="E327" s="17">
        <v>0.96</v>
      </c>
      <c r="F327" s="17">
        <v>30</v>
      </c>
      <c r="G327" s="17">
        <v>14</v>
      </c>
    </row>
    <row r="328" spans="1:7" x14ac:dyDescent="0.3">
      <c r="A328" s="17" t="s">
        <v>31</v>
      </c>
      <c r="B328" s="17">
        <v>22</v>
      </c>
      <c r="C328" s="18">
        <v>2</v>
      </c>
      <c r="D328" s="17">
        <v>8</v>
      </c>
      <c r="E328" s="17">
        <v>1.02</v>
      </c>
      <c r="F328" s="17">
        <v>36</v>
      </c>
      <c r="G328" s="17">
        <v>13</v>
      </c>
    </row>
    <row r="329" spans="1:7" x14ac:dyDescent="0.3">
      <c r="A329" s="17" t="s">
        <v>31</v>
      </c>
      <c r="B329" s="17">
        <v>22</v>
      </c>
      <c r="C329" s="18">
        <v>2</v>
      </c>
      <c r="D329" s="17">
        <v>9</v>
      </c>
      <c r="E329" s="17">
        <v>1.06</v>
      </c>
      <c r="F329" s="17">
        <v>33</v>
      </c>
      <c r="G329" s="17">
        <v>12</v>
      </c>
    </row>
    <row r="330" spans="1:7" x14ac:dyDescent="0.3">
      <c r="A330" s="17" t="s">
        <v>31</v>
      </c>
      <c r="B330" s="17">
        <v>22</v>
      </c>
      <c r="C330" s="18">
        <v>2</v>
      </c>
      <c r="D330" s="17">
        <v>10</v>
      </c>
      <c r="E330" s="17">
        <v>1.1499999999999999</v>
      </c>
      <c r="F330" s="17">
        <v>37</v>
      </c>
      <c r="G330" s="17">
        <v>13</v>
      </c>
    </row>
    <row r="331" spans="1:7" x14ac:dyDescent="0.3">
      <c r="A331" s="17" t="s">
        <v>31</v>
      </c>
      <c r="B331" s="17">
        <v>22</v>
      </c>
      <c r="C331" s="18">
        <v>2</v>
      </c>
      <c r="D331" s="17">
        <v>11</v>
      </c>
      <c r="E331" s="17">
        <v>1.06</v>
      </c>
      <c r="F331" s="17">
        <v>36</v>
      </c>
      <c r="G331" s="17">
        <v>12</v>
      </c>
    </row>
    <row r="332" spans="1:7" x14ac:dyDescent="0.3">
      <c r="A332" s="17" t="s">
        <v>31</v>
      </c>
      <c r="B332" s="17">
        <v>22</v>
      </c>
      <c r="C332" s="18">
        <v>2</v>
      </c>
      <c r="D332" s="17">
        <v>12</v>
      </c>
      <c r="E332" s="17">
        <v>1.1399999999999999</v>
      </c>
      <c r="F332" s="17">
        <v>34</v>
      </c>
      <c r="G332" s="17">
        <v>14</v>
      </c>
    </row>
    <row r="333" spans="1:7" x14ac:dyDescent="0.3">
      <c r="A333" s="17" t="s">
        <v>31</v>
      </c>
      <c r="B333" s="17">
        <v>22</v>
      </c>
      <c r="C333" s="18">
        <v>2</v>
      </c>
      <c r="D333" s="17">
        <v>13</v>
      </c>
      <c r="E333" s="17">
        <v>1.1100000000000001</v>
      </c>
      <c r="F333" s="17">
        <v>36</v>
      </c>
      <c r="G333" s="17">
        <v>12</v>
      </c>
    </row>
    <row r="334" spans="1:7" x14ac:dyDescent="0.3">
      <c r="A334" s="17" t="s">
        <v>6</v>
      </c>
      <c r="B334" s="17">
        <v>22</v>
      </c>
      <c r="C334" s="18">
        <v>3</v>
      </c>
      <c r="D334" s="17">
        <v>2</v>
      </c>
      <c r="E334" s="17">
        <v>1.1499999999999999</v>
      </c>
      <c r="F334" s="17">
        <v>24</v>
      </c>
      <c r="G334" s="17">
        <v>10</v>
      </c>
    </row>
    <row r="335" spans="1:7" x14ac:dyDescent="0.3">
      <c r="A335" s="17" t="s">
        <v>6</v>
      </c>
      <c r="B335" s="17">
        <v>22</v>
      </c>
      <c r="C335" s="18">
        <v>3</v>
      </c>
      <c r="D335" s="17">
        <v>5</v>
      </c>
      <c r="E335" s="17">
        <v>1.02</v>
      </c>
      <c r="F335" s="17" t="s">
        <v>39</v>
      </c>
      <c r="G335" s="17">
        <v>9</v>
      </c>
    </row>
    <row r="336" spans="1:7" x14ac:dyDescent="0.3">
      <c r="A336" s="17" t="s">
        <v>6</v>
      </c>
      <c r="B336" s="17">
        <v>22</v>
      </c>
      <c r="C336" s="18">
        <v>3</v>
      </c>
      <c r="D336" s="17">
        <v>6</v>
      </c>
      <c r="E336" s="17">
        <v>1.07</v>
      </c>
      <c r="F336" s="17">
        <v>29</v>
      </c>
      <c r="G336" s="17">
        <v>10</v>
      </c>
    </row>
    <row r="337" spans="1:7" x14ac:dyDescent="0.3">
      <c r="A337" s="17" t="s">
        <v>6</v>
      </c>
      <c r="B337" s="17">
        <v>22</v>
      </c>
      <c r="C337" s="18">
        <v>3</v>
      </c>
      <c r="D337" s="17">
        <v>13</v>
      </c>
      <c r="E337" s="17">
        <v>1.05</v>
      </c>
      <c r="F337" s="17">
        <v>26</v>
      </c>
      <c r="G337" s="17">
        <v>9</v>
      </c>
    </row>
    <row r="338" spans="1:7" x14ac:dyDescent="0.3">
      <c r="A338" s="17" t="s">
        <v>6</v>
      </c>
      <c r="B338" s="17">
        <v>22</v>
      </c>
      <c r="C338" s="18">
        <v>3</v>
      </c>
      <c r="D338" s="17">
        <v>14</v>
      </c>
      <c r="E338" s="17">
        <v>1.03</v>
      </c>
      <c r="F338" s="17">
        <v>26</v>
      </c>
      <c r="G338" s="17">
        <v>10</v>
      </c>
    </row>
    <row r="339" spans="1:7" x14ac:dyDescent="0.3">
      <c r="A339" s="17" t="s">
        <v>6</v>
      </c>
      <c r="B339" s="17">
        <v>22</v>
      </c>
      <c r="C339" s="18">
        <v>3</v>
      </c>
      <c r="D339" s="17">
        <v>16</v>
      </c>
      <c r="E339" s="17">
        <v>1</v>
      </c>
      <c r="F339" s="17">
        <v>31</v>
      </c>
      <c r="G339" s="17">
        <v>10</v>
      </c>
    </row>
    <row r="340" spans="1:7" x14ac:dyDescent="0.3">
      <c r="A340" s="17" t="s">
        <v>6</v>
      </c>
      <c r="B340" s="17">
        <v>22</v>
      </c>
      <c r="C340" s="18">
        <v>3</v>
      </c>
      <c r="D340" s="17">
        <v>17</v>
      </c>
      <c r="E340" s="17">
        <v>1.1100000000000001</v>
      </c>
      <c r="F340" s="17">
        <v>25</v>
      </c>
      <c r="G340" s="17">
        <v>9</v>
      </c>
    </row>
    <row r="341" spans="1:7" x14ac:dyDescent="0.3">
      <c r="A341" s="17" t="s">
        <v>6</v>
      </c>
      <c r="B341" s="17">
        <v>22</v>
      </c>
      <c r="C341" s="18">
        <v>3</v>
      </c>
      <c r="D341" s="17">
        <v>18</v>
      </c>
      <c r="E341" s="17">
        <v>1.06</v>
      </c>
      <c r="F341" s="17">
        <v>28</v>
      </c>
      <c r="G341" s="17">
        <v>9</v>
      </c>
    </row>
    <row r="342" spans="1:7" x14ac:dyDescent="0.3">
      <c r="A342" s="17" t="s">
        <v>10</v>
      </c>
      <c r="B342" s="17">
        <v>22</v>
      </c>
      <c r="C342" s="18">
        <v>3</v>
      </c>
      <c r="D342" s="17">
        <v>1</v>
      </c>
      <c r="E342" s="17" t="s">
        <v>39</v>
      </c>
      <c r="F342" s="17">
        <v>34</v>
      </c>
      <c r="G342" s="17" t="s">
        <v>39</v>
      </c>
    </row>
    <row r="343" spans="1:7" x14ac:dyDescent="0.3">
      <c r="A343" s="17" t="s">
        <v>10</v>
      </c>
      <c r="B343" s="17">
        <v>22</v>
      </c>
      <c r="C343" s="18">
        <v>3</v>
      </c>
      <c r="D343" s="17">
        <v>2</v>
      </c>
      <c r="E343" s="17" t="s">
        <v>39</v>
      </c>
      <c r="F343" s="17">
        <v>29</v>
      </c>
      <c r="G343" s="17" t="s">
        <v>39</v>
      </c>
    </row>
    <row r="344" spans="1:7" x14ac:dyDescent="0.3">
      <c r="A344" s="17" t="s">
        <v>10</v>
      </c>
      <c r="B344" s="17">
        <v>22</v>
      </c>
      <c r="C344" s="18">
        <v>3</v>
      </c>
      <c r="D344" s="17">
        <v>3</v>
      </c>
      <c r="E344" s="17" t="s">
        <v>39</v>
      </c>
      <c r="F344" s="17">
        <v>29</v>
      </c>
      <c r="G344" s="17" t="s">
        <v>39</v>
      </c>
    </row>
    <row r="345" spans="1:7" x14ac:dyDescent="0.3">
      <c r="A345" s="17" t="s">
        <v>10</v>
      </c>
      <c r="B345" s="17">
        <v>22</v>
      </c>
      <c r="C345" s="18">
        <v>3</v>
      </c>
      <c r="D345" s="17">
        <v>4</v>
      </c>
      <c r="E345" s="17" t="s">
        <v>39</v>
      </c>
      <c r="F345" s="17">
        <v>30</v>
      </c>
      <c r="G345" s="17" t="s">
        <v>39</v>
      </c>
    </row>
    <row r="346" spans="1:7" x14ac:dyDescent="0.3">
      <c r="A346" s="17" t="s">
        <v>10</v>
      </c>
      <c r="B346" s="17">
        <v>22</v>
      </c>
      <c r="C346" s="18">
        <v>3</v>
      </c>
      <c r="D346" s="17">
        <v>5</v>
      </c>
      <c r="E346" s="17" t="s">
        <v>39</v>
      </c>
      <c r="F346" s="17">
        <v>30</v>
      </c>
      <c r="G346" s="17" t="s">
        <v>39</v>
      </c>
    </row>
    <row r="347" spans="1:7" x14ac:dyDescent="0.3">
      <c r="A347" s="17" t="s">
        <v>10</v>
      </c>
      <c r="B347" s="17">
        <v>22</v>
      </c>
      <c r="C347" s="18">
        <v>3</v>
      </c>
      <c r="D347" s="17">
        <v>6</v>
      </c>
      <c r="E347" s="17" t="s">
        <v>39</v>
      </c>
      <c r="F347" s="17">
        <v>27</v>
      </c>
      <c r="G347" s="17" t="s">
        <v>39</v>
      </c>
    </row>
    <row r="348" spans="1:7" x14ac:dyDescent="0.3">
      <c r="A348" s="17" t="s">
        <v>6</v>
      </c>
      <c r="B348" s="17">
        <v>22</v>
      </c>
      <c r="C348" s="18">
        <v>3</v>
      </c>
      <c r="D348" s="17">
        <v>1</v>
      </c>
      <c r="E348" s="17">
        <v>1.1000000000000001</v>
      </c>
      <c r="F348" s="17">
        <v>27</v>
      </c>
      <c r="G348" s="17">
        <v>9</v>
      </c>
    </row>
    <row r="349" spans="1:7" x14ac:dyDescent="0.3">
      <c r="A349" s="17" t="s">
        <v>6</v>
      </c>
      <c r="B349" s="17">
        <v>22</v>
      </c>
      <c r="C349" s="18">
        <v>3</v>
      </c>
      <c r="D349" s="17">
        <v>6</v>
      </c>
      <c r="E349" s="17">
        <v>1.08</v>
      </c>
      <c r="F349" s="17">
        <v>28</v>
      </c>
      <c r="G349" s="17">
        <v>9</v>
      </c>
    </row>
    <row r="350" spans="1:7" x14ac:dyDescent="0.3">
      <c r="A350" s="17" t="s">
        <v>6</v>
      </c>
      <c r="B350" s="17">
        <v>22</v>
      </c>
      <c r="C350" s="18">
        <v>3</v>
      </c>
      <c r="D350" s="17">
        <v>9</v>
      </c>
      <c r="E350" s="17">
        <v>1.07</v>
      </c>
      <c r="F350" s="17">
        <v>28</v>
      </c>
      <c r="G350" s="17">
        <v>10</v>
      </c>
    </row>
    <row r="351" spans="1:7" x14ac:dyDescent="0.3">
      <c r="A351" s="17" t="s">
        <v>6</v>
      </c>
      <c r="B351" s="17">
        <v>22</v>
      </c>
      <c r="C351" s="18">
        <v>3</v>
      </c>
      <c r="D351" s="17">
        <v>11</v>
      </c>
      <c r="E351" s="17" t="s">
        <v>39</v>
      </c>
      <c r="F351" s="17">
        <v>26</v>
      </c>
      <c r="G351" s="17" t="s">
        <v>39</v>
      </c>
    </row>
    <row r="352" spans="1:7" x14ac:dyDescent="0.3">
      <c r="A352" s="17" t="s">
        <v>6</v>
      </c>
      <c r="B352" s="17">
        <v>22</v>
      </c>
      <c r="C352" s="18">
        <v>3</v>
      </c>
      <c r="D352" s="17">
        <v>19</v>
      </c>
      <c r="E352" s="17" t="s">
        <v>39</v>
      </c>
      <c r="F352" s="17">
        <v>28</v>
      </c>
      <c r="G352" s="17" t="s">
        <v>39</v>
      </c>
    </row>
    <row r="353" spans="1:7" x14ac:dyDescent="0.3">
      <c r="A353" s="17" t="s">
        <v>6</v>
      </c>
      <c r="B353" s="17">
        <v>22</v>
      </c>
      <c r="C353" s="18">
        <v>3</v>
      </c>
      <c r="D353" s="17">
        <v>21</v>
      </c>
      <c r="E353" s="17" t="s">
        <v>39</v>
      </c>
      <c r="F353" s="17">
        <v>23</v>
      </c>
      <c r="G353" s="17" t="s">
        <v>39</v>
      </c>
    </row>
    <row r="354" spans="1:7" x14ac:dyDescent="0.3">
      <c r="A354" s="17" t="s">
        <v>6</v>
      </c>
      <c r="B354" s="17">
        <v>22</v>
      </c>
      <c r="C354" s="18">
        <v>3</v>
      </c>
      <c r="D354" s="17">
        <v>23</v>
      </c>
      <c r="E354" s="17" t="s">
        <v>39</v>
      </c>
      <c r="F354" s="17">
        <v>28</v>
      </c>
      <c r="G354" s="17" t="s">
        <v>39</v>
      </c>
    </row>
    <row r="355" spans="1:7" x14ac:dyDescent="0.3">
      <c r="A355" s="17" t="s">
        <v>6</v>
      </c>
      <c r="B355" s="17">
        <v>22</v>
      </c>
      <c r="C355" s="18">
        <v>3</v>
      </c>
      <c r="D355" s="17">
        <v>24</v>
      </c>
      <c r="E355" s="17" t="s">
        <v>39</v>
      </c>
      <c r="F355" s="17">
        <v>26</v>
      </c>
      <c r="G355" s="17" t="s">
        <v>39</v>
      </c>
    </row>
    <row r="356" spans="1:7" x14ac:dyDescent="0.3">
      <c r="A356" s="17" t="s">
        <v>22</v>
      </c>
      <c r="B356" s="17">
        <v>22</v>
      </c>
      <c r="C356" s="18">
        <v>4</v>
      </c>
      <c r="D356" s="17">
        <v>1</v>
      </c>
      <c r="E356" s="17">
        <v>1.1100000000000001</v>
      </c>
      <c r="F356" s="17">
        <v>30</v>
      </c>
      <c r="G356" s="17">
        <v>9</v>
      </c>
    </row>
    <row r="357" spans="1:7" x14ac:dyDescent="0.3">
      <c r="A357" s="17" t="s">
        <v>22</v>
      </c>
      <c r="B357" s="17">
        <v>22</v>
      </c>
      <c r="C357" s="18">
        <v>4</v>
      </c>
      <c r="D357" s="17">
        <v>3</v>
      </c>
      <c r="E357" s="17">
        <v>1.0900000000000001</v>
      </c>
      <c r="F357" s="17">
        <v>22</v>
      </c>
      <c r="G357" s="17">
        <v>10</v>
      </c>
    </row>
    <row r="358" spans="1:7" x14ac:dyDescent="0.3">
      <c r="A358" s="17" t="s">
        <v>22</v>
      </c>
      <c r="B358" s="17">
        <v>22</v>
      </c>
      <c r="C358" s="18">
        <v>4</v>
      </c>
      <c r="D358" s="17">
        <v>5</v>
      </c>
      <c r="E358" s="17">
        <v>1.08</v>
      </c>
      <c r="F358" s="17">
        <v>23</v>
      </c>
      <c r="G358" s="17">
        <v>9</v>
      </c>
    </row>
    <row r="359" spans="1:7" x14ac:dyDescent="0.3">
      <c r="A359" s="17" t="s">
        <v>22</v>
      </c>
      <c r="B359" s="17">
        <v>22</v>
      </c>
      <c r="C359" s="18">
        <v>4</v>
      </c>
      <c r="D359" s="17">
        <v>6</v>
      </c>
      <c r="E359" s="17">
        <v>1.0900000000000001</v>
      </c>
      <c r="F359" s="17">
        <v>22</v>
      </c>
      <c r="G359" s="17">
        <v>9</v>
      </c>
    </row>
    <row r="360" spans="1:7" x14ac:dyDescent="0.3">
      <c r="A360" s="17" t="s">
        <v>22</v>
      </c>
      <c r="B360" s="17">
        <v>22</v>
      </c>
      <c r="C360" s="18">
        <v>5</v>
      </c>
      <c r="D360" s="17">
        <v>1</v>
      </c>
      <c r="E360" s="17">
        <v>0.98</v>
      </c>
      <c r="F360" s="17">
        <v>25</v>
      </c>
      <c r="G360" s="17">
        <v>8</v>
      </c>
    </row>
    <row r="361" spans="1:7" x14ac:dyDescent="0.3">
      <c r="A361" s="17" t="s">
        <v>22</v>
      </c>
      <c r="B361" s="17">
        <v>22</v>
      </c>
      <c r="C361" s="18">
        <v>5</v>
      </c>
      <c r="D361" s="17">
        <v>2</v>
      </c>
      <c r="E361" s="17">
        <v>1.1399999999999999</v>
      </c>
      <c r="F361" s="17">
        <v>26</v>
      </c>
      <c r="G361" s="17">
        <v>9</v>
      </c>
    </row>
    <row r="362" spans="1:7" x14ac:dyDescent="0.3">
      <c r="A362" s="17" t="s">
        <v>22</v>
      </c>
      <c r="B362" s="17">
        <v>22</v>
      </c>
      <c r="C362" s="18">
        <v>5</v>
      </c>
      <c r="D362" s="17">
        <v>3</v>
      </c>
      <c r="E362" s="17">
        <v>1.1399999999999999</v>
      </c>
      <c r="F362" s="17">
        <v>32</v>
      </c>
      <c r="G362" s="17">
        <v>9</v>
      </c>
    </row>
    <row r="363" spans="1:7" x14ac:dyDescent="0.3">
      <c r="A363" s="17" t="s">
        <v>10</v>
      </c>
      <c r="B363" s="17">
        <v>22</v>
      </c>
      <c r="C363" s="18">
        <v>4</v>
      </c>
      <c r="D363" s="17">
        <v>2</v>
      </c>
      <c r="E363" s="17">
        <v>1.27</v>
      </c>
      <c r="F363" s="17">
        <v>40</v>
      </c>
      <c r="G363" s="17">
        <v>4</v>
      </c>
    </row>
    <row r="364" spans="1:7" x14ac:dyDescent="0.3">
      <c r="A364" s="17" t="s">
        <v>10</v>
      </c>
      <c r="B364" s="17">
        <v>22</v>
      </c>
      <c r="C364" s="18">
        <v>4</v>
      </c>
      <c r="D364" s="17">
        <v>3</v>
      </c>
      <c r="E364" s="17">
        <v>1.17</v>
      </c>
      <c r="F364" s="17">
        <v>31</v>
      </c>
      <c r="G364" s="17">
        <v>4</v>
      </c>
    </row>
    <row r="365" spans="1:7" x14ac:dyDescent="0.3">
      <c r="A365" s="17" t="s">
        <v>10</v>
      </c>
      <c r="B365" s="17">
        <v>22</v>
      </c>
      <c r="C365" s="18">
        <v>4</v>
      </c>
      <c r="D365" s="17">
        <v>4</v>
      </c>
      <c r="E365" s="17">
        <v>1.1599999999999999</v>
      </c>
      <c r="F365" s="17">
        <v>34</v>
      </c>
      <c r="G365" s="17">
        <v>4</v>
      </c>
    </row>
    <row r="366" spans="1:7" x14ac:dyDescent="0.3">
      <c r="A366" s="17" t="s">
        <v>10</v>
      </c>
      <c r="B366" s="17">
        <v>22</v>
      </c>
      <c r="C366" s="18">
        <v>4</v>
      </c>
      <c r="D366" s="17">
        <v>5</v>
      </c>
      <c r="E366" s="17">
        <v>1.25</v>
      </c>
      <c r="F366" s="17">
        <v>36</v>
      </c>
      <c r="G366" s="17">
        <v>3</v>
      </c>
    </row>
    <row r="367" spans="1:7" x14ac:dyDescent="0.3">
      <c r="A367" s="17" t="s">
        <v>10</v>
      </c>
      <c r="B367" s="17">
        <v>22</v>
      </c>
      <c r="C367" s="18">
        <v>4</v>
      </c>
      <c r="D367" s="17">
        <v>6</v>
      </c>
      <c r="E367" s="17">
        <v>1.2</v>
      </c>
      <c r="F367" s="17">
        <v>38</v>
      </c>
      <c r="G367" s="17">
        <v>3</v>
      </c>
    </row>
    <row r="368" spans="1:7" x14ac:dyDescent="0.3">
      <c r="A368" s="17" t="s">
        <v>12</v>
      </c>
      <c r="B368" s="17">
        <v>15</v>
      </c>
      <c r="C368" s="18">
        <v>6</v>
      </c>
      <c r="D368" s="17">
        <v>1</v>
      </c>
      <c r="E368" s="17">
        <v>1.45</v>
      </c>
      <c r="F368" s="17">
        <v>41</v>
      </c>
      <c r="G368" s="17" t="s">
        <v>39</v>
      </c>
    </row>
    <row r="369" spans="1:7" x14ac:dyDescent="0.3">
      <c r="A369" s="17" t="s">
        <v>12</v>
      </c>
      <c r="B369" s="17">
        <v>15</v>
      </c>
      <c r="C369" s="18">
        <v>6</v>
      </c>
      <c r="D369" s="17">
        <v>2</v>
      </c>
      <c r="E369" s="17">
        <v>1.73</v>
      </c>
      <c r="F369" s="17">
        <v>43</v>
      </c>
      <c r="G369" s="17" t="s">
        <v>39</v>
      </c>
    </row>
    <row r="370" spans="1:7" x14ac:dyDescent="0.3">
      <c r="A370" s="17" t="s">
        <v>12</v>
      </c>
      <c r="B370" s="17">
        <v>15</v>
      </c>
      <c r="C370" s="18">
        <v>6</v>
      </c>
      <c r="D370" s="17">
        <v>3</v>
      </c>
      <c r="E370" s="17">
        <v>1.66</v>
      </c>
      <c r="F370" s="17">
        <v>38</v>
      </c>
      <c r="G370" s="17" t="s">
        <v>39</v>
      </c>
    </row>
    <row r="371" spans="1:7" x14ac:dyDescent="0.3">
      <c r="A371" s="17" t="s">
        <v>12</v>
      </c>
      <c r="B371" s="17">
        <v>15</v>
      </c>
      <c r="C371" s="18">
        <v>6</v>
      </c>
      <c r="D371" s="17">
        <v>4</v>
      </c>
      <c r="E371" s="17">
        <v>1.53</v>
      </c>
      <c r="F371" s="17">
        <v>32</v>
      </c>
      <c r="G371" s="17" t="s">
        <v>39</v>
      </c>
    </row>
    <row r="372" spans="1:7" x14ac:dyDescent="0.3">
      <c r="A372" s="17" t="s">
        <v>12</v>
      </c>
      <c r="B372" s="17">
        <v>15</v>
      </c>
      <c r="C372" s="18">
        <v>6</v>
      </c>
      <c r="D372" s="17">
        <v>5</v>
      </c>
      <c r="E372" s="17">
        <v>1.69</v>
      </c>
      <c r="F372" s="17" t="s">
        <v>39</v>
      </c>
      <c r="G372" s="17" t="s">
        <v>39</v>
      </c>
    </row>
    <row r="373" spans="1:7" x14ac:dyDescent="0.3">
      <c r="A373" s="17" t="s">
        <v>1</v>
      </c>
      <c r="B373" s="17">
        <v>15</v>
      </c>
      <c r="C373" s="18">
        <v>6</v>
      </c>
      <c r="D373" s="17">
        <v>1</v>
      </c>
      <c r="E373" s="17">
        <v>1.26</v>
      </c>
      <c r="F373" s="17">
        <v>38</v>
      </c>
      <c r="G373" s="17" t="s">
        <v>39</v>
      </c>
    </row>
    <row r="374" spans="1:7" x14ac:dyDescent="0.3">
      <c r="A374" s="17" t="s">
        <v>1</v>
      </c>
      <c r="B374" s="17">
        <v>15</v>
      </c>
      <c r="C374" s="18">
        <v>6</v>
      </c>
      <c r="D374" s="17">
        <v>2</v>
      </c>
      <c r="E374" s="17">
        <v>1.17</v>
      </c>
      <c r="F374" s="17">
        <v>32.5</v>
      </c>
      <c r="G374" s="17" t="s">
        <v>39</v>
      </c>
    </row>
    <row r="375" spans="1:7" x14ac:dyDescent="0.3">
      <c r="A375" s="17" t="s">
        <v>1</v>
      </c>
      <c r="B375" s="17">
        <v>15</v>
      </c>
      <c r="C375" s="18">
        <v>6</v>
      </c>
      <c r="D375" s="17">
        <v>3</v>
      </c>
      <c r="E375" s="17">
        <v>1.1399999999999999</v>
      </c>
      <c r="F375" s="17">
        <v>32</v>
      </c>
      <c r="G375" s="17" t="s">
        <v>39</v>
      </c>
    </row>
    <row r="376" spans="1:7" x14ac:dyDescent="0.3">
      <c r="A376" s="17" t="s">
        <v>1</v>
      </c>
      <c r="B376" s="17">
        <v>15</v>
      </c>
      <c r="C376" s="18">
        <v>6</v>
      </c>
      <c r="D376" s="17">
        <v>4</v>
      </c>
      <c r="E376" s="17">
        <v>1.2</v>
      </c>
      <c r="F376" s="17">
        <v>31</v>
      </c>
      <c r="G376" s="17" t="s">
        <v>39</v>
      </c>
    </row>
    <row r="377" spans="1:7" x14ac:dyDescent="0.3">
      <c r="A377" s="17" t="s">
        <v>1</v>
      </c>
      <c r="B377" s="17">
        <v>15</v>
      </c>
      <c r="C377" s="18">
        <v>6</v>
      </c>
      <c r="D377" s="17">
        <v>5</v>
      </c>
      <c r="E377" s="17">
        <v>1.39</v>
      </c>
      <c r="F377" s="17">
        <v>37</v>
      </c>
      <c r="G377" s="17" t="s">
        <v>39</v>
      </c>
    </row>
    <row r="378" spans="1:7" x14ac:dyDescent="0.3">
      <c r="A378" s="17" t="s">
        <v>2</v>
      </c>
      <c r="B378" s="17">
        <v>15</v>
      </c>
      <c r="C378" s="18">
        <v>6</v>
      </c>
      <c r="D378" s="17">
        <v>1</v>
      </c>
      <c r="E378" s="17">
        <v>1.54</v>
      </c>
      <c r="F378" s="17">
        <v>42.5</v>
      </c>
      <c r="G378" s="17" t="s">
        <v>39</v>
      </c>
    </row>
    <row r="379" spans="1:7" x14ac:dyDescent="0.3">
      <c r="A379" s="17" t="s">
        <v>2</v>
      </c>
      <c r="B379" s="17">
        <v>15</v>
      </c>
      <c r="C379" s="18">
        <v>6</v>
      </c>
      <c r="D379" s="17">
        <v>2</v>
      </c>
      <c r="E379" s="17">
        <v>1.45</v>
      </c>
      <c r="F379" s="17">
        <v>33</v>
      </c>
      <c r="G379" s="17" t="s">
        <v>39</v>
      </c>
    </row>
    <row r="380" spans="1:7" x14ac:dyDescent="0.3">
      <c r="A380" s="17" t="s">
        <v>2</v>
      </c>
      <c r="B380" s="17">
        <v>15</v>
      </c>
      <c r="C380" s="18">
        <v>6</v>
      </c>
      <c r="D380" s="17">
        <v>3</v>
      </c>
      <c r="E380" s="17">
        <v>1.1499999999999999</v>
      </c>
      <c r="F380" s="17">
        <v>33.5</v>
      </c>
      <c r="G380" s="17" t="s">
        <v>39</v>
      </c>
    </row>
    <row r="381" spans="1:7" x14ac:dyDescent="0.3">
      <c r="A381" s="17" t="s">
        <v>2</v>
      </c>
      <c r="B381" s="17">
        <v>15</v>
      </c>
      <c r="C381" s="18">
        <v>6</v>
      </c>
      <c r="D381" s="17">
        <v>4</v>
      </c>
      <c r="E381" s="17">
        <v>1.22</v>
      </c>
      <c r="F381" s="17">
        <v>34</v>
      </c>
      <c r="G381" s="17" t="s">
        <v>39</v>
      </c>
    </row>
    <row r="382" spans="1:7" x14ac:dyDescent="0.3">
      <c r="A382" s="17" t="s">
        <v>2</v>
      </c>
      <c r="B382" s="17">
        <v>15</v>
      </c>
      <c r="C382" s="18">
        <v>6</v>
      </c>
      <c r="D382" s="17">
        <v>5</v>
      </c>
      <c r="E382" s="17">
        <v>1.17</v>
      </c>
      <c r="F382" s="17">
        <v>39.5</v>
      </c>
      <c r="G382" s="17" t="s">
        <v>39</v>
      </c>
    </row>
    <row r="383" spans="1:7" x14ac:dyDescent="0.3">
      <c r="A383" s="17" t="s">
        <v>3</v>
      </c>
      <c r="B383" s="17">
        <v>15</v>
      </c>
      <c r="C383" s="18">
        <v>6</v>
      </c>
      <c r="D383" s="17">
        <v>1</v>
      </c>
      <c r="E383" s="17">
        <v>1.25</v>
      </c>
      <c r="F383" s="17">
        <v>40</v>
      </c>
      <c r="G383" s="17" t="s">
        <v>39</v>
      </c>
    </row>
    <row r="384" spans="1:7" x14ac:dyDescent="0.3">
      <c r="A384" s="17" t="s">
        <v>3</v>
      </c>
      <c r="B384" s="17">
        <v>15</v>
      </c>
      <c r="C384" s="18">
        <v>6</v>
      </c>
      <c r="D384" s="17">
        <v>2</v>
      </c>
      <c r="E384" s="17">
        <v>1.38</v>
      </c>
      <c r="F384" s="17">
        <v>37</v>
      </c>
      <c r="G384" s="17" t="s">
        <v>39</v>
      </c>
    </row>
    <row r="385" spans="1:7" x14ac:dyDescent="0.3">
      <c r="A385" s="17" t="s">
        <v>3</v>
      </c>
      <c r="B385" s="17">
        <v>15</v>
      </c>
      <c r="C385" s="18">
        <v>6</v>
      </c>
      <c r="D385" s="17">
        <v>3</v>
      </c>
      <c r="E385" s="17">
        <v>1.28</v>
      </c>
      <c r="F385" s="17">
        <v>37.5</v>
      </c>
      <c r="G385" s="17" t="s">
        <v>39</v>
      </c>
    </row>
    <row r="386" spans="1:7" x14ac:dyDescent="0.3">
      <c r="A386" s="17" t="s">
        <v>3</v>
      </c>
      <c r="B386" s="17">
        <v>15</v>
      </c>
      <c r="C386" s="18">
        <v>6</v>
      </c>
      <c r="D386" s="17">
        <v>4</v>
      </c>
      <c r="E386" s="17">
        <v>1.21</v>
      </c>
      <c r="F386" s="17">
        <v>42</v>
      </c>
      <c r="G386" s="17" t="s">
        <v>39</v>
      </c>
    </row>
    <row r="387" spans="1:7" x14ac:dyDescent="0.3">
      <c r="A387" s="17" t="s">
        <v>3</v>
      </c>
      <c r="B387" s="17">
        <v>15</v>
      </c>
      <c r="C387" s="18">
        <v>6</v>
      </c>
      <c r="D387" s="17">
        <v>5</v>
      </c>
      <c r="E387" s="17">
        <v>1.25</v>
      </c>
      <c r="F387" s="17">
        <v>37</v>
      </c>
      <c r="G387" s="17" t="s">
        <v>39</v>
      </c>
    </row>
    <row r="388" spans="1:7" x14ac:dyDescent="0.3">
      <c r="A388" s="17" t="s">
        <v>4</v>
      </c>
      <c r="B388" s="17">
        <v>15</v>
      </c>
      <c r="C388" s="18">
        <v>6</v>
      </c>
      <c r="D388" s="17">
        <v>1</v>
      </c>
      <c r="E388" s="17">
        <v>1.27</v>
      </c>
      <c r="F388" s="17">
        <v>30</v>
      </c>
      <c r="G388" s="17" t="s">
        <v>39</v>
      </c>
    </row>
    <row r="389" spans="1:7" x14ac:dyDescent="0.3">
      <c r="A389" s="17" t="s">
        <v>4</v>
      </c>
      <c r="B389" s="17">
        <v>15</v>
      </c>
      <c r="C389" s="18">
        <v>6</v>
      </c>
      <c r="D389" s="17">
        <v>2</v>
      </c>
      <c r="E389" s="17">
        <v>1.21</v>
      </c>
      <c r="F389" s="17">
        <v>30</v>
      </c>
      <c r="G389" s="17" t="s">
        <v>39</v>
      </c>
    </row>
    <row r="390" spans="1:7" x14ac:dyDescent="0.3">
      <c r="A390" s="17" t="s">
        <v>4</v>
      </c>
      <c r="B390" s="17">
        <v>15</v>
      </c>
      <c r="C390" s="18">
        <v>6</v>
      </c>
      <c r="D390" s="17">
        <v>3</v>
      </c>
      <c r="E390" s="17">
        <v>1.2</v>
      </c>
      <c r="F390" s="17">
        <v>35.5</v>
      </c>
      <c r="G390" s="17" t="s">
        <v>39</v>
      </c>
    </row>
    <row r="391" spans="1:7" x14ac:dyDescent="0.3">
      <c r="A391" s="17" t="s">
        <v>4</v>
      </c>
      <c r="B391" s="17">
        <v>15</v>
      </c>
      <c r="C391" s="18">
        <v>6</v>
      </c>
      <c r="D391" s="17">
        <v>4</v>
      </c>
      <c r="E391" s="17">
        <v>1.28</v>
      </c>
      <c r="F391" s="17">
        <v>30</v>
      </c>
      <c r="G391" s="17" t="s">
        <v>39</v>
      </c>
    </row>
    <row r="392" spans="1:7" x14ac:dyDescent="0.3">
      <c r="A392" s="17" t="s">
        <v>4</v>
      </c>
      <c r="B392" s="17">
        <v>15</v>
      </c>
      <c r="C392" s="18">
        <v>6</v>
      </c>
      <c r="D392" s="17">
        <v>5</v>
      </c>
      <c r="E392" s="17">
        <v>1.2</v>
      </c>
      <c r="F392" s="17">
        <v>28.5</v>
      </c>
      <c r="G392" s="17" t="s">
        <v>39</v>
      </c>
    </row>
    <row r="393" spans="1:7" x14ac:dyDescent="0.3">
      <c r="A393" s="17" t="s">
        <v>5</v>
      </c>
      <c r="B393" s="17">
        <v>15</v>
      </c>
      <c r="C393" s="18">
        <v>6</v>
      </c>
      <c r="D393" s="17">
        <v>1</v>
      </c>
      <c r="E393" s="17">
        <v>1.48</v>
      </c>
      <c r="F393" s="17">
        <v>41</v>
      </c>
      <c r="G393" s="17" t="s">
        <v>39</v>
      </c>
    </row>
    <row r="394" spans="1:7" x14ac:dyDescent="0.3">
      <c r="A394" s="17" t="s">
        <v>5</v>
      </c>
      <c r="B394" s="17">
        <v>15</v>
      </c>
      <c r="C394" s="18">
        <v>6</v>
      </c>
      <c r="D394" s="17">
        <v>2</v>
      </c>
      <c r="E394" s="17">
        <v>1.22</v>
      </c>
      <c r="F394" s="17">
        <v>47</v>
      </c>
      <c r="G394" s="17" t="s">
        <v>39</v>
      </c>
    </row>
    <row r="395" spans="1:7" x14ac:dyDescent="0.3">
      <c r="A395" s="17" t="s">
        <v>5</v>
      </c>
      <c r="B395" s="17">
        <v>15</v>
      </c>
      <c r="C395" s="18">
        <v>6</v>
      </c>
      <c r="D395" s="17">
        <v>3</v>
      </c>
      <c r="E395" s="17">
        <v>1.22</v>
      </c>
      <c r="F395" s="17">
        <v>45</v>
      </c>
      <c r="G395" s="17" t="s">
        <v>39</v>
      </c>
    </row>
    <row r="396" spans="1:7" x14ac:dyDescent="0.3">
      <c r="A396" s="17" t="s">
        <v>5</v>
      </c>
      <c r="B396" s="17">
        <v>15</v>
      </c>
      <c r="C396" s="18">
        <v>6</v>
      </c>
      <c r="D396" s="17">
        <v>4</v>
      </c>
      <c r="E396" s="17">
        <v>1.19</v>
      </c>
      <c r="F396" s="17">
        <v>46</v>
      </c>
      <c r="G396" s="17" t="s">
        <v>39</v>
      </c>
    </row>
    <row r="397" spans="1:7" x14ac:dyDescent="0.3">
      <c r="A397" s="17" t="s">
        <v>5</v>
      </c>
      <c r="B397" s="17">
        <v>15</v>
      </c>
      <c r="C397" s="18">
        <v>6</v>
      </c>
      <c r="D397" s="17">
        <v>5</v>
      </c>
      <c r="E397" s="17">
        <v>1.31</v>
      </c>
      <c r="F397" s="17">
        <v>40</v>
      </c>
      <c r="G397" s="17" t="s">
        <v>39</v>
      </c>
    </row>
    <row r="398" spans="1:7" x14ac:dyDescent="0.3">
      <c r="A398" s="17" t="s">
        <v>7</v>
      </c>
      <c r="B398" s="17">
        <v>15</v>
      </c>
      <c r="C398" s="18">
        <v>6</v>
      </c>
      <c r="D398" s="17">
        <v>1</v>
      </c>
      <c r="E398" s="17">
        <v>1.3</v>
      </c>
      <c r="F398" s="17">
        <v>34</v>
      </c>
      <c r="G398" s="17" t="s">
        <v>39</v>
      </c>
    </row>
    <row r="399" spans="1:7" x14ac:dyDescent="0.3">
      <c r="A399" s="17" t="s">
        <v>7</v>
      </c>
      <c r="B399" s="17">
        <v>15</v>
      </c>
      <c r="C399" s="18">
        <v>6</v>
      </c>
      <c r="D399" s="17">
        <v>2</v>
      </c>
      <c r="E399" s="17">
        <v>1.67</v>
      </c>
      <c r="F399" s="17">
        <v>38</v>
      </c>
      <c r="G399" s="17" t="s">
        <v>39</v>
      </c>
    </row>
    <row r="400" spans="1:7" x14ac:dyDescent="0.3">
      <c r="A400" s="17" t="s">
        <v>7</v>
      </c>
      <c r="B400" s="17">
        <v>15</v>
      </c>
      <c r="C400" s="18">
        <v>6</v>
      </c>
      <c r="D400" s="17">
        <v>3</v>
      </c>
      <c r="E400" s="17">
        <v>1.5</v>
      </c>
      <c r="F400" s="17">
        <v>31</v>
      </c>
      <c r="G400" s="17" t="s">
        <v>39</v>
      </c>
    </row>
    <row r="401" spans="1:7" x14ac:dyDescent="0.3">
      <c r="A401" s="17" t="s">
        <v>7</v>
      </c>
      <c r="B401" s="17">
        <v>15</v>
      </c>
      <c r="C401" s="18">
        <v>6</v>
      </c>
      <c r="D401" s="17">
        <v>4</v>
      </c>
      <c r="E401" s="17">
        <v>1.4</v>
      </c>
      <c r="F401" s="17">
        <v>32</v>
      </c>
      <c r="G401" s="17" t="s">
        <v>39</v>
      </c>
    </row>
    <row r="402" spans="1:7" x14ac:dyDescent="0.3">
      <c r="A402" s="17" t="s">
        <v>7</v>
      </c>
      <c r="B402" s="17">
        <v>15</v>
      </c>
      <c r="C402" s="18">
        <v>6</v>
      </c>
      <c r="D402" s="17">
        <v>5</v>
      </c>
      <c r="E402" s="17">
        <v>1.29</v>
      </c>
      <c r="F402" s="17">
        <v>45</v>
      </c>
      <c r="G402" s="17" t="s">
        <v>39</v>
      </c>
    </row>
    <row r="403" spans="1:7" x14ac:dyDescent="0.3">
      <c r="A403" s="17" t="s">
        <v>8</v>
      </c>
      <c r="B403" s="17">
        <v>15</v>
      </c>
      <c r="C403" s="18">
        <v>6</v>
      </c>
      <c r="D403" s="17">
        <v>1</v>
      </c>
      <c r="E403" s="17">
        <v>1.55</v>
      </c>
      <c r="F403" s="17">
        <v>29</v>
      </c>
      <c r="G403" s="17" t="s">
        <v>39</v>
      </c>
    </row>
    <row r="404" spans="1:7" x14ac:dyDescent="0.3">
      <c r="A404" s="17" t="s">
        <v>8</v>
      </c>
      <c r="B404" s="17">
        <v>15</v>
      </c>
      <c r="C404" s="18">
        <v>6</v>
      </c>
      <c r="D404" s="17">
        <v>2</v>
      </c>
      <c r="E404" s="17">
        <v>1.48</v>
      </c>
      <c r="F404" s="17">
        <v>26</v>
      </c>
      <c r="G404" s="17" t="s">
        <v>39</v>
      </c>
    </row>
    <row r="405" spans="1:7" x14ac:dyDescent="0.3">
      <c r="A405" s="17" t="s">
        <v>8</v>
      </c>
      <c r="B405" s="17">
        <v>15</v>
      </c>
      <c r="C405" s="18">
        <v>6</v>
      </c>
      <c r="D405" s="17">
        <v>3</v>
      </c>
      <c r="E405" s="17">
        <v>1.36</v>
      </c>
      <c r="F405" s="17">
        <v>29</v>
      </c>
      <c r="G405" s="17" t="s">
        <v>39</v>
      </c>
    </row>
    <row r="406" spans="1:7" x14ac:dyDescent="0.3">
      <c r="A406" s="17" t="s">
        <v>8</v>
      </c>
      <c r="B406" s="17">
        <v>15</v>
      </c>
      <c r="C406" s="18">
        <v>6</v>
      </c>
      <c r="D406" s="17">
        <v>4</v>
      </c>
      <c r="E406" s="17">
        <v>1.49</v>
      </c>
      <c r="F406" s="17">
        <v>29.4</v>
      </c>
      <c r="G406" s="17" t="s">
        <v>39</v>
      </c>
    </row>
    <row r="407" spans="1:7" x14ac:dyDescent="0.3">
      <c r="A407" s="17" t="s">
        <v>8</v>
      </c>
      <c r="B407" s="17">
        <v>15</v>
      </c>
      <c r="C407" s="18">
        <v>6</v>
      </c>
      <c r="D407" s="17">
        <v>5</v>
      </c>
      <c r="E407" s="17">
        <v>1.1399999999999999</v>
      </c>
      <c r="F407" s="17">
        <v>27.5</v>
      </c>
      <c r="G407" s="17" t="s">
        <v>39</v>
      </c>
    </row>
    <row r="408" spans="1:7" x14ac:dyDescent="0.3">
      <c r="A408" s="17" t="s">
        <v>9</v>
      </c>
      <c r="B408" s="17">
        <v>15</v>
      </c>
      <c r="C408" s="18">
        <v>6</v>
      </c>
      <c r="D408" s="17">
        <v>1</v>
      </c>
      <c r="E408" s="17">
        <v>1.3</v>
      </c>
      <c r="F408" s="17">
        <v>31</v>
      </c>
      <c r="G408" s="17" t="s">
        <v>39</v>
      </c>
    </row>
    <row r="409" spans="1:7" x14ac:dyDescent="0.3">
      <c r="A409" s="17" t="s">
        <v>9</v>
      </c>
      <c r="B409" s="17">
        <v>15</v>
      </c>
      <c r="C409" s="18">
        <v>6</v>
      </c>
      <c r="D409" s="17">
        <v>2</v>
      </c>
      <c r="E409" s="17">
        <v>1.3</v>
      </c>
      <c r="F409" s="17">
        <v>25</v>
      </c>
      <c r="G409" s="17" t="s">
        <v>39</v>
      </c>
    </row>
    <row r="410" spans="1:7" x14ac:dyDescent="0.3">
      <c r="A410" s="17" t="s">
        <v>9</v>
      </c>
      <c r="B410" s="17">
        <v>15</v>
      </c>
      <c r="C410" s="18">
        <v>6</v>
      </c>
      <c r="D410" s="17">
        <v>3</v>
      </c>
      <c r="E410" s="17">
        <v>1.65</v>
      </c>
      <c r="F410" s="17">
        <v>30</v>
      </c>
      <c r="G410" s="17" t="s">
        <v>39</v>
      </c>
    </row>
    <row r="411" spans="1:7" x14ac:dyDescent="0.3">
      <c r="A411" s="17" t="s">
        <v>9</v>
      </c>
      <c r="B411" s="17">
        <v>15</v>
      </c>
      <c r="C411" s="18">
        <v>6</v>
      </c>
      <c r="D411" s="17">
        <v>4</v>
      </c>
      <c r="E411" s="17">
        <v>1.55</v>
      </c>
      <c r="F411" s="17">
        <v>32</v>
      </c>
      <c r="G411" s="17" t="s">
        <v>39</v>
      </c>
    </row>
    <row r="412" spans="1:7" x14ac:dyDescent="0.3">
      <c r="A412" s="17" t="s">
        <v>9</v>
      </c>
      <c r="B412" s="17">
        <v>15</v>
      </c>
      <c r="C412" s="18">
        <v>6</v>
      </c>
      <c r="D412" s="17">
        <v>5</v>
      </c>
      <c r="E412" s="17">
        <v>1.44</v>
      </c>
      <c r="F412" s="17">
        <v>25.5</v>
      </c>
      <c r="G412" s="17" t="s">
        <v>39</v>
      </c>
    </row>
    <row r="413" spans="1:7" x14ac:dyDescent="0.3">
      <c r="A413" s="17" t="s">
        <v>11</v>
      </c>
      <c r="B413" s="17">
        <v>15</v>
      </c>
      <c r="C413" s="18">
        <v>6</v>
      </c>
      <c r="D413" s="17">
        <v>1</v>
      </c>
      <c r="E413" s="17" t="s">
        <v>39</v>
      </c>
      <c r="F413" s="17" t="s">
        <v>39</v>
      </c>
      <c r="G413" s="17" t="s">
        <v>39</v>
      </c>
    </row>
    <row r="414" spans="1:7" x14ac:dyDescent="0.3">
      <c r="A414" s="17" t="s">
        <v>11</v>
      </c>
      <c r="B414" s="17">
        <v>15</v>
      </c>
      <c r="C414" s="18">
        <v>6</v>
      </c>
      <c r="D414" s="17">
        <v>2</v>
      </c>
      <c r="E414" s="17">
        <v>1.29</v>
      </c>
      <c r="F414" s="17">
        <v>29.5</v>
      </c>
      <c r="G414" s="17" t="s">
        <v>39</v>
      </c>
    </row>
    <row r="415" spans="1:7" x14ac:dyDescent="0.3">
      <c r="A415" s="17" t="s">
        <v>11</v>
      </c>
      <c r="B415" s="17">
        <v>15</v>
      </c>
      <c r="C415" s="18">
        <v>6</v>
      </c>
      <c r="D415" s="17">
        <v>3</v>
      </c>
      <c r="E415" s="17">
        <v>1.31</v>
      </c>
      <c r="F415" s="17">
        <v>29.5</v>
      </c>
      <c r="G415" s="17" t="s">
        <v>39</v>
      </c>
    </row>
    <row r="416" spans="1:7" x14ac:dyDescent="0.3">
      <c r="A416" s="17" t="s">
        <v>11</v>
      </c>
      <c r="B416" s="17">
        <v>15</v>
      </c>
      <c r="C416" s="18">
        <v>6</v>
      </c>
      <c r="D416" s="17">
        <v>4</v>
      </c>
      <c r="E416" s="17">
        <v>1.32</v>
      </c>
      <c r="F416" s="17">
        <v>33.5</v>
      </c>
      <c r="G416" s="17" t="s">
        <v>39</v>
      </c>
    </row>
    <row r="417" spans="1:7" x14ac:dyDescent="0.3">
      <c r="A417" s="17" t="s">
        <v>11</v>
      </c>
      <c r="B417" s="17">
        <v>15</v>
      </c>
      <c r="C417" s="18">
        <v>6</v>
      </c>
      <c r="D417" s="17">
        <v>5</v>
      </c>
      <c r="E417" s="17">
        <v>1.28</v>
      </c>
      <c r="F417" s="17">
        <v>31.5</v>
      </c>
      <c r="G417" s="17" t="s">
        <v>39</v>
      </c>
    </row>
    <row r="418" spans="1:7" x14ac:dyDescent="0.3">
      <c r="A418" s="17" t="s">
        <v>13</v>
      </c>
      <c r="B418" s="17">
        <v>15</v>
      </c>
      <c r="C418" s="18">
        <v>6</v>
      </c>
      <c r="D418" s="17">
        <v>1</v>
      </c>
      <c r="E418" s="17">
        <v>1.4</v>
      </c>
      <c r="F418" s="17">
        <v>32</v>
      </c>
      <c r="G418" s="17" t="s">
        <v>39</v>
      </c>
    </row>
    <row r="419" spans="1:7" x14ac:dyDescent="0.3">
      <c r="A419" s="17" t="s">
        <v>13</v>
      </c>
      <c r="B419" s="17">
        <v>15</v>
      </c>
      <c r="C419" s="18">
        <v>6</v>
      </c>
      <c r="D419" s="17">
        <v>2</v>
      </c>
      <c r="E419" s="17">
        <v>1.1399999999999999</v>
      </c>
      <c r="F419" s="17">
        <v>30.6</v>
      </c>
      <c r="G419" s="17" t="s">
        <v>39</v>
      </c>
    </row>
    <row r="420" spans="1:7" x14ac:dyDescent="0.3">
      <c r="A420" s="17" t="s">
        <v>13</v>
      </c>
      <c r="B420" s="17">
        <v>15</v>
      </c>
      <c r="C420" s="18">
        <v>6</v>
      </c>
      <c r="D420" s="17">
        <v>3</v>
      </c>
      <c r="E420" s="17">
        <v>1.1000000000000001</v>
      </c>
      <c r="F420" s="17">
        <v>25.5</v>
      </c>
      <c r="G420" s="17" t="s">
        <v>39</v>
      </c>
    </row>
    <row r="421" spans="1:7" x14ac:dyDescent="0.3">
      <c r="A421" s="17" t="s">
        <v>13</v>
      </c>
      <c r="B421" s="17">
        <v>15</v>
      </c>
      <c r="C421" s="18">
        <v>6</v>
      </c>
      <c r="D421" s="17">
        <v>4</v>
      </c>
      <c r="E421" s="17">
        <v>1.19</v>
      </c>
      <c r="F421" s="17">
        <v>31</v>
      </c>
      <c r="G421" s="17" t="s">
        <v>39</v>
      </c>
    </row>
    <row r="422" spans="1:7" x14ac:dyDescent="0.3">
      <c r="A422" s="17" t="s">
        <v>13</v>
      </c>
      <c r="B422" s="17">
        <v>15</v>
      </c>
      <c r="C422" s="18">
        <v>6</v>
      </c>
      <c r="D422" s="17">
        <v>5</v>
      </c>
      <c r="E422" s="17">
        <v>1.21</v>
      </c>
      <c r="F422" s="17">
        <v>27.4</v>
      </c>
      <c r="G422" s="17" t="s">
        <v>39</v>
      </c>
    </row>
    <row r="423" spans="1:7" x14ac:dyDescent="0.3">
      <c r="A423" s="17" t="s">
        <v>14</v>
      </c>
      <c r="B423" s="17">
        <v>15</v>
      </c>
      <c r="C423" s="18">
        <v>6</v>
      </c>
      <c r="D423" s="17">
        <v>1</v>
      </c>
      <c r="E423" s="17">
        <v>1.29</v>
      </c>
      <c r="F423" s="17">
        <v>27.5</v>
      </c>
      <c r="G423" s="17" t="s">
        <v>39</v>
      </c>
    </row>
    <row r="424" spans="1:7" x14ac:dyDescent="0.3">
      <c r="A424" s="17" t="s">
        <v>14</v>
      </c>
      <c r="B424" s="17">
        <v>15</v>
      </c>
      <c r="C424" s="18">
        <v>6</v>
      </c>
      <c r="D424" s="17">
        <v>2</v>
      </c>
      <c r="E424" s="17">
        <v>1.45</v>
      </c>
      <c r="F424" s="17">
        <v>28.5</v>
      </c>
      <c r="G424" s="17" t="s">
        <v>39</v>
      </c>
    </row>
    <row r="425" spans="1:7" x14ac:dyDescent="0.3">
      <c r="A425" s="17" t="s">
        <v>14</v>
      </c>
      <c r="B425" s="17">
        <v>15</v>
      </c>
      <c r="C425" s="18">
        <v>6</v>
      </c>
      <c r="D425" s="17">
        <v>3</v>
      </c>
      <c r="E425" s="17">
        <v>1.42</v>
      </c>
      <c r="F425" s="17">
        <v>26.5</v>
      </c>
      <c r="G425" s="17" t="s">
        <v>39</v>
      </c>
    </row>
    <row r="426" spans="1:7" x14ac:dyDescent="0.3">
      <c r="A426" s="17" t="s">
        <v>14</v>
      </c>
      <c r="B426" s="17">
        <v>15</v>
      </c>
      <c r="C426" s="18">
        <v>6</v>
      </c>
      <c r="D426" s="17">
        <v>4</v>
      </c>
      <c r="E426" s="17">
        <v>1.41</v>
      </c>
      <c r="F426" s="17">
        <v>29.5</v>
      </c>
      <c r="G426" s="17" t="s">
        <v>39</v>
      </c>
    </row>
    <row r="427" spans="1:7" x14ac:dyDescent="0.3">
      <c r="A427" s="17" t="s">
        <v>14</v>
      </c>
      <c r="B427" s="17">
        <v>15</v>
      </c>
      <c r="C427" s="18">
        <v>6</v>
      </c>
      <c r="D427" s="17">
        <v>5</v>
      </c>
      <c r="E427" s="17">
        <v>1.28</v>
      </c>
      <c r="F427" s="17">
        <v>25.5</v>
      </c>
      <c r="G427" s="17" t="s">
        <v>39</v>
      </c>
    </row>
    <row r="428" spans="1:7" x14ac:dyDescent="0.3">
      <c r="A428" s="17" t="s">
        <v>15</v>
      </c>
      <c r="B428" s="17">
        <v>15</v>
      </c>
      <c r="C428" s="18">
        <v>6</v>
      </c>
      <c r="D428" s="17">
        <v>1</v>
      </c>
      <c r="E428" s="17">
        <v>1.48</v>
      </c>
      <c r="F428" s="17">
        <v>28</v>
      </c>
      <c r="G428" s="17" t="s">
        <v>39</v>
      </c>
    </row>
    <row r="429" spans="1:7" x14ac:dyDescent="0.3">
      <c r="A429" s="17" t="s">
        <v>15</v>
      </c>
      <c r="B429" s="17">
        <v>15</v>
      </c>
      <c r="C429" s="18">
        <v>6</v>
      </c>
      <c r="D429" s="17">
        <v>2</v>
      </c>
      <c r="E429" s="17">
        <v>1.52</v>
      </c>
      <c r="F429" s="17">
        <v>27</v>
      </c>
      <c r="G429" s="17" t="s">
        <v>39</v>
      </c>
    </row>
    <row r="430" spans="1:7" x14ac:dyDescent="0.3">
      <c r="A430" s="17" t="s">
        <v>15</v>
      </c>
      <c r="B430" s="17">
        <v>15</v>
      </c>
      <c r="C430" s="18">
        <v>6</v>
      </c>
      <c r="D430" s="17">
        <v>3</v>
      </c>
      <c r="E430" s="17">
        <v>1.51</v>
      </c>
      <c r="F430" s="17">
        <v>22.5</v>
      </c>
      <c r="G430" s="17" t="s">
        <v>39</v>
      </c>
    </row>
    <row r="431" spans="1:7" x14ac:dyDescent="0.3">
      <c r="A431" s="17" t="s">
        <v>15</v>
      </c>
      <c r="B431" s="17">
        <v>15</v>
      </c>
      <c r="C431" s="18">
        <v>6</v>
      </c>
      <c r="D431" s="17">
        <v>4</v>
      </c>
      <c r="E431" s="17">
        <v>1.37</v>
      </c>
      <c r="F431" s="17">
        <v>24.5</v>
      </c>
      <c r="G431" s="17" t="s">
        <v>39</v>
      </c>
    </row>
    <row r="432" spans="1:7" x14ac:dyDescent="0.3">
      <c r="A432" s="17" t="s">
        <v>15</v>
      </c>
      <c r="B432" s="17">
        <v>15</v>
      </c>
      <c r="C432" s="18">
        <v>6</v>
      </c>
      <c r="D432" s="17">
        <v>5</v>
      </c>
      <c r="E432" s="17">
        <v>1.23</v>
      </c>
      <c r="F432" s="17">
        <v>25.5</v>
      </c>
      <c r="G432" s="17" t="s">
        <v>39</v>
      </c>
    </row>
    <row r="433" spans="1:7" x14ac:dyDescent="0.3">
      <c r="A433" s="17" t="s">
        <v>16</v>
      </c>
      <c r="B433" s="17">
        <v>15</v>
      </c>
      <c r="C433" s="18">
        <v>6</v>
      </c>
      <c r="D433" s="17">
        <v>1</v>
      </c>
      <c r="E433" s="17">
        <v>1.06</v>
      </c>
      <c r="F433" s="17" t="s">
        <v>39</v>
      </c>
      <c r="G433" s="17" t="s">
        <v>39</v>
      </c>
    </row>
    <row r="434" spans="1:7" x14ac:dyDescent="0.3">
      <c r="A434" s="17" t="s">
        <v>16</v>
      </c>
      <c r="B434" s="17">
        <v>15</v>
      </c>
      <c r="C434" s="18">
        <v>6</v>
      </c>
      <c r="D434" s="17">
        <v>2</v>
      </c>
      <c r="E434" s="17">
        <v>1.21</v>
      </c>
      <c r="F434" s="17">
        <v>22.5</v>
      </c>
      <c r="G434" s="17" t="s">
        <v>39</v>
      </c>
    </row>
    <row r="435" spans="1:7" x14ac:dyDescent="0.3">
      <c r="A435" s="17" t="s">
        <v>16</v>
      </c>
      <c r="B435" s="17">
        <v>15</v>
      </c>
      <c r="C435" s="18">
        <v>6</v>
      </c>
      <c r="D435" s="17">
        <v>3</v>
      </c>
      <c r="E435" s="17">
        <v>1.39</v>
      </c>
      <c r="F435" s="17">
        <v>21.5</v>
      </c>
      <c r="G435" s="17" t="s">
        <v>39</v>
      </c>
    </row>
    <row r="436" spans="1:7" x14ac:dyDescent="0.3">
      <c r="A436" s="17" t="s">
        <v>16</v>
      </c>
      <c r="B436" s="17">
        <v>15</v>
      </c>
      <c r="C436" s="18">
        <v>6</v>
      </c>
      <c r="D436" s="17">
        <v>4</v>
      </c>
      <c r="E436" s="17">
        <v>1.33</v>
      </c>
      <c r="F436" s="17">
        <v>22.5</v>
      </c>
      <c r="G436" s="17" t="s">
        <v>39</v>
      </c>
    </row>
    <row r="437" spans="1:7" x14ac:dyDescent="0.3">
      <c r="A437" s="17" t="s">
        <v>16</v>
      </c>
      <c r="B437" s="17">
        <v>15</v>
      </c>
      <c r="C437" s="18">
        <v>6</v>
      </c>
      <c r="D437" s="17">
        <v>5</v>
      </c>
      <c r="E437" s="17">
        <v>1.24</v>
      </c>
      <c r="F437" s="17">
        <v>20</v>
      </c>
      <c r="G437" s="17" t="s">
        <v>39</v>
      </c>
    </row>
    <row r="438" spans="1:7" x14ac:dyDescent="0.3">
      <c r="A438" s="17" t="s">
        <v>16</v>
      </c>
      <c r="B438" s="17">
        <v>15</v>
      </c>
      <c r="C438" s="18">
        <v>6</v>
      </c>
      <c r="D438" s="17">
        <v>6</v>
      </c>
      <c r="E438" s="17">
        <v>1.34</v>
      </c>
      <c r="F438" s="17">
        <v>19</v>
      </c>
      <c r="G438" s="17" t="s">
        <v>39</v>
      </c>
    </row>
    <row r="439" spans="1:7" x14ac:dyDescent="0.3">
      <c r="A439" s="17" t="s">
        <v>17</v>
      </c>
      <c r="B439" s="17">
        <v>15</v>
      </c>
      <c r="C439" s="18">
        <v>6</v>
      </c>
      <c r="D439" s="17">
        <v>1</v>
      </c>
      <c r="E439" s="17">
        <v>1.41</v>
      </c>
      <c r="F439" s="17">
        <v>37</v>
      </c>
      <c r="G439" s="17" t="s">
        <v>39</v>
      </c>
    </row>
    <row r="440" spans="1:7" x14ac:dyDescent="0.3">
      <c r="A440" s="17" t="s">
        <v>17</v>
      </c>
      <c r="B440" s="17">
        <v>15</v>
      </c>
      <c r="C440" s="18">
        <v>6</v>
      </c>
      <c r="D440" s="17">
        <v>2</v>
      </c>
      <c r="E440" s="17">
        <v>1.46</v>
      </c>
      <c r="F440" s="17">
        <v>39.5</v>
      </c>
      <c r="G440" s="17" t="s">
        <v>39</v>
      </c>
    </row>
    <row r="441" spans="1:7" x14ac:dyDescent="0.3">
      <c r="A441" s="17" t="s">
        <v>17</v>
      </c>
      <c r="B441" s="17">
        <v>15</v>
      </c>
      <c r="C441" s="18">
        <v>6</v>
      </c>
      <c r="D441" s="17">
        <v>3</v>
      </c>
      <c r="E441" s="17">
        <v>1.35</v>
      </c>
      <c r="F441" s="17">
        <v>38</v>
      </c>
      <c r="G441" s="17" t="s">
        <v>39</v>
      </c>
    </row>
    <row r="442" spans="1:7" x14ac:dyDescent="0.3">
      <c r="A442" s="17" t="s">
        <v>17</v>
      </c>
      <c r="B442" s="17">
        <v>15</v>
      </c>
      <c r="C442" s="18">
        <v>6</v>
      </c>
      <c r="D442" s="17">
        <v>4</v>
      </c>
      <c r="E442" s="17">
        <v>1.3</v>
      </c>
      <c r="F442" s="17">
        <v>36</v>
      </c>
      <c r="G442" s="17" t="s">
        <v>39</v>
      </c>
    </row>
    <row r="443" spans="1:7" x14ac:dyDescent="0.3">
      <c r="A443" s="17" t="s">
        <v>17</v>
      </c>
      <c r="B443" s="17">
        <v>15</v>
      </c>
      <c r="C443" s="18">
        <v>6</v>
      </c>
      <c r="D443" s="17">
        <v>5</v>
      </c>
      <c r="E443" s="17">
        <v>1.19</v>
      </c>
      <c r="F443" s="17">
        <v>40</v>
      </c>
      <c r="G443" s="17" t="s">
        <v>39</v>
      </c>
    </row>
    <row r="444" spans="1:7" x14ac:dyDescent="0.3">
      <c r="A444" s="17" t="s">
        <v>17</v>
      </c>
      <c r="B444" s="17">
        <v>15</v>
      </c>
      <c r="C444" s="18">
        <v>6</v>
      </c>
      <c r="D444" s="17">
        <v>6</v>
      </c>
      <c r="E444" s="17">
        <v>1.4</v>
      </c>
      <c r="F444" s="17">
        <v>39</v>
      </c>
      <c r="G444" s="17" t="s">
        <v>39</v>
      </c>
    </row>
    <row r="445" spans="1:7" x14ac:dyDescent="0.3">
      <c r="A445" s="17" t="s">
        <v>19</v>
      </c>
      <c r="B445" s="17">
        <v>15</v>
      </c>
      <c r="C445" s="18">
        <v>6</v>
      </c>
      <c r="D445" s="17">
        <v>1</v>
      </c>
      <c r="E445" s="17">
        <v>1.53</v>
      </c>
      <c r="F445" s="17">
        <v>28</v>
      </c>
      <c r="G445" s="17" t="s">
        <v>39</v>
      </c>
    </row>
    <row r="446" spans="1:7" x14ac:dyDescent="0.3">
      <c r="A446" s="17" t="s">
        <v>19</v>
      </c>
      <c r="B446" s="17">
        <v>15</v>
      </c>
      <c r="C446" s="18">
        <v>6</v>
      </c>
      <c r="D446" s="17">
        <v>2</v>
      </c>
      <c r="E446" s="17">
        <v>1.45</v>
      </c>
      <c r="F446" s="17">
        <v>27</v>
      </c>
      <c r="G446" s="17" t="s">
        <v>39</v>
      </c>
    </row>
    <row r="447" spans="1:7" x14ac:dyDescent="0.3">
      <c r="A447" s="17" t="s">
        <v>19</v>
      </c>
      <c r="B447" s="17">
        <v>15</v>
      </c>
      <c r="C447" s="18">
        <v>6</v>
      </c>
      <c r="D447" s="17">
        <v>3</v>
      </c>
      <c r="E447" s="17">
        <v>1.3</v>
      </c>
      <c r="F447" s="17">
        <v>30.5</v>
      </c>
      <c r="G447" s="17" t="s">
        <v>39</v>
      </c>
    </row>
    <row r="448" spans="1:7" x14ac:dyDescent="0.3">
      <c r="A448" s="17" t="s">
        <v>19</v>
      </c>
      <c r="B448" s="17">
        <v>15</v>
      </c>
      <c r="C448" s="18">
        <v>6</v>
      </c>
      <c r="D448" s="17">
        <v>4</v>
      </c>
      <c r="E448" s="17">
        <v>1.3</v>
      </c>
      <c r="F448" s="17">
        <v>29.5</v>
      </c>
      <c r="G448" s="17" t="s">
        <v>39</v>
      </c>
    </row>
    <row r="449" spans="1:7" x14ac:dyDescent="0.3">
      <c r="A449" s="17" t="s">
        <v>19</v>
      </c>
      <c r="B449" s="17">
        <v>15</v>
      </c>
      <c r="C449" s="18">
        <v>6</v>
      </c>
      <c r="D449" s="17">
        <v>5</v>
      </c>
      <c r="E449" s="17">
        <v>1.22</v>
      </c>
      <c r="F449" s="17">
        <v>25.5</v>
      </c>
      <c r="G449" s="17" t="s">
        <v>39</v>
      </c>
    </row>
    <row r="450" spans="1:7" x14ac:dyDescent="0.3">
      <c r="A450" s="17" t="s">
        <v>10</v>
      </c>
      <c r="B450" s="17">
        <v>15</v>
      </c>
      <c r="C450" s="18">
        <v>6</v>
      </c>
      <c r="D450" s="17">
        <v>1</v>
      </c>
      <c r="E450" s="17">
        <v>1.18</v>
      </c>
      <c r="F450" s="17">
        <v>30.2</v>
      </c>
      <c r="G450" s="17" t="s">
        <v>39</v>
      </c>
    </row>
    <row r="451" spans="1:7" x14ac:dyDescent="0.3">
      <c r="A451" s="17" t="s">
        <v>10</v>
      </c>
      <c r="B451" s="17">
        <v>15</v>
      </c>
      <c r="C451" s="18">
        <v>6</v>
      </c>
      <c r="D451" s="17">
        <v>2</v>
      </c>
      <c r="E451" s="17">
        <v>1.02</v>
      </c>
      <c r="F451" s="17">
        <v>42</v>
      </c>
      <c r="G451" s="17" t="s">
        <v>39</v>
      </c>
    </row>
    <row r="452" spans="1:7" x14ac:dyDescent="0.3">
      <c r="A452" s="17" t="s">
        <v>10</v>
      </c>
      <c r="B452" s="17">
        <v>15</v>
      </c>
      <c r="C452" s="18">
        <v>6</v>
      </c>
      <c r="D452" s="17">
        <v>3</v>
      </c>
      <c r="E452" s="17">
        <v>1.0900000000000001</v>
      </c>
      <c r="F452" s="17">
        <v>31</v>
      </c>
      <c r="G452" s="17" t="s">
        <v>39</v>
      </c>
    </row>
    <row r="453" spans="1:7" x14ac:dyDescent="0.3">
      <c r="A453" s="17" t="s">
        <v>10</v>
      </c>
      <c r="B453" s="17">
        <v>15</v>
      </c>
      <c r="C453" s="18">
        <v>6</v>
      </c>
      <c r="D453" s="17">
        <v>4</v>
      </c>
      <c r="E453" s="17">
        <v>1.1499999999999999</v>
      </c>
      <c r="F453" s="17">
        <v>28.5</v>
      </c>
      <c r="G453" s="17" t="s">
        <v>39</v>
      </c>
    </row>
    <row r="454" spans="1:7" x14ac:dyDescent="0.3">
      <c r="A454" s="17" t="s">
        <v>10</v>
      </c>
      <c r="B454" s="17">
        <v>15</v>
      </c>
      <c r="C454" s="18">
        <v>6</v>
      </c>
      <c r="D454" s="17">
        <v>5</v>
      </c>
      <c r="E454" s="17">
        <v>1.49</v>
      </c>
      <c r="F454" s="17">
        <v>31.7</v>
      </c>
      <c r="G454" s="17" t="s">
        <v>39</v>
      </c>
    </row>
    <row r="455" spans="1:7" x14ac:dyDescent="0.3">
      <c r="A455" s="17" t="s">
        <v>20</v>
      </c>
      <c r="B455" s="17">
        <v>15</v>
      </c>
      <c r="C455" s="18">
        <v>6</v>
      </c>
      <c r="D455" s="17">
        <v>1</v>
      </c>
      <c r="E455" s="17">
        <v>1.39</v>
      </c>
      <c r="F455" s="17">
        <v>33.5</v>
      </c>
      <c r="G455" s="17" t="s">
        <v>39</v>
      </c>
    </row>
    <row r="456" spans="1:7" x14ac:dyDescent="0.3">
      <c r="A456" s="17" t="s">
        <v>20</v>
      </c>
      <c r="B456" s="17">
        <v>15</v>
      </c>
      <c r="C456" s="18">
        <v>6</v>
      </c>
      <c r="D456" s="17">
        <v>2</v>
      </c>
      <c r="E456" s="17">
        <v>1.36</v>
      </c>
      <c r="F456" s="17">
        <v>34</v>
      </c>
      <c r="G456" s="17" t="s">
        <v>39</v>
      </c>
    </row>
    <row r="457" spans="1:7" x14ac:dyDescent="0.3">
      <c r="A457" s="17" t="s">
        <v>20</v>
      </c>
      <c r="B457" s="17">
        <v>15</v>
      </c>
      <c r="C457" s="18">
        <v>6</v>
      </c>
      <c r="D457" s="17">
        <v>3</v>
      </c>
      <c r="E457" s="17">
        <v>1.44</v>
      </c>
      <c r="F457" s="17">
        <v>30.5</v>
      </c>
      <c r="G457" s="17" t="s">
        <v>39</v>
      </c>
    </row>
    <row r="458" spans="1:7" x14ac:dyDescent="0.3">
      <c r="A458" s="17" t="s">
        <v>20</v>
      </c>
      <c r="B458" s="17">
        <v>15</v>
      </c>
      <c r="C458" s="18">
        <v>6</v>
      </c>
      <c r="D458" s="17">
        <v>4</v>
      </c>
      <c r="E458" s="17">
        <v>1.27</v>
      </c>
      <c r="F458" s="17">
        <v>30</v>
      </c>
      <c r="G458" s="17" t="s">
        <v>39</v>
      </c>
    </row>
    <row r="459" spans="1:7" x14ac:dyDescent="0.3">
      <c r="A459" s="17" t="s">
        <v>20</v>
      </c>
      <c r="B459" s="17">
        <v>15</v>
      </c>
      <c r="C459" s="18">
        <v>6</v>
      </c>
      <c r="D459" s="17">
        <v>5</v>
      </c>
      <c r="E459" s="17">
        <v>1.43</v>
      </c>
      <c r="F459" s="17">
        <v>32.5</v>
      </c>
      <c r="G459" s="17" t="s">
        <v>39</v>
      </c>
    </row>
    <row r="460" spans="1:7" x14ac:dyDescent="0.3">
      <c r="A460" s="17" t="s">
        <v>18</v>
      </c>
      <c r="B460" s="17">
        <v>15</v>
      </c>
      <c r="C460" s="18">
        <v>6</v>
      </c>
      <c r="D460" s="17">
        <v>1</v>
      </c>
      <c r="E460" s="17">
        <v>1.31</v>
      </c>
      <c r="F460" s="17">
        <v>39.5</v>
      </c>
      <c r="G460" s="17" t="s">
        <v>39</v>
      </c>
    </row>
    <row r="461" spans="1:7" x14ac:dyDescent="0.3">
      <c r="A461" s="17" t="s">
        <v>18</v>
      </c>
      <c r="B461" s="17">
        <v>15</v>
      </c>
      <c r="C461" s="18">
        <v>6</v>
      </c>
      <c r="D461" s="17">
        <v>2</v>
      </c>
      <c r="E461" s="17">
        <v>1.3</v>
      </c>
      <c r="F461" s="17">
        <v>35</v>
      </c>
      <c r="G461" s="17" t="s">
        <v>39</v>
      </c>
    </row>
    <row r="462" spans="1:7" x14ac:dyDescent="0.3">
      <c r="A462" s="17" t="s">
        <v>18</v>
      </c>
      <c r="B462" s="17">
        <v>15</v>
      </c>
      <c r="C462" s="18">
        <v>6</v>
      </c>
      <c r="D462" s="17">
        <v>3</v>
      </c>
      <c r="E462" s="17">
        <v>1.3</v>
      </c>
      <c r="F462" s="17">
        <v>34.5</v>
      </c>
      <c r="G462" s="17" t="s">
        <v>39</v>
      </c>
    </row>
    <row r="463" spans="1:7" x14ac:dyDescent="0.3">
      <c r="A463" s="17" t="s">
        <v>18</v>
      </c>
      <c r="B463" s="17">
        <v>15</v>
      </c>
      <c r="C463" s="18">
        <v>6</v>
      </c>
      <c r="D463" s="17">
        <v>4</v>
      </c>
      <c r="E463" s="17">
        <v>1.37</v>
      </c>
      <c r="F463" s="17">
        <v>32.5</v>
      </c>
      <c r="G463" s="17" t="s">
        <v>39</v>
      </c>
    </row>
    <row r="464" spans="1:7" x14ac:dyDescent="0.3">
      <c r="A464" s="17" t="s">
        <v>18</v>
      </c>
      <c r="B464" s="17">
        <v>15</v>
      </c>
      <c r="C464" s="18">
        <v>6</v>
      </c>
      <c r="D464" s="17">
        <v>5</v>
      </c>
      <c r="E464" s="17">
        <v>1.1499999999999999</v>
      </c>
      <c r="F464" s="17">
        <v>37.5</v>
      </c>
      <c r="G464" s="17" t="s">
        <v>39</v>
      </c>
    </row>
    <row r="465" spans="1:7" x14ac:dyDescent="0.3">
      <c r="A465" s="17" t="s">
        <v>18</v>
      </c>
      <c r="B465" s="17">
        <v>15</v>
      </c>
      <c r="C465" s="18">
        <v>6</v>
      </c>
      <c r="D465" s="17">
        <v>6</v>
      </c>
      <c r="E465" s="17">
        <v>1.28</v>
      </c>
      <c r="F465" s="17">
        <v>43</v>
      </c>
      <c r="G465" s="17" t="s">
        <v>39</v>
      </c>
    </row>
    <row r="466" spans="1:7" x14ac:dyDescent="0.3">
      <c r="A466" s="17" t="s">
        <v>21</v>
      </c>
      <c r="B466" s="17">
        <v>15</v>
      </c>
      <c r="C466" s="18">
        <v>6</v>
      </c>
      <c r="D466" s="17">
        <v>1</v>
      </c>
      <c r="E466" s="17">
        <v>1.6</v>
      </c>
      <c r="F466" s="17">
        <v>44</v>
      </c>
      <c r="G466" s="17" t="s">
        <v>39</v>
      </c>
    </row>
    <row r="467" spans="1:7" x14ac:dyDescent="0.3">
      <c r="A467" s="17" t="s">
        <v>21</v>
      </c>
      <c r="B467" s="17">
        <v>15</v>
      </c>
      <c r="C467" s="18">
        <v>6</v>
      </c>
      <c r="D467" s="17">
        <v>2</v>
      </c>
      <c r="E467" s="17">
        <v>1.5</v>
      </c>
      <c r="F467" s="17">
        <v>42</v>
      </c>
      <c r="G467" s="17" t="s">
        <v>39</v>
      </c>
    </row>
    <row r="468" spans="1:7" x14ac:dyDescent="0.3">
      <c r="A468" s="17" t="s">
        <v>21</v>
      </c>
      <c r="B468" s="17">
        <v>15</v>
      </c>
      <c r="C468" s="18">
        <v>6</v>
      </c>
      <c r="D468" s="17">
        <v>3</v>
      </c>
      <c r="E468" s="17">
        <v>1.46</v>
      </c>
      <c r="F468" s="17">
        <v>38</v>
      </c>
      <c r="G468" s="17" t="s">
        <v>39</v>
      </c>
    </row>
    <row r="469" spans="1:7" x14ac:dyDescent="0.3">
      <c r="A469" s="17" t="s">
        <v>21</v>
      </c>
      <c r="B469" s="17">
        <v>15</v>
      </c>
      <c r="C469" s="18">
        <v>6</v>
      </c>
      <c r="D469" s="17">
        <v>4</v>
      </c>
      <c r="E469" s="17">
        <v>1.43</v>
      </c>
      <c r="F469" s="17">
        <v>42</v>
      </c>
      <c r="G469" s="17" t="s">
        <v>39</v>
      </c>
    </row>
    <row r="470" spans="1:7" x14ac:dyDescent="0.3">
      <c r="A470" s="17" t="s">
        <v>21</v>
      </c>
      <c r="B470" s="17">
        <v>15</v>
      </c>
      <c r="C470" s="18">
        <v>6</v>
      </c>
      <c r="D470" s="17">
        <v>5</v>
      </c>
      <c r="E470" s="17">
        <v>1.48</v>
      </c>
      <c r="F470" s="17">
        <v>42</v>
      </c>
      <c r="G470" s="17" t="s">
        <v>39</v>
      </c>
    </row>
    <row r="471" spans="1:7" x14ac:dyDescent="0.3">
      <c r="A471" s="17" t="s">
        <v>21</v>
      </c>
      <c r="B471" s="17">
        <v>15</v>
      </c>
      <c r="C471" s="18">
        <v>6</v>
      </c>
      <c r="D471" s="17">
        <v>6</v>
      </c>
      <c r="E471" s="17">
        <v>1.38</v>
      </c>
      <c r="F471" s="17">
        <v>32</v>
      </c>
      <c r="G471" s="17" t="s">
        <v>39</v>
      </c>
    </row>
    <row r="472" spans="1:7" x14ac:dyDescent="0.3">
      <c r="A472" s="17" t="s">
        <v>23</v>
      </c>
      <c r="B472" s="17">
        <v>15</v>
      </c>
      <c r="C472" s="18">
        <v>6</v>
      </c>
      <c r="D472" s="17">
        <v>1</v>
      </c>
      <c r="E472" s="17">
        <v>1.95</v>
      </c>
      <c r="F472" s="17">
        <v>39</v>
      </c>
      <c r="G472" s="17" t="s">
        <v>39</v>
      </c>
    </row>
    <row r="473" spans="1:7" x14ac:dyDescent="0.3">
      <c r="A473" s="17" t="s">
        <v>23</v>
      </c>
      <c r="B473" s="17">
        <v>15</v>
      </c>
      <c r="C473" s="18">
        <v>6</v>
      </c>
      <c r="D473" s="17">
        <v>2</v>
      </c>
      <c r="E473" s="17">
        <v>1.31</v>
      </c>
      <c r="F473" s="17">
        <v>37</v>
      </c>
      <c r="G473" s="17" t="s">
        <v>39</v>
      </c>
    </row>
    <row r="474" spans="1:7" x14ac:dyDescent="0.3">
      <c r="A474" s="17" t="s">
        <v>23</v>
      </c>
      <c r="B474" s="17">
        <v>15</v>
      </c>
      <c r="C474" s="18">
        <v>6</v>
      </c>
      <c r="D474" s="17">
        <v>3</v>
      </c>
      <c r="E474" s="17">
        <v>1.38</v>
      </c>
      <c r="F474" s="17">
        <v>41</v>
      </c>
      <c r="G474" s="17" t="s">
        <v>39</v>
      </c>
    </row>
    <row r="475" spans="1:7" x14ac:dyDescent="0.3">
      <c r="A475" s="17" t="s">
        <v>23</v>
      </c>
      <c r="B475" s="17">
        <v>15</v>
      </c>
      <c r="C475" s="18">
        <v>6</v>
      </c>
      <c r="D475" s="17">
        <v>4</v>
      </c>
      <c r="E475" s="17">
        <v>1.57</v>
      </c>
      <c r="F475" s="17">
        <v>45</v>
      </c>
      <c r="G475" s="17" t="s">
        <v>39</v>
      </c>
    </row>
    <row r="476" spans="1:7" x14ac:dyDescent="0.3">
      <c r="A476" s="17" t="s">
        <v>23</v>
      </c>
      <c r="B476" s="17">
        <v>15</v>
      </c>
      <c r="C476" s="18">
        <v>6</v>
      </c>
      <c r="D476" s="17">
        <v>5</v>
      </c>
      <c r="E476" s="17">
        <v>1.63</v>
      </c>
      <c r="F476" s="17">
        <v>45</v>
      </c>
      <c r="G476" s="17" t="s">
        <v>39</v>
      </c>
    </row>
    <row r="477" spans="1:7" x14ac:dyDescent="0.3">
      <c r="A477" s="17" t="s">
        <v>23</v>
      </c>
      <c r="B477" s="17">
        <v>15</v>
      </c>
      <c r="C477" s="18">
        <v>6</v>
      </c>
      <c r="D477" s="17">
        <v>6</v>
      </c>
      <c r="E477" s="17">
        <v>1.43</v>
      </c>
      <c r="F477" s="17">
        <v>49</v>
      </c>
      <c r="G477" s="17" t="s">
        <v>39</v>
      </c>
    </row>
    <row r="478" spans="1:7" x14ac:dyDescent="0.3">
      <c r="A478" s="17" t="s">
        <v>24</v>
      </c>
      <c r="B478" s="17">
        <v>15</v>
      </c>
      <c r="C478" s="18">
        <v>6</v>
      </c>
      <c r="D478" s="17">
        <v>1</v>
      </c>
      <c r="E478" s="17">
        <v>1.37</v>
      </c>
      <c r="F478" s="17">
        <v>34.5</v>
      </c>
      <c r="G478" s="17" t="s">
        <v>39</v>
      </c>
    </row>
    <row r="479" spans="1:7" x14ac:dyDescent="0.3">
      <c r="A479" s="17" t="s">
        <v>24</v>
      </c>
      <c r="B479" s="17">
        <v>15</v>
      </c>
      <c r="C479" s="18">
        <v>6</v>
      </c>
      <c r="D479" s="17">
        <v>2</v>
      </c>
      <c r="E479" s="17">
        <v>1.21</v>
      </c>
      <c r="F479" s="17">
        <v>33</v>
      </c>
      <c r="G479" s="17" t="s">
        <v>39</v>
      </c>
    </row>
    <row r="480" spans="1:7" x14ac:dyDescent="0.3">
      <c r="A480" s="17" t="s">
        <v>24</v>
      </c>
      <c r="B480" s="17">
        <v>15</v>
      </c>
      <c r="C480" s="18">
        <v>6</v>
      </c>
      <c r="D480" s="17">
        <v>3</v>
      </c>
      <c r="E480" s="17">
        <v>1.21</v>
      </c>
      <c r="F480" s="17">
        <v>31</v>
      </c>
      <c r="G480" s="17" t="s">
        <v>39</v>
      </c>
    </row>
    <row r="481" spans="1:7" x14ac:dyDescent="0.3">
      <c r="A481" s="17" t="s">
        <v>24</v>
      </c>
      <c r="B481" s="17">
        <v>15</v>
      </c>
      <c r="C481" s="18">
        <v>6</v>
      </c>
      <c r="D481" s="17">
        <v>4</v>
      </c>
      <c r="E481" s="17">
        <v>1.44</v>
      </c>
      <c r="F481" s="17">
        <v>32</v>
      </c>
      <c r="G481" s="17" t="s">
        <v>39</v>
      </c>
    </row>
    <row r="482" spans="1:7" x14ac:dyDescent="0.3">
      <c r="A482" s="17" t="s">
        <v>24</v>
      </c>
      <c r="B482" s="17">
        <v>15</v>
      </c>
      <c r="C482" s="18">
        <v>6</v>
      </c>
      <c r="D482" s="17">
        <v>5</v>
      </c>
      <c r="E482" s="17">
        <v>1.18</v>
      </c>
      <c r="F482" s="17">
        <v>32</v>
      </c>
      <c r="G482" s="17" t="s">
        <v>39</v>
      </c>
    </row>
    <row r="483" spans="1:7" x14ac:dyDescent="0.3">
      <c r="A483" s="17" t="s">
        <v>24</v>
      </c>
      <c r="B483" s="17">
        <v>15</v>
      </c>
      <c r="C483" s="18">
        <v>6</v>
      </c>
      <c r="D483" s="17">
        <v>6</v>
      </c>
      <c r="E483" s="17">
        <v>1.22</v>
      </c>
      <c r="F483" s="17">
        <v>25.5</v>
      </c>
      <c r="G483" s="17" t="s">
        <v>39</v>
      </c>
    </row>
    <row r="484" spans="1:7" x14ac:dyDescent="0.3">
      <c r="A484" s="17" t="s">
        <v>25</v>
      </c>
      <c r="B484" s="17">
        <v>15</v>
      </c>
      <c r="C484" s="18">
        <v>6</v>
      </c>
      <c r="D484" s="17">
        <v>1</v>
      </c>
      <c r="E484" s="17">
        <v>1.2</v>
      </c>
      <c r="F484" s="17">
        <v>40</v>
      </c>
      <c r="G484" s="17" t="s">
        <v>39</v>
      </c>
    </row>
    <row r="485" spans="1:7" x14ac:dyDescent="0.3">
      <c r="A485" s="17" t="s">
        <v>25</v>
      </c>
      <c r="B485" s="17">
        <v>15</v>
      </c>
      <c r="C485" s="18">
        <v>6</v>
      </c>
      <c r="D485" s="17">
        <v>2</v>
      </c>
      <c r="E485" s="17">
        <v>1.42</v>
      </c>
      <c r="F485" s="17">
        <v>41</v>
      </c>
      <c r="G485" s="17" t="s">
        <v>39</v>
      </c>
    </row>
    <row r="486" spans="1:7" x14ac:dyDescent="0.3">
      <c r="A486" s="17" t="s">
        <v>25</v>
      </c>
      <c r="B486" s="17">
        <v>15</v>
      </c>
      <c r="C486" s="18">
        <v>6</v>
      </c>
      <c r="D486" s="17">
        <v>3</v>
      </c>
      <c r="E486" s="17">
        <v>1.44</v>
      </c>
      <c r="F486" s="17">
        <v>44</v>
      </c>
      <c r="G486" s="17" t="s">
        <v>39</v>
      </c>
    </row>
    <row r="487" spans="1:7" x14ac:dyDescent="0.3">
      <c r="A487" s="17" t="s">
        <v>25</v>
      </c>
      <c r="B487" s="17">
        <v>15</v>
      </c>
      <c r="C487" s="18">
        <v>6</v>
      </c>
      <c r="D487" s="17">
        <v>4</v>
      </c>
      <c r="E487" s="17">
        <v>1.1200000000000001</v>
      </c>
      <c r="F487" s="17">
        <v>51</v>
      </c>
      <c r="G487" s="17" t="s">
        <v>39</v>
      </c>
    </row>
    <row r="488" spans="1:7" x14ac:dyDescent="0.3">
      <c r="A488" s="17" t="s">
        <v>25</v>
      </c>
      <c r="B488" s="17">
        <v>15</v>
      </c>
      <c r="C488" s="18">
        <v>6</v>
      </c>
      <c r="D488" s="17">
        <v>5</v>
      </c>
      <c r="E488" s="17">
        <v>1.25</v>
      </c>
      <c r="F488" s="17">
        <v>30</v>
      </c>
      <c r="G488" s="17" t="s">
        <v>39</v>
      </c>
    </row>
    <row r="489" spans="1:7" x14ac:dyDescent="0.3">
      <c r="A489" s="17" t="s">
        <v>25</v>
      </c>
      <c r="B489" s="17">
        <v>15</v>
      </c>
      <c r="C489" s="18">
        <v>6</v>
      </c>
      <c r="D489" s="17">
        <v>6</v>
      </c>
      <c r="E489" s="17">
        <v>1.1399999999999999</v>
      </c>
      <c r="F489" s="17">
        <v>46</v>
      </c>
      <c r="G489" s="17" t="s">
        <v>39</v>
      </c>
    </row>
    <row r="490" spans="1:7" x14ac:dyDescent="0.3">
      <c r="A490" s="17" t="s">
        <v>27</v>
      </c>
      <c r="B490" s="17">
        <v>15</v>
      </c>
      <c r="C490" s="18">
        <v>6</v>
      </c>
      <c r="D490" s="17">
        <v>1</v>
      </c>
      <c r="E490" s="17">
        <v>1.19</v>
      </c>
      <c r="F490" s="17" t="s">
        <v>39</v>
      </c>
      <c r="G490" s="17" t="s">
        <v>39</v>
      </c>
    </row>
    <row r="491" spans="1:7" x14ac:dyDescent="0.3">
      <c r="A491" s="17" t="s">
        <v>27</v>
      </c>
      <c r="B491" s="17">
        <v>15</v>
      </c>
      <c r="C491" s="18">
        <v>6</v>
      </c>
      <c r="D491" s="17">
        <v>2</v>
      </c>
      <c r="E491" s="17">
        <v>1.28</v>
      </c>
      <c r="F491" s="17">
        <v>43</v>
      </c>
      <c r="G491" s="17" t="s">
        <v>39</v>
      </c>
    </row>
    <row r="492" spans="1:7" x14ac:dyDescent="0.3">
      <c r="A492" s="17" t="s">
        <v>27</v>
      </c>
      <c r="B492" s="17">
        <v>15</v>
      </c>
      <c r="C492" s="18">
        <v>6</v>
      </c>
      <c r="D492" s="17">
        <v>3</v>
      </c>
      <c r="E492" s="17">
        <v>1.27</v>
      </c>
      <c r="F492" s="17">
        <v>39</v>
      </c>
      <c r="G492" s="17" t="s">
        <v>39</v>
      </c>
    </row>
    <row r="493" spans="1:7" x14ac:dyDescent="0.3">
      <c r="A493" s="17" t="s">
        <v>27</v>
      </c>
      <c r="B493" s="17">
        <v>15</v>
      </c>
      <c r="C493" s="18">
        <v>6</v>
      </c>
      <c r="D493" s="17">
        <v>4</v>
      </c>
      <c r="E493" s="17">
        <v>0.97</v>
      </c>
      <c r="F493" s="17">
        <v>39</v>
      </c>
      <c r="G493" s="17" t="s">
        <v>39</v>
      </c>
    </row>
    <row r="494" spans="1:7" x14ac:dyDescent="0.3">
      <c r="A494" s="17" t="s">
        <v>27</v>
      </c>
      <c r="B494" s="17">
        <v>15</v>
      </c>
      <c r="C494" s="18">
        <v>6</v>
      </c>
      <c r="D494" s="17">
        <v>5</v>
      </c>
      <c r="E494" s="17">
        <v>1.27</v>
      </c>
      <c r="F494" s="17">
        <v>32</v>
      </c>
      <c r="G494" s="17" t="s">
        <v>39</v>
      </c>
    </row>
    <row r="495" spans="1:7" x14ac:dyDescent="0.3">
      <c r="A495" s="17" t="s">
        <v>27</v>
      </c>
      <c r="B495" s="17">
        <v>15</v>
      </c>
      <c r="C495" s="18">
        <v>6</v>
      </c>
      <c r="D495" s="17">
        <v>6</v>
      </c>
      <c r="E495" s="17">
        <v>1.28</v>
      </c>
      <c r="F495" s="17">
        <v>29</v>
      </c>
      <c r="G495" s="17" t="s">
        <v>39</v>
      </c>
    </row>
    <row r="496" spans="1:7" x14ac:dyDescent="0.3">
      <c r="A496" s="17" t="s">
        <v>28</v>
      </c>
      <c r="B496" s="17">
        <v>15</v>
      </c>
      <c r="C496" s="18">
        <v>6</v>
      </c>
      <c r="D496" s="17">
        <v>1</v>
      </c>
      <c r="E496" s="17">
        <v>1.76</v>
      </c>
      <c r="F496" s="17">
        <v>37</v>
      </c>
      <c r="G496" s="17" t="s">
        <v>39</v>
      </c>
    </row>
    <row r="497" spans="1:7" x14ac:dyDescent="0.3">
      <c r="A497" s="17" t="s">
        <v>28</v>
      </c>
      <c r="B497" s="17">
        <v>15</v>
      </c>
      <c r="C497" s="18">
        <v>6</v>
      </c>
      <c r="D497" s="17">
        <v>2</v>
      </c>
      <c r="E497" s="17">
        <v>1.74</v>
      </c>
      <c r="F497" s="17">
        <v>40</v>
      </c>
      <c r="G497" s="17" t="s">
        <v>39</v>
      </c>
    </row>
    <row r="498" spans="1:7" x14ac:dyDescent="0.3">
      <c r="A498" s="17" t="s">
        <v>28</v>
      </c>
      <c r="B498" s="17">
        <v>15</v>
      </c>
      <c r="C498" s="18">
        <v>6</v>
      </c>
      <c r="D498" s="17">
        <v>3</v>
      </c>
      <c r="E498" s="17">
        <v>1.63</v>
      </c>
      <c r="F498" s="17">
        <v>38.5</v>
      </c>
      <c r="G498" s="17" t="s">
        <v>39</v>
      </c>
    </row>
    <row r="499" spans="1:7" x14ac:dyDescent="0.3">
      <c r="A499" s="17" t="s">
        <v>28</v>
      </c>
      <c r="B499" s="17">
        <v>15</v>
      </c>
      <c r="C499" s="18">
        <v>6</v>
      </c>
      <c r="D499" s="17">
        <v>4</v>
      </c>
      <c r="E499" s="17">
        <v>1.25</v>
      </c>
      <c r="F499" s="17">
        <v>32</v>
      </c>
      <c r="G499" s="17" t="s">
        <v>39</v>
      </c>
    </row>
    <row r="500" spans="1:7" x14ac:dyDescent="0.3">
      <c r="A500" s="17" t="s">
        <v>28</v>
      </c>
      <c r="B500" s="17">
        <v>15</v>
      </c>
      <c r="C500" s="18">
        <v>6</v>
      </c>
      <c r="D500" s="17">
        <v>5</v>
      </c>
      <c r="E500" s="17">
        <v>1.4</v>
      </c>
      <c r="F500" s="17">
        <v>35</v>
      </c>
      <c r="G500" s="17" t="s">
        <v>39</v>
      </c>
    </row>
    <row r="501" spans="1:7" x14ac:dyDescent="0.3">
      <c r="A501" s="17" t="s">
        <v>28</v>
      </c>
      <c r="B501" s="17">
        <v>15</v>
      </c>
      <c r="C501" s="18">
        <v>6</v>
      </c>
      <c r="D501" s="17">
        <v>6</v>
      </c>
      <c r="E501" s="17">
        <v>1.29</v>
      </c>
      <c r="F501" s="17">
        <v>23.5</v>
      </c>
      <c r="G501" s="17" t="s">
        <v>39</v>
      </c>
    </row>
    <row r="502" spans="1:7" x14ac:dyDescent="0.3">
      <c r="A502" s="17" t="s">
        <v>29</v>
      </c>
      <c r="B502" s="17">
        <v>15</v>
      </c>
      <c r="C502" s="18">
        <v>6</v>
      </c>
      <c r="D502" s="17">
        <v>1</v>
      </c>
      <c r="E502" s="17">
        <v>1.1000000000000001</v>
      </c>
      <c r="F502" s="17">
        <v>23</v>
      </c>
      <c r="G502" s="17" t="s">
        <v>39</v>
      </c>
    </row>
    <row r="503" spans="1:7" x14ac:dyDescent="0.3">
      <c r="A503" s="17" t="s">
        <v>29</v>
      </c>
      <c r="B503" s="17">
        <v>15</v>
      </c>
      <c r="C503" s="18">
        <v>6</v>
      </c>
      <c r="D503" s="17">
        <v>2</v>
      </c>
      <c r="E503" s="17">
        <v>1.1299999999999999</v>
      </c>
      <c r="F503" s="17">
        <v>27.5</v>
      </c>
      <c r="G503" s="17" t="s">
        <v>39</v>
      </c>
    </row>
    <row r="504" spans="1:7" x14ac:dyDescent="0.3">
      <c r="A504" s="17" t="s">
        <v>29</v>
      </c>
      <c r="B504" s="17">
        <v>15</v>
      </c>
      <c r="C504" s="18">
        <v>6</v>
      </c>
      <c r="D504" s="17">
        <v>3</v>
      </c>
      <c r="E504" s="17">
        <v>1.17</v>
      </c>
      <c r="F504" s="17">
        <v>25</v>
      </c>
      <c r="G504" s="17" t="s">
        <v>39</v>
      </c>
    </row>
    <row r="505" spans="1:7" x14ac:dyDescent="0.3">
      <c r="A505" s="17" t="s">
        <v>29</v>
      </c>
      <c r="B505" s="17">
        <v>15</v>
      </c>
      <c r="C505" s="18">
        <v>6</v>
      </c>
      <c r="D505" s="17">
        <v>4</v>
      </c>
      <c r="E505" s="17">
        <v>1.03</v>
      </c>
      <c r="F505" s="17" t="s">
        <v>39</v>
      </c>
      <c r="G505" s="17" t="s">
        <v>39</v>
      </c>
    </row>
    <row r="506" spans="1:7" x14ac:dyDescent="0.3">
      <c r="A506" s="17" t="s">
        <v>29</v>
      </c>
      <c r="B506" s="17">
        <v>15</v>
      </c>
      <c r="C506" s="18">
        <v>6</v>
      </c>
      <c r="D506" s="17">
        <v>5</v>
      </c>
      <c r="E506" s="17">
        <v>1.1299999999999999</v>
      </c>
      <c r="F506" s="17">
        <v>30</v>
      </c>
      <c r="G506" s="17" t="s">
        <v>39</v>
      </c>
    </row>
    <row r="507" spans="1:7" x14ac:dyDescent="0.3">
      <c r="A507" s="17" t="s">
        <v>29</v>
      </c>
      <c r="B507" s="17">
        <v>15</v>
      </c>
      <c r="C507" s="18">
        <v>6</v>
      </c>
      <c r="D507" s="17">
        <v>6</v>
      </c>
      <c r="E507" s="17">
        <v>1.3</v>
      </c>
      <c r="F507" s="17">
        <v>34</v>
      </c>
      <c r="G507" s="17" t="s">
        <v>39</v>
      </c>
    </row>
    <row r="508" spans="1:7" x14ac:dyDescent="0.3">
      <c r="A508" s="17" t="s">
        <v>31</v>
      </c>
      <c r="B508" s="17">
        <v>15</v>
      </c>
      <c r="C508" s="18">
        <v>6</v>
      </c>
      <c r="D508" s="17">
        <v>1</v>
      </c>
      <c r="E508" s="17">
        <v>1.48</v>
      </c>
      <c r="F508" s="17">
        <v>42</v>
      </c>
      <c r="G508" s="17" t="s">
        <v>39</v>
      </c>
    </row>
    <row r="509" spans="1:7" x14ac:dyDescent="0.3">
      <c r="A509" s="17" t="s">
        <v>31</v>
      </c>
      <c r="B509" s="17">
        <v>15</v>
      </c>
      <c r="C509" s="18">
        <v>6</v>
      </c>
      <c r="D509" s="17">
        <v>2</v>
      </c>
      <c r="E509" s="17">
        <v>1.31</v>
      </c>
      <c r="F509" s="17">
        <v>34</v>
      </c>
      <c r="G509" s="17" t="s">
        <v>39</v>
      </c>
    </row>
    <row r="510" spans="1:7" x14ac:dyDescent="0.3">
      <c r="A510" s="17" t="s">
        <v>31</v>
      </c>
      <c r="B510" s="17">
        <v>15</v>
      </c>
      <c r="C510" s="18">
        <v>6</v>
      </c>
      <c r="D510" s="17">
        <v>3</v>
      </c>
      <c r="E510" s="17">
        <v>1.1299999999999999</v>
      </c>
      <c r="F510" s="17">
        <v>42</v>
      </c>
      <c r="G510" s="17" t="s">
        <v>39</v>
      </c>
    </row>
    <row r="511" spans="1:7" x14ac:dyDescent="0.3">
      <c r="A511" s="17" t="s">
        <v>31</v>
      </c>
      <c r="B511" s="17">
        <v>15</v>
      </c>
      <c r="C511" s="18">
        <v>6</v>
      </c>
      <c r="D511" s="17">
        <v>4</v>
      </c>
      <c r="E511" s="17">
        <v>1.17</v>
      </c>
      <c r="F511" s="17">
        <v>38</v>
      </c>
      <c r="G511" s="17" t="s">
        <v>39</v>
      </c>
    </row>
    <row r="512" spans="1:7" x14ac:dyDescent="0.3">
      <c r="A512" s="17" t="s">
        <v>31</v>
      </c>
      <c r="B512" s="17">
        <v>15</v>
      </c>
      <c r="C512" s="18">
        <v>6</v>
      </c>
      <c r="D512" s="17">
        <v>5</v>
      </c>
      <c r="E512" s="17">
        <v>1.1499999999999999</v>
      </c>
      <c r="F512" s="17">
        <v>36</v>
      </c>
      <c r="G512" s="17" t="s">
        <v>39</v>
      </c>
    </row>
    <row r="513" spans="1:7" x14ac:dyDescent="0.3">
      <c r="A513" s="17" t="s">
        <v>31</v>
      </c>
      <c r="B513" s="17">
        <v>15</v>
      </c>
      <c r="C513" s="18">
        <v>6</v>
      </c>
      <c r="D513" s="17">
        <v>6</v>
      </c>
      <c r="E513" s="17">
        <v>1.1399999999999999</v>
      </c>
      <c r="F513" s="17">
        <v>26</v>
      </c>
      <c r="G513" s="17" t="s">
        <v>39</v>
      </c>
    </row>
    <row r="514" spans="1:7" x14ac:dyDescent="0.3">
      <c r="A514" s="17" t="s">
        <v>30</v>
      </c>
      <c r="B514" s="17">
        <v>15</v>
      </c>
      <c r="C514" s="18">
        <v>6</v>
      </c>
      <c r="D514" s="17">
        <v>1</v>
      </c>
      <c r="E514" s="17">
        <v>1.74</v>
      </c>
      <c r="F514" s="17">
        <v>45.5</v>
      </c>
      <c r="G514" s="17" t="s">
        <v>39</v>
      </c>
    </row>
    <row r="515" spans="1:7" x14ac:dyDescent="0.3">
      <c r="A515" s="17" t="s">
        <v>30</v>
      </c>
      <c r="B515" s="17">
        <v>15</v>
      </c>
      <c r="C515" s="18">
        <v>6</v>
      </c>
      <c r="D515" s="17">
        <v>2</v>
      </c>
      <c r="E515" s="17">
        <v>1.38</v>
      </c>
      <c r="F515" s="17">
        <v>41</v>
      </c>
      <c r="G515" s="17" t="s">
        <v>39</v>
      </c>
    </row>
    <row r="516" spans="1:7" x14ac:dyDescent="0.3">
      <c r="A516" s="17" t="s">
        <v>30</v>
      </c>
      <c r="B516" s="17">
        <v>15</v>
      </c>
      <c r="C516" s="18">
        <v>6</v>
      </c>
      <c r="D516" s="17">
        <v>3</v>
      </c>
      <c r="E516" s="17">
        <v>1.46</v>
      </c>
      <c r="F516" s="17">
        <v>37</v>
      </c>
      <c r="G516" s="17" t="s">
        <v>39</v>
      </c>
    </row>
    <row r="517" spans="1:7" x14ac:dyDescent="0.3">
      <c r="A517" s="17" t="s">
        <v>30</v>
      </c>
      <c r="B517" s="17">
        <v>15</v>
      </c>
      <c r="C517" s="18">
        <v>6</v>
      </c>
      <c r="D517" s="17">
        <v>4</v>
      </c>
      <c r="E517" s="17">
        <v>1.33</v>
      </c>
      <c r="F517" s="17">
        <v>36.5</v>
      </c>
      <c r="G517" s="17" t="s">
        <v>39</v>
      </c>
    </row>
    <row r="518" spans="1:7" x14ac:dyDescent="0.3">
      <c r="A518" s="17" t="s">
        <v>30</v>
      </c>
      <c r="B518" s="17">
        <v>15</v>
      </c>
      <c r="C518" s="18">
        <v>6</v>
      </c>
      <c r="D518" s="17">
        <v>5</v>
      </c>
      <c r="E518" s="17">
        <v>1.7</v>
      </c>
      <c r="F518" s="17">
        <v>38.5</v>
      </c>
      <c r="G518" s="17" t="s">
        <v>39</v>
      </c>
    </row>
    <row r="519" spans="1:7" x14ac:dyDescent="0.3">
      <c r="A519" s="17" t="s">
        <v>30</v>
      </c>
      <c r="B519" s="17">
        <v>15</v>
      </c>
      <c r="C519" s="18">
        <v>6</v>
      </c>
      <c r="D519" s="17">
        <v>6</v>
      </c>
      <c r="E519" s="17">
        <v>1.47</v>
      </c>
      <c r="F519" s="17">
        <v>41.5</v>
      </c>
      <c r="G519" s="17" t="s">
        <v>39</v>
      </c>
    </row>
    <row r="520" spans="1:7" x14ac:dyDescent="0.3">
      <c r="A520" s="17" t="s">
        <v>2</v>
      </c>
      <c r="B520" s="17">
        <v>15</v>
      </c>
      <c r="C520" s="18">
        <v>7</v>
      </c>
      <c r="D520" s="17">
        <v>1</v>
      </c>
      <c r="E520" s="17">
        <v>1.49</v>
      </c>
      <c r="F520" s="17">
        <v>32</v>
      </c>
      <c r="G520" s="17">
        <v>8</v>
      </c>
    </row>
    <row r="521" spans="1:7" x14ac:dyDescent="0.3">
      <c r="A521" s="17" t="s">
        <v>2</v>
      </c>
      <c r="B521" s="17">
        <v>15</v>
      </c>
      <c r="C521" s="18">
        <v>7</v>
      </c>
      <c r="D521" s="17">
        <v>3</v>
      </c>
      <c r="E521" s="17">
        <v>1.17</v>
      </c>
      <c r="F521" s="17">
        <v>26</v>
      </c>
      <c r="G521" s="17">
        <v>9</v>
      </c>
    </row>
    <row r="522" spans="1:7" x14ac:dyDescent="0.3">
      <c r="A522" s="17" t="s">
        <v>4</v>
      </c>
      <c r="B522" s="17">
        <v>15</v>
      </c>
      <c r="C522" s="18">
        <v>7</v>
      </c>
      <c r="D522" s="17">
        <v>1</v>
      </c>
      <c r="E522" s="17">
        <v>1.6</v>
      </c>
      <c r="F522" s="17" t="s">
        <v>39</v>
      </c>
      <c r="G522" s="17">
        <v>10</v>
      </c>
    </row>
    <row r="523" spans="1:7" x14ac:dyDescent="0.3">
      <c r="A523" s="17" t="s">
        <v>4</v>
      </c>
      <c r="B523" s="17">
        <v>15</v>
      </c>
      <c r="C523" s="18">
        <v>7</v>
      </c>
      <c r="D523" s="17">
        <v>2</v>
      </c>
      <c r="E523" s="17">
        <v>1.1000000000000001</v>
      </c>
      <c r="F523" s="17">
        <v>15</v>
      </c>
      <c r="G523" s="17">
        <v>9</v>
      </c>
    </row>
    <row r="524" spans="1:7" x14ac:dyDescent="0.3">
      <c r="A524" s="17" t="s">
        <v>4</v>
      </c>
      <c r="B524" s="17">
        <v>15</v>
      </c>
      <c r="C524" s="18">
        <v>7</v>
      </c>
      <c r="D524" s="17">
        <v>3</v>
      </c>
      <c r="E524" s="17">
        <v>1.29</v>
      </c>
      <c r="F524" s="17">
        <v>22</v>
      </c>
      <c r="G524" s="17">
        <v>11</v>
      </c>
    </row>
    <row r="525" spans="1:7" x14ac:dyDescent="0.3">
      <c r="A525" s="17" t="s">
        <v>8</v>
      </c>
      <c r="B525" s="17">
        <v>15</v>
      </c>
      <c r="C525" s="18">
        <v>7</v>
      </c>
      <c r="D525" s="17">
        <v>1</v>
      </c>
      <c r="E525" s="17">
        <v>1.84</v>
      </c>
      <c r="F525" s="17">
        <v>38</v>
      </c>
      <c r="G525" s="17">
        <v>4</v>
      </c>
    </row>
    <row r="526" spans="1:7" x14ac:dyDescent="0.3">
      <c r="A526" s="17" t="s">
        <v>8</v>
      </c>
      <c r="B526" s="17">
        <v>15</v>
      </c>
      <c r="C526" s="18">
        <v>7</v>
      </c>
      <c r="D526" s="17">
        <v>4</v>
      </c>
      <c r="E526" s="17">
        <v>1.77</v>
      </c>
      <c r="F526" s="17">
        <v>37</v>
      </c>
      <c r="G526" s="17">
        <v>5</v>
      </c>
    </row>
    <row r="527" spans="1:7" x14ac:dyDescent="0.3">
      <c r="A527" s="17" t="s">
        <v>9</v>
      </c>
      <c r="B527" s="17">
        <v>15</v>
      </c>
      <c r="C527" s="18">
        <v>7</v>
      </c>
      <c r="D527" s="17">
        <v>1</v>
      </c>
      <c r="E527" s="17">
        <v>1.55</v>
      </c>
      <c r="F527" s="17">
        <v>34</v>
      </c>
      <c r="G527" s="17">
        <v>5</v>
      </c>
    </row>
    <row r="528" spans="1:7" x14ac:dyDescent="0.3">
      <c r="A528" s="17" t="s">
        <v>9</v>
      </c>
      <c r="B528" s="17">
        <v>15</v>
      </c>
      <c r="C528" s="18">
        <v>7</v>
      </c>
      <c r="D528" s="17">
        <v>2</v>
      </c>
      <c r="E528" s="17">
        <v>1.65</v>
      </c>
      <c r="F528" s="17">
        <v>35</v>
      </c>
      <c r="G528" s="17">
        <v>5</v>
      </c>
    </row>
    <row r="529" spans="1:7" x14ac:dyDescent="0.3">
      <c r="A529" s="17" t="s">
        <v>9</v>
      </c>
      <c r="B529" s="17">
        <v>15</v>
      </c>
      <c r="C529" s="18">
        <v>7</v>
      </c>
      <c r="D529" s="17">
        <v>3</v>
      </c>
      <c r="E529" s="17">
        <v>1.79</v>
      </c>
      <c r="F529" s="17">
        <v>35</v>
      </c>
      <c r="G529" s="17">
        <v>6</v>
      </c>
    </row>
    <row r="530" spans="1:7" x14ac:dyDescent="0.3">
      <c r="A530" s="17" t="s">
        <v>10</v>
      </c>
      <c r="B530" s="17">
        <v>15</v>
      </c>
      <c r="C530" s="18">
        <v>7</v>
      </c>
      <c r="D530" s="17">
        <v>1</v>
      </c>
      <c r="E530" s="17">
        <v>1.57</v>
      </c>
      <c r="F530" s="17">
        <v>23</v>
      </c>
      <c r="G530" s="17">
        <v>4</v>
      </c>
    </row>
    <row r="531" spans="1:7" x14ac:dyDescent="0.3">
      <c r="A531" s="17" t="s">
        <v>10</v>
      </c>
      <c r="B531" s="17">
        <v>15</v>
      </c>
      <c r="C531" s="18">
        <v>7</v>
      </c>
      <c r="D531" s="17">
        <v>2</v>
      </c>
      <c r="E531" s="17">
        <v>1.21</v>
      </c>
      <c r="F531" s="17">
        <v>25</v>
      </c>
      <c r="G531" s="17">
        <v>6</v>
      </c>
    </row>
    <row r="532" spans="1:7" x14ac:dyDescent="0.3">
      <c r="A532" s="17" t="s">
        <v>10</v>
      </c>
      <c r="B532" s="17">
        <v>15</v>
      </c>
      <c r="C532" s="18">
        <v>7</v>
      </c>
      <c r="D532" s="17">
        <v>3</v>
      </c>
      <c r="E532" s="17">
        <v>1.1399999999999999</v>
      </c>
      <c r="F532" s="17">
        <v>23</v>
      </c>
      <c r="G532" s="17">
        <v>4</v>
      </c>
    </row>
    <row r="533" spans="1:7" x14ac:dyDescent="0.3">
      <c r="A533" s="17" t="s">
        <v>11</v>
      </c>
      <c r="B533" s="17">
        <v>15</v>
      </c>
      <c r="C533" s="18">
        <v>7</v>
      </c>
      <c r="D533" s="17">
        <v>1</v>
      </c>
      <c r="E533" s="17">
        <v>1.64</v>
      </c>
      <c r="F533" s="17">
        <v>38</v>
      </c>
      <c r="G533" s="17">
        <v>5</v>
      </c>
    </row>
    <row r="534" spans="1:7" x14ac:dyDescent="0.3">
      <c r="A534" s="17" t="s">
        <v>11</v>
      </c>
      <c r="B534" s="17">
        <v>15</v>
      </c>
      <c r="C534" s="18">
        <v>7</v>
      </c>
      <c r="D534" s="17">
        <v>2</v>
      </c>
      <c r="E534" s="17">
        <v>1.26</v>
      </c>
      <c r="F534" s="17">
        <v>30</v>
      </c>
      <c r="G534" s="17">
        <v>6</v>
      </c>
    </row>
    <row r="535" spans="1:7" x14ac:dyDescent="0.3">
      <c r="A535" s="17" t="s">
        <v>11</v>
      </c>
      <c r="B535" s="17">
        <v>15</v>
      </c>
      <c r="C535" s="18">
        <v>7</v>
      </c>
      <c r="D535" s="17">
        <v>3</v>
      </c>
      <c r="E535" s="17">
        <v>1.54</v>
      </c>
      <c r="F535" s="17">
        <v>34</v>
      </c>
      <c r="G535" s="17">
        <v>6</v>
      </c>
    </row>
    <row r="536" spans="1:7" x14ac:dyDescent="0.3">
      <c r="A536" s="17" t="s">
        <v>13</v>
      </c>
      <c r="B536" s="17">
        <v>15</v>
      </c>
      <c r="C536" s="18">
        <v>7</v>
      </c>
      <c r="D536" s="17">
        <v>2</v>
      </c>
      <c r="E536" s="17">
        <v>1.4</v>
      </c>
      <c r="F536" s="17">
        <v>24</v>
      </c>
      <c r="G536" s="17">
        <v>5</v>
      </c>
    </row>
    <row r="537" spans="1:7" x14ac:dyDescent="0.3">
      <c r="A537" s="17" t="s">
        <v>13</v>
      </c>
      <c r="B537" s="17">
        <v>15</v>
      </c>
      <c r="C537" s="18">
        <v>7</v>
      </c>
      <c r="D537" s="17">
        <v>3</v>
      </c>
      <c r="E537" s="17">
        <v>1.41</v>
      </c>
      <c r="F537" s="17">
        <v>40</v>
      </c>
      <c r="G537" s="17">
        <v>5</v>
      </c>
    </row>
    <row r="538" spans="1:7" x14ac:dyDescent="0.3">
      <c r="A538" s="17" t="s">
        <v>14</v>
      </c>
      <c r="B538" s="17">
        <v>15</v>
      </c>
      <c r="C538" s="18">
        <v>7</v>
      </c>
      <c r="D538" s="17">
        <v>1</v>
      </c>
      <c r="E538" s="17">
        <v>1.3</v>
      </c>
      <c r="F538" s="17">
        <v>19</v>
      </c>
      <c r="G538" s="17">
        <v>7</v>
      </c>
    </row>
    <row r="539" spans="1:7" x14ac:dyDescent="0.3">
      <c r="A539" s="17" t="s">
        <v>14</v>
      </c>
      <c r="B539" s="17">
        <v>15</v>
      </c>
      <c r="C539" s="18">
        <v>7</v>
      </c>
      <c r="D539" s="17">
        <v>2</v>
      </c>
      <c r="E539" s="17">
        <v>1.38</v>
      </c>
      <c r="F539" s="17">
        <v>28</v>
      </c>
      <c r="G539" s="17">
        <v>8</v>
      </c>
    </row>
    <row r="540" spans="1:7" x14ac:dyDescent="0.3">
      <c r="A540" s="17" t="s">
        <v>14</v>
      </c>
      <c r="B540" s="17">
        <v>15</v>
      </c>
      <c r="C540" s="18">
        <v>7</v>
      </c>
      <c r="D540" s="17">
        <v>3</v>
      </c>
      <c r="E540" s="17">
        <v>1.31</v>
      </c>
      <c r="F540" s="17">
        <v>22</v>
      </c>
      <c r="G540" s="17">
        <v>9</v>
      </c>
    </row>
    <row r="541" spans="1:7" x14ac:dyDescent="0.3">
      <c r="A541" s="17" t="s">
        <v>15</v>
      </c>
      <c r="B541" s="17">
        <v>15</v>
      </c>
      <c r="C541" s="18">
        <v>7</v>
      </c>
      <c r="D541" s="17">
        <v>1</v>
      </c>
      <c r="E541" s="17">
        <v>1.1399999999999999</v>
      </c>
      <c r="F541" s="17">
        <v>30</v>
      </c>
      <c r="G541" s="17">
        <v>7</v>
      </c>
    </row>
    <row r="542" spans="1:7" x14ac:dyDescent="0.3">
      <c r="A542" s="17" t="s">
        <v>15</v>
      </c>
      <c r="B542" s="17">
        <v>15</v>
      </c>
      <c r="C542" s="18">
        <v>7</v>
      </c>
      <c r="D542" s="17">
        <v>2</v>
      </c>
      <c r="E542" s="17">
        <v>1.41</v>
      </c>
      <c r="F542" s="17">
        <v>30</v>
      </c>
      <c r="G542" s="17">
        <v>6</v>
      </c>
    </row>
    <row r="543" spans="1:7" x14ac:dyDescent="0.3">
      <c r="A543" s="17" t="s">
        <v>15</v>
      </c>
      <c r="B543" s="17">
        <v>15</v>
      </c>
      <c r="C543" s="18">
        <v>7</v>
      </c>
      <c r="D543" s="17">
        <v>3</v>
      </c>
      <c r="E543" s="17">
        <v>1.31</v>
      </c>
      <c r="F543" s="17">
        <v>25</v>
      </c>
      <c r="G543" s="17">
        <v>7</v>
      </c>
    </row>
    <row r="544" spans="1:7" x14ac:dyDescent="0.3">
      <c r="A544" s="17" t="s">
        <v>16</v>
      </c>
      <c r="B544" s="17">
        <v>15</v>
      </c>
      <c r="C544" s="18">
        <v>7</v>
      </c>
      <c r="D544" s="17">
        <v>1</v>
      </c>
      <c r="E544" s="17">
        <v>1.82</v>
      </c>
      <c r="F544" s="17">
        <v>30</v>
      </c>
      <c r="G544" s="17">
        <v>8</v>
      </c>
    </row>
    <row r="545" spans="1:7" x14ac:dyDescent="0.3">
      <c r="A545" s="17" t="s">
        <v>16</v>
      </c>
      <c r="B545" s="17">
        <v>15</v>
      </c>
      <c r="C545" s="18">
        <v>7</v>
      </c>
      <c r="D545" s="17">
        <v>2</v>
      </c>
      <c r="E545" s="17">
        <v>1.66</v>
      </c>
      <c r="F545" s="17">
        <v>33</v>
      </c>
      <c r="G545" s="17">
        <v>9</v>
      </c>
    </row>
    <row r="546" spans="1:7" x14ac:dyDescent="0.3">
      <c r="A546" s="17" t="s">
        <v>16</v>
      </c>
      <c r="B546" s="17">
        <v>15</v>
      </c>
      <c r="C546" s="18">
        <v>7</v>
      </c>
      <c r="D546" s="17">
        <v>3</v>
      </c>
      <c r="E546" s="17">
        <v>1.5</v>
      </c>
      <c r="F546" s="17">
        <v>23</v>
      </c>
      <c r="G546" s="17">
        <v>9</v>
      </c>
    </row>
    <row r="547" spans="1:7" x14ac:dyDescent="0.3">
      <c r="A547" s="17" t="s">
        <v>19</v>
      </c>
      <c r="B547" s="17">
        <v>15</v>
      </c>
      <c r="C547" s="18">
        <v>7</v>
      </c>
      <c r="D547" s="17">
        <v>1</v>
      </c>
      <c r="E547" s="17">
        <v>1.46</v>
      </c>
      <c r="F547" s="17">
        <v>26</v>
      </c>
      <c r="G547" s="17">
        <v>9</v>
      </c>
    </row>
    <row r="548" spans="1:7" x14ac:dyDescent="0.3">
      <c r="A548" s="17" t="s">
        <v>19</v>
      </c>
      <c r="B548" s="17">
        <v>15</v>
      </c>
      <c r="C548" s="18">
        <v>7</v>
      </c>
      <c r="D548" s="17">
        <v>2</v>
      </c>
      <c r="E548" s="17">
        <v>1.27</v>
      </c>
      <c r="F548" s="17">
        <v>25</v>
      </c>
      <c r="G548" s="17">
        <v>9</v>
      </c>
    </row>
    <row r="549" spans="1:7" x14ac:dyDescent="0.3">
      <c r="A549" s="17" t="s">
        <v>19</v>
      </c>
      <c r="B549" s="17">
        <v>15</v>
      </c>
      <c r="C549" s="18">
        <v>7</v>
      </c>
      <c r="D549" s="17">
        <v>3</v>
      </c>
      <c r="E549" s="17">
        <v>1.26</v>
      </c>
      <c r="F549" s="17">
        <v>26</v>
      </c>
      <c r="G549" s="17">
        <v>7</v>
      </c>
    </row>
    <row r="550" spans="1:7" x14ac:dyDescent="0.3">
      <c r="A550" s="17" t="s">
        <v>20</v>
      </c>
      <c r="B550" s="17">
        <v>15</v>
      </c>
      <c r="C550" s="18">
        <v>7</v>
      </c>
      <c r="D550" s="17">
        <v>1</v>
      </c>
      <c r="E550" s="17">
        <v>1.1100000000000001</v>
      </c>
      <c r="F550" s="17" t="s">
        <v>39</v>
      </c>
      <c r="G550" s="17">
        <v>9</v>
      </c>
    </row>
    <row r="551" spans="1:7" x14ac:dyDescent="0.3">
      <c r="A551" s="17" t="s">
        <v>20</v>
      </c>
      <c r="B551" s="17">
        <v>15</v>
      </c>
      <c r="C551" s="18">
        <v>7</v>
      </c>
      <c r="D551" s="17">
        <v>2</v>
      </c>
      <c r="E551" s="17">
        <v>1.1299999999999999</v>
      </c>
      <c r="F551" s="17">
        <v>16</v>
      </c>
      <c r="G551" s="17">
        <v>9</v>
      </c>
    </row>
    <row r="552" spans="1:7" x14ac:dyDescent="0.3">
      <c r="A552" s="17" t="s">
        <v>20</v>
      </c>
      <c r="B552" s="17">
        <v>15</v>
      </c>
      <c r="C552" s="18">
        <v>7</v>
      </c>
      <c r="D552" s="17">
        <v>3</v>
      </c>
      <c r="E552" s="17">
        <v>1.26</v>
      </c>
      <c r="F552" s="17">
        <v>22</v>
      </c>
      <c r="G552" s="17">
        <v>10</v>
      </c>
    </row>
    <row r="553" spans="1:7" x14ac:dyDescent="0.3">
      <c r="A553" s="17" t="s">
        <v>18</v>
      </c>
      <c r="B553" s="17">
        <v>15</v>
      </c>
      <c r="C553" s="18">
        <v>7</v>
      </c>
      <c r="D553" s="17">
        <v>1</v>
      </c>
      <c r="E553" s="17">
        <v>1.31</v>
      </c>
      <c r="F553" s="17">
        <v>30</v>
      </c>
      <c r="G553" s="17">
        <v>10</v>
      </c>
    </row>
    <row r="554" spans="1:7" x14ac:dyDescent="0.3">
      <c r="A554" s="17" t="s">
        <v>25</v>
      </c>
      <c r="B554" s="17">
        <v>15</v>
      </c>
      <c r="C554" s="18">
        <v>7</v>
      </c>
      <c r="D554" s="17">
        <v>3</v>
      </c>
      <c r="E554" s="17">
        <v>1.1599999999999999</v>
      </c>
      <c r="F554" s="17">
        <v>31</v>
      </c>
      <c r="G554" s="17">
        <v>11</v>
      </c>
    </row>
    <row r="555" spans="1:7" x14ac:dyDescent="0.3">
      <c r="A555" s="17" t="s">
        <v>30</v>
      </c>
      <c r="B555" s="17">
        <v>15</v>
      </c>
      <c r="C555" s="18">
        <v>7</v>
      </c>
      <c r="D555" s="17">
        <v>1</v>
      </c>
      <c r="E555" s="17">
        <v>1.54</v>
      </c>
      <c r="F555" s="17">
        <v>40</v>
      </c>
      <c r="G555" s="17">
        <v>4</v>
      </c>
    </row>
    <row r="556" spans="1:7" x14ac:dyDescent="0.3">
      <c r="A556" s="17" t="s">
        <v>30</v>
      </c>
      <c r="B556" s="17">
        <v>15</v>
      </c>
      <c r="C556" s="18">
        <v>7</v>
      </c>
      <c r="D556" s="17">
        <v>2</v>
      </c>
      <c r="E556" s="17">
        <v>1.8</v>
      </c>
      <c r="F556" s="17">
        <v>50</v>
      </c>
      <c r="G556" s="17">
        <v>4</v>
      </c>
    </row>
    <row r="557" spans="1:7" x14ac:dyDescent="0.3">
      <c r="A557" s="17" t="s">
        <v>30</v>
      </c>
      <c r="B557" s="17">
        <v>15</v>
      </c>
      <c r="C557" s="18">
        <v>7</v>
      </c>
      <c r="D557" s="17">
        <v>3</v>
      </c>
      <c r="E557" s="17">
        <v>1.52</v>
      </c>
      <c r="F557" s="17">
        <v>32</v>
      </c>
      <c r="G557" s="17">
        <v>4</v>
      </c>
    </row>
    <row r="558" spans="1:7" x14ac:dyDescent="0.3">
      <c r="A558" s="17" t="s">
        <v>19</v>
      </c>
      <c r="B558" s="17">
        <v>15</v>
      </c>
      <c r="C558" s="18">
        <v>7</v>
      </c>
      <c r="D558" s="17">
        <v>5</v>
      </c>
      <c r="E558" s="17">
        <v>1.48</v>
      </c>
      <c r="F558" s="17">
        <v>25</v>
      </c>
      <c r="G558" s="17">
        <v>6</v>
      </c>
    </row>
    <row r="559" spans="1:7" x14ac:dyDescent="0.3">
      <c r="A559" s="17" t="s">
        <v>19</v>
      </c>
      <c r="B559" s="17">
        <v>15</v>
      </c>
      <c r="C559" s="18">
        <v>7</v>
      </c>
      <c r="D559" s="17">
        <v>6</v>
      </c>
      <c r="E559" s="17">
        <v>1.77</v>
      </c>
      <c r="F559" s="17">
        <v>37</v>
      </c>
      <c r="G559" s="17">
        <v>6</v>
      </c>
    </row>
    <row r="560" spans="1:7" x14ac:dyDescent="0.3">
      <c r="A560" s="17" t="s">
        <v>19</v>
      </c>
      <c r="B560" s="17">
        <v>15</v>
      </c>
      <c r="C560" s="18">
        <v>7</v>
      </c>
      <c r="D560" s="17">
        <v>8</v>
      </c>
      <c r="E560" s="17">
        <v>1.53</v>
      </c>
      <c r="F560" s="17">
        <v>33</v>
      </c>
      <c r="G560" s="17">
        <v>6</v>
      </c>
    </row>
    <row r="561" spans="1:7" x14ac:dyDescent="0.3">
      <c r="A561" s="17" t="s">
        <v>19</v>
      </c>
      <c r="B561" s="17">
        <v>15</v>
      </c>
      <c r="C561" s="18">
        <v>7</v>
      </c>
      <c r="D561" s="17">
        <v>10</v>
      </c>
      <c r="E561" s="17">
        <v>1.5</v>
      </c>
      <c r="F561" s="17">
        <v>32</v>
      </c>
      <c r="G561" s="17">
        <v>6</v>
      </c>
    </row>
    <row r="562" spans="1:7" x14ac:dyDescent="0.3">
      <c r="A562" s="17" t="s">
        <v>19</v>
      </c>
      <c r="B562" s="17">
        <v>15</v>
      </c>
      <c r="C562" s="18">
        <v>7</v>
      </c>
      <c r="D562" s="17">
        <v>11</v>
      </c>
      <c r="E562" s="17">
        <v>1.56</v>
      </c>
      <c r="F562" s="17">
        <v>32</v>
      </c>
      <c r="G562" s="17">
        <v>7</v>
      </c>
    </row>
    <row r="563" spans="1:7" x14ac:dyDescent="0.3">
      <c r="A563" s="17" t="s">
        <v>19</v>
      </c>
      <c r="B563" s="17">
        <v>15</v>
      </c>
      <c r="C563" s="18">
        <v>7</v>
      </c>
      <c r="D563" s="17">
        <v>12</v>
      </c>
      <c r="E563" s="17">
        <v>1.58</v>
      </c>
      <c r="F563" s="17">
        <v>32</v>
      </c>
      <c r="G563" s="17">
        <v>6</v>
      </c>
    </row>
    <row r="564" spans="1:7" x14ac:dyDescent="0.3">
      <c r="A564" s="17" t="s">
        <v>19</v>
      </c>
      <c r="B564" s="17">
        <v>15</v>
      </c>
      <c r="C564" s="18">
        <v>7</v>
      </c>
      <c r="D564" s="17">
        <v>13</v>
      </c>
      <c r="E564" s="17">
        <v>1.66</v>
      </c>
      <c r="F564" s="17">
        <v>28</v>
      </c>
      <c r="G564" s="17">
        <v>6</v>
      </c>
    </row>
    <row r="565" spans="1:7" x14ac:dyDescent="0.3">
      <c r="A565" s="17" t="s">
        <v>10</v>
      </c>
      <c r="B565" s="17">
        <v>15</v>
      </c>
      <c r="C565" s="18">
        <v>7</v>
      </c>
      <c r="D565" s="17">
        <v>1</v>
      </c>
      <c r="E565" s="17">
        <v>1.23</v>
      </c>
      <c r="F565" s="17">
        <v>36</v>
      </c>
      <c r="G565" s="17">
        <v>4</v>
      </c>
    </row>
    <row r="566" spans="1:7" x14ac:dyDescent="0.3">
      <c r="A566" s="17" t="s">
        <v>10</v>
      </c>
      <c r="B566" s="17">
        <v>15</v>
      </c>
      <c r="C566" s="18">
        <v>7</v>
      </c>
      <c r="D566" s="17">
        <v>2</v>
      </c>
      <c r="E566" s="17">
        <v>1.3</v>
      </c>
      <c r="F566" s="17">
        <v>34</v>
      </c>
      <c r="G566" s="17">
        <v>4</v>
      </c>
    </row>
    <row r="567" spans="1:7" x14ac:dyDescent="0.3">
      <c r="A567" s="17" t="s">
        <v>10</v>
      </c>
      <c r="B567" s="17">
        <v>15</v>
      </c>
      <c r="C567" s="18">
        <v>7</v>
      </c>
      <c r="D567" s="17">
        <v>3</v>
      </c>
      <c r="E567" s="17">
        <v>1.32</v>
      </c>
      <c r="F567" s="17">
        <v>34</v>
      </c>
      <c r="G567" s="17">
        <v>5</v>
      </c>
    </row>
    <row r="568" spans="1:7" x14ac:dyDescent="0.3">
      <c r="A568" s="17" t="s">
        <v>6</v>
      </c>
      <c r="B568" s="17">
        <v>15</v>
      </c>
      <c r="C568" s="18">
        <v>7</v>
      </c>
      <c r="D568" s="17">
        <v>1</v>
      </c>
      <c r="E568" s="17">
        <v>1.17</v>
      </c>
      <c r="F568" s="17">
        <v>25</v>
      </c>
      <c r="G568" s="17">
        <v>10</v>
      </c>
    </row>
    <row r="569" spans="1:7" x14ac:dyDescent="0.3">
      <c r="A569" s="17" t="s">
        <v>6</v>
      </c>
      <c r="B569" s="17">
        <v>15</v>
      </c>
      <c r="C569" s="18">
        <v>7</v>
      </c>
      <c r="D569" s="17">
        <v>2</v>
      </c>
      <c r="E569" s="17">
        <v>1.1399999999999999</v>
      </c>
      <c r="F569" s="17">
        <v>27</v>
      </c>
      <c r="G569" s="17">
        <v>10</v>
      </c>
    </row>
    <row r="570" spans="1:7" x14ac:dyDescent="0.3">
      <c r="A570" s="17" t="s">
        <v>6</v>
      </c>
      <c r="B570" s="17">
        <v>15</v>
      </c>
      <c r="C570" s="18">
        <v>7</v>
      </c>
      <c r="D570" s="17">
        <v>3</v>
      </c>
      <c r="E570" s="17">
        <v>1.31</v>
      </c>
      <c r="F570" s="17">
        <v>26</v>
      </c>
      <c r="G570" s="17">
        <v>9</v>
      </c>
    </row>
    <row r="571" spans="1:7" x14ac:dyDescent="0.3">
      <c r="A571" s="17" t="s">
        <v>6</v>
      </c>
      <c r="B571" s="17">
        <v>15</v>
      </c>
      <c r="C571" s="18">
        <v>7</v>
      </c>
      <c r="D571" s="17">
        <v>4</v>
      </c>
      <c r="E571" s="17">
        <v>1.19</v>
      </c>
      <c r="F571" s="17">
        <v>28</v>
      </c>
      <c r="G571" s="17">
        <v>9</v>
      </c>
    </row>
    <row r="572" spans="1:7" x14ac:dyDescent="0.3">
      <c r="A572" s="17" t="s">
        <v>6</v>
      </c>
      <c r="B572" s="17">
        <v>15</v>
      </c>
      <c r="C572" s="18">
        <v>7</v>
      </c>
      <c r="D572" s="17">
        <v>5</v>
      </c>
      <c r="E572" s="17">
        <v>1.21</v>
      </c>
      <c r="F572" s="17">
        <v>23</v>
      </c>
      <c r="G572" s="17">
        <v>9</v>
      </c>
    </row>
    <row r="573" spans="1:7" x14ac:dyDescent="0.3">
      <c r="A573" s="17" t="s">
        <v>6</v>
      </c>
      <c r="B573" s="17">
        <v>15</v>
      </c>
      <c r="C573" s="18">
        <v>7</v>
      </c>
      <c r="D573" s="17">
        <v>6</v>
      </c>
      <c r="E573" s="17">
        <v>1.32</v>
      </c>
      <c r="F573" s="17">
        <v>23</v>
      </c>
      <c r="G573" s="17">
        <v>11</v>
      </c>
    </row>
    <row r="574" spans="1:7" x14ac:dyDescent="0.3">
      <c r="A574" s="17" t="s">
        <v>6</v>
      </c>
      <c r="B574" s="17">
        <v>15</v>
      </c>
      <c r="C574" s="18">
        <v>7</v>
      </c>
      <c r="D574" s="17">
        <v>7</v>
      </c>
      <c r="E574" s="17">
        <v>1.41</v>
      </c>
      <c r="F574" s="17">
        <v>31</v>
      </c>
      <c r="G574" s="17">
        <v>11</v>
      </c>
    </row>
    <row r="575" spans="1:7" x14ac:dyDescent="0.3">
      <c r="A575" s="17" t="s">
        <v>6</v>
      </c>
      <c r="B575" s="17">
        <v>15</v>
      </c>
      <c r="C575" s="18">
        <v>7</v>
      </c>
      <c r="D575" s="17">
        <v>8</v>
      </c>
      <c r="E575" s="17">
        <v>1.37</v>
      </c>
      <c r="F575" s="17">
        <v>26</v>
      </c>
      <c r="G575" s="17">
        <v>9</v>
      </c>
    </row>
    <row r="576" spans="1:7" x14ac:dyDescent="0.3">
      <c r="A576" s="17" t="s">
        <v>6</v>
      </c>
      <c r="B576" s="17">
        <v>15</v>
      </c>
      <c r="C576" s="18">
        <v>7</v>
      </c>
      <c r="D576" s="17">
        <v>9</v>
      </c>
      <c r="E576" s="17">
        <v>1.2</v>
      </c>
      <c r="F576" s="17">
        <v>31</v>
      </c>
      <c r="G576" s="17">
        <v>10</v>
      </c>
    </row>
    <row r="577" spans="1:7" x14ac:dyDescent="0.3">
      <c r="A577" s="17" t="s">
        <v>6</v>
      </c>
      <c r="B577" s="17">
        <v>15</v>
      </c>
      <c r="C577" s="18">
        <v>7</v>
      </c>
      <c r="D577" s="17">
        <v>10</v>
      </c>
      <c r="E577" s="17">
        <v>1.2</v>
      </c>
      <c r="F577" s="17">
        <v>31</v>
      </c>
      <c r="G577" s="17">
        <v>11</v>
      </c>
    </row>
    <row r="578" spans="1:7" x14ac:dyDescent="0.3">
      <c r="A578" s="17" t="s">
        <v>6</v>
      </c>
      <c r="B578" s="17">
        <v>15</v>
      </c>
      <c r="C578" s="18">
        <v>7</v>
      </c>
      <c r="D578" s="17">
        <v>11</v>
      </c>
      <c r="E578" s="17">
        <v>1.26</v>
      </c>
      <c r="F578" s="17">
        <v>34</v>
      </c>
      <c r="G578" s="17">
        <v>10</v>
      </c>
    </row>
    <row r="579" spans="1:7" x14ac:dyDescent="0.3">
      <c r="A579" s="17" t="s">
        <v>12</v>
      </c>
      <c r="B579" s="17">
        <v>15</v>
      </c>
      <c r="C579" s="18">
        <v>8</v>
      </c>
      <c r="D579" s="17">
        <v>1</v>
      </c>
      <c r="E579" s="17">
        <v>1.54</v>
      </c>
      <c r="F579" s="17" t="s">
        <v>39</v>
      </c>
      <c r="G579" s="17">
        <v>18</v>
      </c>
    </row>
    <row r="580" spans="1:7" x14ac:dyDescent="0.3">
      <c r="A580" s="17" t="s">
        <v>12</v>
      </c>
      <c r="B580" s="17">
        <v>15</v>
      </c>
      <c r="C580" s="18">
        <v>8</v>
      </c>
      <c r="D580" s="17">
        <v>2</v>
      </c>
      <c r="E580" s="17">
        <v>1.42</v>
      </c>
      <c r="F580" s="17">
        <v>21</v>
      </c>
      <c r="G580" s="17">
        <v>19</v>
      </c>
    </row>
    <row r="581" spans="1:7" x14ac:dyDescent="0.3">
      <c r="A581" s="17" t="s">
        <v>12</v>
      </c>
      <c r="B581" s="17">
        <v>15</v>
      </c>
      <c r="C581" s="18">
        <v>8</v>
      </c>
      <c r="D581" s="17">
        <v>3</v>
      </c>
      <c r="E581" s="17">
        <v>1.81</v>
      </c>
      <c r="F581" s="17">
        <v>49</v>
      </c>
      <c r="G581" s="17">
        <v>14</v>
      </c>
    </row>
    <row r="582" spans="1:7" x14ac:dyDescent="0.3">
      <c r="A582" s="17" t="s">
        <v>12</v>
      </c>
      <c r="B582" s="17">
        <v>15</v>
      </c>
      <c r="C582" s="18">
        <v>8</v>
      </c>
      <c r="D582" s="17">
        <v>4</v>
      </c>
      <c r="E582" s="17">
        <v>1.41</v>
      </c>
      <c r="F582" s="17" t="s">
        <v>39</v>
      </c>
      <c r="G582" s="17">
        <v>16</v>
      </c>
    </row>
    <row r="583" spans="1:7" x14ac:dyDescent="0.3">
      <c r="A583" s="17" t="s">
        <v>1</v>
      </c>
      <c r="B583" s="17">
        <v>15</v>
      </c>
      <c r="C583" s="18">
        <v>8</v>
      </c>
      <c r="D583" s="17">
        <v>1</v>
      </c>
      <c r="E583" s="17">
        <v>0.96</v>
      </c>
      <c r="F583" s="17">
        <v>21</v>
      </c>
      <c r="G583" s="17">
        <v>12</v>
      </c>
    </row>
    <row r="584" spans="1:7" x14ac:dyDescent="0.3">
      <c r="A584" s="17" t="s">
        <v>1</v>
      </c>
      <c r="B584" s="17">
        <v>15</v>
      </c>
      <c r="C584" s="18">
        <v>8</v>
      </c>
      <c r="D584" s="17">
        <v>2</v>
      </c>
      <c r="E584" s="17">
        <v>1.1200000000000001</v>
      </c>
      <c r="F584" s="17">
        <v>29</v>
      </c>
      <c r="G584" s="17">
        <v>12</v>
      </c>
    </row>
    <row r="585" spans="1:7" x14ac:dyDescent="0.3">
      <c r="A585" s="17" t="s">
        <v>1</v>
      </c>
      <c r="B585" s="17">
        <v>15</v>
      </c>
      <c r="C585" s="18">
        <v>8</v>
      </c>
      <c r="D585" s="17">
        <v>3</v>
      </c>
      <c r="E585" s="17">
        <v>1.02</v>
      </c>
      <c r="F585" s="17">
        <v>21</v>
      </c>
      <c r="G585" s="17">
        <v>11</v>
      </c>
    </row>
    <row r="586" spans="1:7" x14ac:dyDescent="0.3">
      <c r="A586" s="17" t="s">
        <v>2</v>
      </c>
      <c r="B586" s="17">
        <v>15</v>
      </c>
      <c r="C586" s="18">
        <v>8</v>
      </c>
      <c r="D586" s="17">
        <v>1</v>
      </c>
      <c r="E586" s="17">
        <v>1.1299999999999999</v>
      </c>
      <c r="F586" s="17">
        <v>35</v>
      </c>
      <c r="G586" s="17">
        <v>7</v>
      </c>
    </row>
    <row r="587" spans="1:7" x14ac:dyDescent="0.3">
      <c r="A587" s="17" t="s">
        <v>2</v>
      </c>
      <c r="B587" s="17">
        <v>15</v>
      </c>
      <c r="C587" s="18">
        <v>8</v>
      </c>
      <c r="D587" s="17">
        <v>2</v>
      </c>
      <c r="E587" s="17">
        <v>1.61</v>
      </c>
      <c r="F587" s="17">
        <v>45</v>
      </c>
      <c r="G587" s="17">
        <v>8</v>
      </c>
    </row>
    <row r="588" spans="1:7" x14ac:dyDescent="0.3">
      <c r="A588" s="17" t="s">
        <v>2</v>
      </c>
      <c r="B588" s="17">
        <v>15</v>
      </c>
      <c r="C588" s="18">
        <v>8</v>
      </c>
      <c r="D588" s="17">
        <v>3</v>
      </c>
      <c r="E588" s="17">
        <v>1.58</v>
      </c>
      <c r="F588" s="17">
        <v>44</v>
      </c>
      <c r="G588" s="17">
        <v>7</v>
      </c>
    </row>
    <row r="589" spans="1:7" x14ac:dyDescent="0.3">
      <c r="A589" s="17" t="s">
        <v>3</v>
      </c>
      <c r="B589" s="17">
        <v>15</v>
      </c>
      <c r="C589" s="18">
        <v>8</v>
      </c>
      <c r="D589" s="17">
        <v>1</v>
      </c>
      <c r="E589" s="17">
        <v>1.2</v>
      </c>
      <c r="F589" s="17">
        <v>46</v>
      </c>
      <c r="G589" s="17">
        <v>12</v>
      </c>
    </row>
    <row r="590" spans="1:7" x14ac:dyDescent="0.3">
      <c r="A590" s="17" t="s">
        <v>3</v>
      </c>
      <c r="B590" s="17">
        <v>15</v>
      </c>
      <c r="C590" s="18">
        <v>8</v>
      </c>
      <c r="D590" s="17">
        <v>2</v>
      </c>
      <c r="E590" s="17">
        <v>1.23</v>
      </c>
      <c r="F590" s="17">
        <v>42</v>
      </c>
      <c r="G590" s="17">
        <v>11</v>
      </c>
    </row>
    <row r="591" spans="1:7" x14ac:dyDescent="0.3">
      <c r="A591" s="17" t="s">
        <v>3</v>
      </c>
      <c r="B591" s="17">
        <v>15</v>
      </c>
      <c r="C591" s="18">
        <v>8</v>
      </c>
      <c r="D591" s="17">
        <v>3</v>
      </c>
      <c r="E591" s="17">
        <v>1.1499999999999999</v>
      </c>
      <c r="F591" s="17">
        <v>40</v>
      </c>
      <c r="G591" s="17">
        <v>13</v>
      </c>
    </row>
    <row r="592" spans="1:7" x14ac:dyDescent="0.3">
      <c r="A592" s="17" t="s">
        <v>4</v>
      </c>
      <c r="B592" s="17">
        <v>15</v>
      </c>
      <c r="C592" s="18">
        <v>8</v>
      </c>
      <c r="D592" s="17">
        <v>1</v>
      </c>
      <c r="E592" s="17">
        <v>1.34</v>
      </c>
      <c r="F592" s="17">
        <v>31</v>
      </c>
      <c r="G592" s="17">
        <v>8</v>
      </c>
    </row>
    <row r="593" spans="1:7" x14ac:dyDescent="0.3">
      <c r="A593" s="17" t="s">
        <v>4</v>
      </c>
      <c r="B593" s="17">
        <v>15</v>
      </c>
      <c r="C593" s="18">
        <v>8</v>
      </c>
      <c r="D593" s="17">
        <v>2</v>
      </c>
      <c r="E593" s="17">
        <v>1.31</v>
      </c>
      <c r="F593" s="17">
        <v>34</v>
      </c>
      <c r="G593" s="17">
        <v>10</v>
      </c>
    </row>
    <row r="594" spans="1:7" x14ac:dyDescent="0.3">
      <c r="A594" s="17" t="s">
        <v>4</v>
      </c>
      <c r="B594" s="17">
        <v>15</v>
      </c>
      <c r="C594" s="18">
        <v>8</v>
      </c>
      <c r="D594" s="17">
        <v>3</v>
      </c>
      <c r="E594" s="17">
        <v>1.1399999999999999</v>
      </c>
      <c r="F594" s="17">
        <v>30</v>
      </c>
      <c r="G594" s="17">
        <v>10</v>
      </c>
    </row>
    <row r="595" spans="1:7" x14ac:dyDescent="0.3">
      <c r="A595" s="17" t="s">
        <v>4</v>
      </c>
      <c r="B595" s="17">
        <v>15</v>
      </c>
      <c r="C595" s="18">
        <v>8</v>
      </c>
      <c r="D595" s="17">
        <v>4</v>
      </c>
      <c r="E595" s="17">
        <v>1.21</v>
      </c>
      <c r="F595" s="17">
        <v>34</v>
      </c>
      <c r="G595" s="17">
        <v>8</v>
      </c>
    </row>
    <row r="596" spans="1:7" x14ac:dyDescent="0.3">
      <c r="A596" s="17" t="s">
        <v>5</v>
      </c>
      <c r="B596" s="17">
        <v>15</v>
      </c>
      <c r="C596" s="18">
        <v>8</v>
      </c>
      <c r="D596" s="17">
        <v>1</v>
      </c>
      <c r="E596" s="17">
        <v>1.38</v>
      </c>
      <c r="F596" s="17">
        <v>48</v>
      </c>
      <c r="G596" s="17">
        <v>10</v>
      </c>
    </row>
    <row r="597" spans="1:7" x14ac:dyDescent="0.3">
      <c r="A597" s="17" t="s">
        <v>5</v>
      </c>
      <c r="B597" s="17">
        <v>15</v>
      </c>
      <c r="C597" s="18">
        <v>8</v>
      </c>
      <c r="D597" s="17">
        <v>2</v>
      </c>
      <c r="E597" s="17">
        <v>1.45</v>
      </c>
      <c r="F597" s="17">
        <v>42</v>
      </c>
      <c r="G597" s="17">
        <v>10</v>
      </c>
    </row>
    <row r="598" spans="1:7" x14ac:dyDescent="0.3">
      <c r="A598" s="17" t="s">
        <v>5</v>
      </c>
      <c r="B598" s="17">
        <v>15</v>
      </c>
      <c r="C598" s="18">
        <v>8</v>
      </c>
      <c r="D598" s="17">
        <v>3</v>
      </c>
      <c r="E598" s="17">
        <v>1.31</v>
      </c>
      <c r="F598" s="17">
        <v>33</v>
      </c>
      <c r="G598" s="17">
        <v>9</v>
      </c>
    </row>
    <row r="599" spans="1:7" x14ac:dyDescent="0.3">
      <c r="A599" s="17" t="s">
        <v>7</v>
      </c>
      <c r="B599" s="17">
        <v>15</v>
      </c>
      <c r="C599" s="18">
        <v>8</v>
      </c>
      <c r="D599" s="17">
        <v>1</v>
      </c>
      <c r="E599" s="17">
        <v>1.28</v>
      </c>
      <c r="F599" s="17">
        <v>40</v>
      </c>
      <c r="G599" s="17">
        <v>13</v>
      </c>
    </row>
    <row r="600" spans="1:7" x14ac:dyDescent="0.3">
      <c r="A600" s="17" t="s">
        <v>7</v>
      </c>
      <c r="B600" s="17">
        <v>15</v>
      </c>
      <c r="C600" s="18">
        <v>8</v>
      </c>
      <c r="D600" s="17">
        <v>2</v>
      </c>
      <c r="E600" s="17">
        <v>1.23</v>
      </c>
      <c r="F600" s="17">
        <v>41</v>
      </c>
      <c r="G600" s="17">
        <v>14</v>
      </c>
    </row>
    <row r="601" spans="1:7" x14ac:dyDescent="0.3">
      <c r="A601" s="17" t="s">
        <v>7</v>
      </c>
      <c r="B601" s="17">
        <v>15</v>
      </c>
      <c r="C601" s="18">
        <v>8</v>
      </c>
      <c r="D601" s="17">
        <v>3</v>
      </c>
      <c r="E601" s="17">
        <v>0.93</v>
      </c>
      <c r="F601" s="17" t="s">
        <v>39</v>
      </c>
      <c r="G601" s="17">
        <v>13</v>
      </c>
    </row>
    <row r="602" spans="1:7" x14ac:dyDescent="0.3">
      <c r="A602" s="17" t="s">
        <v>8</v>
      </c>
      <c r="B602" s="17">
        <v>15</v>
      </c>
      <c r="C602" s="18">
        <v>8</v>
      </c>
      <c r="D602" s="17">
        <v>1</v>
      </c>
      <c r="E602" s="17">
        <v>1.46</v>
      </c>
      <c r="F602" s="17">
        <v>35</v>
      </c>
      <c r="G602" s="17">
        <v>4</v>
      </c>
    </row>
    <row r="603" spans="1:7" x14ac:dyDescent="0.3">
      <c r="A603" s="17" t="s">
        <v>8</v>
      </c>
      <c r="B603" s="17">
        <v>15</v>
      </c>
      <c r="C603" s="18">
        <v>8</v>
      </c>
      <c r="D603" s="17">
        <v>2</v>
      </c>
      <c r="E603" s="17">
        <v>1.73</v>
      </c>
      <c r="F603" s="17">
        <v>37</v>
      </c>
      <c r="G603" s="17">
        <v>4</v>
      </c>
    </row>
    <row r="604" spans="1:7" x14ac:dyDescent="0.3">
      <c r="A604" s="17" t="s">
        <v>8</v>
      </c>
      <c r="B604" s="17">
        <v>15</v>
      </c>
      <c r="C604" s="18">
        <v>8</v>
      </c>
      <c r="D604" s="17">
        <v>3</v>
      </c>
      <c r="E604" s="17">
        <v>1.74</v>
      </c>
      <c r="F604" s="17">
        <v>32</v>
      </c>
      <c r="G604" s="17">
        <v>5</v>
      </c>
    </row>
    <row r="605" spans="1:7" x14ac:dyDescent="0.3">
      <c r="A605" s="17" t="s">
        <v>9</v>
      </c>
      <c r="B605" s="17">
        <v>15</v>
      </c>
      <c r="C605" s="18">
        <v>8</v>
      </c>
      <c r="D605" s="17">
        <v>1</v>
      </c>
      <c r="E605" s="17">
        <v>1.39</v>
      </c>
      <c r="F605" s="17">
        <v>32</v>
      </c>
      <c r="G605" s="17">
        <v>4</v>
      </c>
    </row>
    <row r="606" spans="1:7" x14ac:dyDescent="0.3">
      <c r="A606" s="17" t="s">
        <v>9</v>
      </c>
      <c r="B606" s="17">
        <v>15</v>
      </c>
      <c r="C606" s="18">
        <v>8</v>
      </c>
      <c r="D606" s="17">
        <v>2</v>
      </c>
      <c r="E606" s="17">
        <v>1.54</v>
      </c>
      <c r="F606" s="17">
        <v>31</v>
      </c>
      <c r="G606" s="17">
        <v>6</v>
      </c>
    </row>
    <row r="607" spans="1:7" x14ac:dyDescent="0.3">
      <c r="A607" s="17" t="s">
        <v>9</v>
      </c>
      <c r="B607" s="17">
        <v>15</v>
      </c>
      <c r="C607" s="18">
        <v>8</v>
      </c>
      <c r="D607" s="17">
        <v>3</v>
      </c>
      <c r="E607" s="17">
        <v>1.69</v>
      </c>
      <c r="F607" s="17">
        <v>34</v>
      </c>
      <c r="G607" s="17">
        <v>5</v>
      </c>
    </row>
    <row r="608" spans="1:7" x14ac:dyDescent="0.3">
      <c r="A608" s="17" t="s">
        <v>9</v>
      </c>
      <c r="B608" s="17">
        <v>15</v>
      </c>
      <c r="C608" s="18">
        <v>8</v>
      </c>
      <c r="D608" s="17">
        <v>4</v>
      </c>
      <c r="E608" s="17">
        <v>1.6</v>
      </c>
      <c r="F608" s="17">
        <v>35</v>
      </c>
      <c r="G608" s="17">
        <v>5</v>
      </c>
    </row>
    <row r="609" spans="1:7" x14ac:dyDescent="0.3">
      <c r="A609" s="17" t="s">
        <v>10</v>
      </c>
      <c r="B609" s="17">
        <v>15</v>
      </c>
      <c r="C609" s="18">
        <v>8</v>
      </c>
      <c r="D609" s="17">
        <v>1</v>
      </c>
      <c r="E609" s="17">
        <v>1.33</v>
      </c>
      <c r="F609" s="17">
        <v>36</v>
      </c>
      <c r="G609" s="17">
        <v>6</v>
      </c>
    </row>
    <row r="610" spans="1:7" x14ac:dyDescent="0.3">
      <c r="A610" s="17" t="s">
        <v>10</v>
      </c>
      <c r="B610" s="17">
        <v>15</v>
      </c>
      <c r="C610" s="18">
        <v>8</v>
      </c>
      <c r="D610" s="17">
        <v>2</v>
      </c>
      <c r="E610" s="17">
        <v>1.37</v>
      </c>
      <c r="F610" s="17">
        <v>37</v>
      </c>
      <c r="G610" s="17">
        <v>6</v>
      </c>
    </row>
    <row r="611" spans="1:7" x14ac:dyDescent="0.3">
      <c r="A611" s="17" t="s">
        <v>10</v>
      </c>
      <c r="B611" s="17">
        <v>15</v>
      </c>
      <c r="C611" s="18">
        <v>8</v>
      </c>
      <c r="D611" s="17">
        <v>3</v>
      </c>
      <c r="E611" s="17">
        <v>1.1299999999999999</v>
      </c>
      <c r="F611" s="17">
        <v>26</v>
      </c>
      <c r="G611" s="17">
        <v>5</v>
      </c>
    </row>
    <row r="612" spans="1:7" x14ac:dyDescent="0.3">
      <c r="A612" s="17" t="s">
        <v>11</v>
      </c>
      <c r="B612" s="17">
        <v>15</v>
      </c>
      <c r="C612" s="18">
        <v>8</v>
      </c>
      <c r="D612" s="17">
        <v>1</v>
      </c>
      <c r="E612" s="17">
        <v>1.71</v>
      </c>
      <c r="F612" s="17">
        <v>39</v>
      </c>
      <c r="G612" s="17">
        <v>6</v>
      </c>
    </row>
    <row r="613" spans="1:7" x14ac:dyDescent="0.3">
      <c r="A613" s="17" t="s">
        <v>11</v>
      </c>
      <c r="B613" s="17">
        <v>15</v>
      </c>
      <c r="C613" s="18">
        <v>8</v>
      </c>
      <c r="D613" s="17">
        <v>2</v>
      </c>
      <c r="E613" s="17">
        <v>1.61</v>
      </c>
      <c r="F613" s="17">
        <v>38</v>
      </c>
      <c r="G613" s="17">
        <v>4</v>
      </c>
    </row>
    <row r="614" spans="1:7" x14ac:dyDescent="0.3">
      <c r="A614" s="17" t="s">
        <v>11</v>
      </c>
      <c r="B614" s="17">
        <v>15</v>
      </c>
      <c r="C614" s="18">
        <v>8</v>
      </c>
      <c r="D614" s="17">
        <v>3</v>
      </c>
      <c r="E614" s="17">
        <v>1.31</v>
      </c>
      <c r="F614" s="17">
        <v>37</v>
      </c>
      <c r="G614" s="17">
        <v>5</v>
      </c>
    </row>
    <row r="615" spans="1:7" x14ac:dyDescent="0.3">
      <c r="A615" s="17" t="s">
        <v>13</v>
      </c>
      <c r="B615" s="17">
        <v>15</v>
      </c>
      <c r="C615" s="18">
        <v>8</v>
      </c>
      <c r="D615" s="17">
        <v>1</v>
      </c>
      <c r="E615" s="17">
        <v>0.97</v>
      </c>
      <c r="F615" s="17">
        <v>36</v>
      </c>
      <c r="G615" s="17">
        <v>5</v>
      </c>
    </row>
    <row r="616" spans="1:7" x14ac:dyDescent="0.3">
      <c r="A616" s="17" t="s">
        <v>13</v>
      </c>
      <c r="B616" s="17">
        <v>15</v>
      </c>
      <c r="C616" s="18">
        <v>8</v>
      </c>
      <c r="D616" s="17">
        <v>2</v>
      </c>
      <c r="E616" s="17">
        <v>1.05</v>
      </c>
      <c r="F616" s="17">
        <v>37</v>
      </c>
      <c r="G616" s="17">
        <v>6</v>
      </c>
    </row>
    <row r="617" spans="1:7" x14ac:dyDescent="0.3">
      <c r="A617" s="17" t="s">
        <v>13</v>
      </c>
      <c r="B617" s="17">
        <v>15</v>
      </c>
      <c r="C617" s="18">
        <v>8</v>
      </c>
      <c r="D617" s="17">
        <v>3</v>
      </c>
      <c r="E617" s="17">
        <v>1.1100000000000001</v>
      </c>
      <c r="F617" s="17">
        <v>38</v>
      </c>
      <c r="G617" s="17">
        <v>5</v>
      </c>
    </row>
    <row r="618" spans="1:7" x14ac:dyDescent="0.3">
      <c r="A618" s="17" t="s">
        <v>14</v>
      </c>
      <c r="B618" s="17">
        <v>15</v>
      </c>
      <c r="C618" s="18">
        <v>8</v>
      </c>
      <c r="D618" s="17">
        <v>1</v>
      </c>
      <c r="E618" s="17">
        <v>1.35</v>
      </c>
      <c r="F618" s="17">
        <v>30</v>
      </c>
      <c r="G618" s="17">
        <v>9</v>
      </c>
    </row>
    <row r="619" spans="1:7" x14ac:dyDescent="0.3">
      <c r="A619" s="17" t="s">
        <v>14</v>
      </c>
      <c r="B619" s="17">
        <v>15</v>
      </c>
      <c r="C619" s="18">
        <v>8</v>
      </c>
      <c r="D619" s="17">
        <v>2</v>
      </c>
      <c r="E619" s="17">
        <v>1.07</v>
      </c>
      <c r="F619" s="17">
        <v>26</v>
      </c>
      <c r="G619" s="17">
        <v>10</v>
      </c>
    </row>
    <row r="620" spans="1:7" x14ac:dyDescent="0.3">
      <c r="A620" s="17" t="s">
        <v>14</v>
      </c>
      <c r="B620" s="17">
        <v>15</v>
      </c>
      <c r="C620" s="18">
        <v>8</v>
      </c>
      <c r="D620" s="17">
        <v>3</v>
      </c>
      <c r="E620" s="17">
        <v>1.38</v>
      </c>
      <c r="F620" s="17">
        <v>34</v>
      </c>
      <c r="G620" s="17">
        <v>8</v>
      </c>
    </row>
    <row r="621" spans="1:7" x14ac:dyDescent="0.3">
      <c r="A621" s="17" t="s">
        <v>14</v>
      </c>
      <c r="B621" s="17">
        <v>15</v>
      </c>
      <c r="C621" s="18">
        <v>8</v>
      </c>
      <c r="D621" s="17">
        <v>4</v>
      </c>
      <c r="E621" s="17">
        <v>1.25</v>
      </c>
      <c r="F621" s="17">
        <v>33</v>
      </c>
      <c r="G621" s="17">
        <v>7</v>
      </c>
    </row>
    <row r="622" spans="1:7" x14ac:dyDescent="0.3">
      <c r="A622" s="17" t="s">
        <v>15</v>
      </c>
      <c r="B622" s="17">
        <v>15</v>
      </c>
      <c r="C622" s="18">
        <v>8</v>
      </c>
      <c r="D622" s="17">
        <v>1</v>
      </c>
      <c r="E622" s="17">
        <v>1.73</v>
      </c>
      <c r="F622" s="17">
        <v>34</v>
      </c>
      <c r="G622" s="17">
        <v>8</v>
      </c>
    </row>
    <row r="623" spans="1:7" x14ac:dyDescent="0.3">
      <c r="A623" s="17" t="s">
        <v>15</v>
      </c>
      <c r="B623" s="17">
        <v>15</v>
      </c>
      <c r="C623" s="18">
        <v>8</v>
      </c>
      <c r="D623" s="17">
        <v>2</v>
      </c>
      <c r="E623" s="17">
        <v>1.25</v>
      </c>
      <c r="F623" s="17">
        <v>29</v>
      </c>
      <c r="G623" s="17">
        <v>7</v>
      </c>
    </row>
    <row r="624" spans="1:7" x14ac:dyDescent="0.3">
      <c r="A624" s="17" t="s">
        <v>15</v>
      </c>
      <c r="B624" s="17">
        <v>15</v>
      </c>
      <c r="C624" s="18">
        <v>8</v>
      </c>
      <c r="D624" s="17">
        <v>3</v>
      </c>
      <c r="E624" s="17">
        <v>1.72</v>
      </c>
      <c r="F624" s="17">
        <v>35</v>
      </c>
      <c r="G624" s="17">
        <v>9</v>
      </c>
    </row>
    <row r="625" spans="1:7" x14ac:dyDescent="0.3">
      <c r="A625" s="17" t="s">
        <v>16</v>
      </c>
      <c r="B625" s="17">
        <v>15</v>
      </c>
      <c r="C625" s="18">
        <v>8</v>
      </c>
      <c r="D625" s="17">
        <v>1</v>
      </c>
      <c r="E625" s="17">
        <v>1.79</v>
      </c>
      <c r="F625" s="17">
        <v>31</v>
      </c>
      <c r="G625" s="17">
        <v>8</v>
      </c>
    </row>
    <row r="626" spans="1:7" x14ac:dyDescent="0.3">
      <c r="A626" s="17" t="s">
        <v>16</v>
      </c>
      <c r="B626" s="17">
        <v>15</v>
      </c>
      <c r="C626" s="18">
        <v>8</v>
      </c>
      <c r="D626" s="17">
        <v>2</v>
      </c>
      <c r="E626" s="17">
        <v>1.38</v>
      </c>
      <c r="F626" s="17">
        <v>28</v>
      </c>
      <c r="G626" s="17">
        <v>9</v>
      </c>
    </row>
    <row r="627" spans="1:7" x14ac:dyDescent="0.3">
      <c r="A627" s="17" t="s">
        <v>16</v>
      </c>
      <c r="B627" s="17">
        <v>15</v>
      </c>
      <c r="C627" s="18">
        <v>8</v>
      </c>
      <c r="D627" s="17">
        <v>3</v>
      </c>
      <c r="E627" s="17">
        <v>1.65</v>
      </c>
      <c r="F627" s="17">
        <v>33</v>
      </c>
      <c r="G627" s="17">
        <v>8</v>
      </c>
    </row>
    <row r="628" spans="1:7" x14ac:dyDescent="0.3">
      <c r="A628" s="17" t="s">
        <v>17</v>
      </c>
      <c r="B628" s="17">
        <v>15</v>
      </c>
      <c r="C628" s="18">
        <v>8</v>
      </c>
      <c r="D628" s="17">
        <v>1</v>
      </c>
      <c r="E628" s="17">
        <v>1.25</v>
      </c>
      <c r="F628" s="17">
        <v>48</v>
      </c>
      <c r="G628" s="17">
        <v>12</v>
      </c>
    </row>
    <row r="629" spans="1:7" x14ac:dyDescent="0.3">
      <c r="A629" s="17" t="s">
        <v>17</v>
      </c>
      <c r="B629" s="17">
        <v>15</v>
      </c>
      <c r="C629" s="18">
        <v>8</v>
      </c>
      <c r="D629" s="17">
        <v>2</v>
      </c>
      <c r="E629" s="17">
        <v>1.1299999999999999</v>
      </c>
      <c r="F629" s="17">
        <v>24</v>
      </c>
      <c r="G629" s="17">
        <v>10</v>
      </c>
    </row>
    <row r="630" spans="1:7" x14ac:dyDescent="0.3">
      <c r="A630" s="17" t="s">
        <v>17</v>
      </c>
      <c r="B630" s="17">
        <v>15</v>
      </c>
      <c r="C630" s="18">
        <v>8</v>
      </c>
      <c r="D630" s="17">
        <v>3</v>
      </c>
      <c r="E630" s="17">
        <v>1.1200000000000001</v>
      </c>
      <c r="F630" s="17">
        <v>29</v>
      </c>
      <c r="G630" s="17">
        <v>11</v>
      </c>
    </row>
    <row r="631" spans="1:7" x14ac:dyDescent="0.3">
      <c r="A631" s="17" t="s">
        <v>19</v>
      </c>
      <c r="B631" s="17">
        <v>15</v>
      </c>
      <c r="C631" s="18">
        <v>8</v>
      </c>
      <c r="D631" s="17">
        <v>1</v>
      </c>
      <c r="E631" s="17">
        <v>1.63</v>
      </c>
      <c r="F631" s="17">
        <v>36</v>
      </c>
      <c r="G631" s="17">
        <v>7</v>
      </c>
    </row>
    <row r="632" spans="1:7" x14ac:dyDescent="0.3">
      <c r="A632" s="17" t="s">
        <v>19</v>
      </c>
      <c r="B632" s="17">
        <v>15</v>
      </c>
      <c r="C632" s="18">
        <v>8</v>
      </c>
      <c r="D632" s="17">
        <v>2</v>
      </c>
      <c r="E632" s="17">
        <v>1.91</v>
      </c>
      <c r="F632" s="17">
        <v>35</v>
      </c>
      <c r="G632" s="17">
        <v>8</v>
      </c>
    </row>
    <row r="633" spans="1:7" x14ac:dyDescent="0.3">
      <c r="A633" s="17" t="s">
        <v>19</v>
      </c>
      <c r="B633" s="17">
        <v>15</v>
      </c>
      <c r="C633" s="18">
        <v>8</v>
      </c>
      <c r="D633" s="17">
        <v>3</v>
      </c>
      <c r="E633" s="17">
        <v>1.48</v>
      </c>
      <c r="F633" s="17">
        <v>35</v>
      </c>
      <c r="G633" s="17">
        <v>5</v>
      </c>
    </row>
    <row r="634" spans="1:7" x14ac:dyDescent="0.3">
      <c r="A634" s="17" t="s">
        <v>19</v>
      </c>
      <c r="B634" s="17">
        <v>15</v>
      </c>
      <c r="C634" s="18">
        <v>8</v>
      </c>
      <c r="D634" s="17">
        <v>4</v>
      </c>
      <c r="E634" s="17">
        <v>1.33</v>
      </c>
      <c r="F634" s="17">
        <v>33</v>
      </c>
      <c r="G634" s="17">
        <v>7</v>
      </c>
    </row>
    <row r="635" spans="1:7" x14ac:dyDescent="0.3">
      <c r="A635" s="17" t="s">
        <v>20</v>
      </c>
      <c r="B635" s="17">
        <v>15</v>
      </c>
      <c r="C635" s="18">
        <v>8</v>
      </c>
      <c r="D635" s="17">
        <v>1</v>
      </c>
      <c r="E635" s="17">
        <v>1.45</v>
      </c>
      <c r="F635" s="17">
        <v>34</v>
      </c>
      <c r="G635" s="17">
        <v>9</v>
      </c>
    </row>
    <row r="636" spans="1:7" x14ac:dyDescent="0.3">
      <c r="A636" s="17" t="s">
        <v>20</v>
      </c>
      <c r="B636" s="17">
        <v>15</v>
      </c>
      <c r="C636" s="18">
        <v>8</v>
      </c>
      <c r="D636" s="17">
        <v>2</v>
      </c>
      <c r="E636" s="17">
        <v>1.65</v>
      </c>
      <c r="F636" s="17">
        <v>37</v>
      </c>
      <c r="G636" s="17">
        <v>9</v>
      </c>
    </row>
    <row r="637" spans="1:7" x14ac:dyDescent="0.3">
      <c r="A637" s="17" t="s">
        <v>20</v>
      </c>
      <c r="B637" s="17">
        <v>15</v>
      </c>
      <c r="C637" s="18">
        <v>8</v>
      </c>
      <c r="D637" s="17">
        <v>3</v>
      </c>
      <c r="E637" s="17">
        <v>0.87</v>
      </c>
      <c r="F637" s="17">
        <v>22</v>
      </c>
      <c r="G637" s="17">
        <v>9</v>
      </c>
    </row>
    <row r="638" spans="1:7" x14ac:dyDescent="0.3">
      <c r="A638" s="17" t="s">
        <v>18</v>
      </c>
      <c r="B638" s="17">
        <v>15</v>
      </c>
      <c r="C638" s="18">
        <v>8</v>
      </c>
      <c r="D638" s="17">
        <v>2</v>
      </c>
      <c r="E638" s="17">
        <v>1.25</v>
      </c>
      <c r="F638" s="17">
        <v>33</v>
      </c>
      <c r="G638" s="17">
        <v>9</v>
      </c>
    </row>
    <row r="639" spans="1:7" x14ac:dyDescent="0.3">
      <c r="A639" s="17" t="s">
        <v>18</v>
      </c>
      <c r="B639" s="17">
        <v>15</v>
      </c>
      <c r="C639" s="18">
        <v>8</v>
      </c>
      <c r="D639" s="17">
        <v>3</v>
      </c>
      <c r="E639" s="17">
        <v>1.37</v>
      </c>
      <c r="F639" s="17">
        <v>33</v>
      </c>
      <c r="G639" s="17">
        <v>10</v>
      </c>
    </row>
    <row r="640" spans="1:7" x14ac:dyDescent="0.3">
      <c r="A640" s="17" t="s">
        <v>21</v>
      </c>
      <c r="B640" s="17">
        <v>15</v>
      </c>
      <c r="C640" s="18">
        <v>8</v>
      </c>
      <c r="D640" s="17">
        <v>1</v>
      </c>
      <c r="E640" s="17">
        <v>1.34</v>
      </c>
      <c r="F640" s="17">
        <v>45</v>
      </c>
      <c r="G640" s="17">
        <v>13</v>
      </c>
    </row>
    <row r="641" spans="1:7" x14ac:dyDescent="0.3">
      <c r="A641" s="17" t="s">
        <v>21</v>
      </c>
      <c r="B641" s="17">
        <v>15</v>
      </c>
      <c r="C641" s="18">
        <v>8</v>
      </c>
      <c r="D641" s="17">
        <v>2</v>
      </c>
      <c r="E641" s="17">
        <v>1.36</v>
      </c>
      <c r="F641" s="17">
        <v>25</v>
      </c>
      <c r="G641" s="17">
        <v>15</v>
      </c>
    </row>
    <row r="642" spans="1:7" x14ac:dyDescent="0.3">
      <c r="A642" s="17" t="s">
        <v>21</v>
      </c>
      <c r="B642" s="17">
        <v>15</v>
      </c>
      <c r="C642" s="18">
        <v>8</v>
      </c>
      <c r="D642" s="17">
        <v>3</v>
      </c>
      <c r="E642" s="17">
        <v>1.52</v>
      </c>
      <c r="F642" s="17">
        <v>39</v>
      </c>
      <c r="G642" s="17">
        <v>13</v>
      </c>
    </row>
    <row r="643" spans="1:7" x14ac:dyDescent="0.3">
      <c r="A643" s="17" t="s">
        <v>23</v>
      </c>
      <c r="B643" s="17">
        <v>15</v>
      </c>
      <c r="C643" s="18">
        <v>8</v>
      </c>
      <c r="D643" s="17">
        <v>1</v>
      </c>
      <c r="E643" s="17">
        <v>0.94</v>
      </c>
      <c r="F643" s="17" t="s">
        <v>39</v>
      </c>
      <c r="G643" s="17">
        <v>11</v>
      </c>
    </row>
    <row r="644" spans="1:7" x14ac:dyDescent="0.3">
      <c r="A644" s="17" t="s">
        <v>23</v>
      </c>
      <c r="B644" s="17">
        <v>15</v>
      </c>
      <c r="C644" s="18">
        <v>8</v>
      </c>
      <c r="D644" s="17">
        <v>2</v>
      </c>
      <c r="E644" s="17">
        <v>0.9</v>
      </c>
      <c r="F644" s="17" t="s">
        <v>39</v>
      </c>
      <c r="G644" s="17">
        <v>10</v>
      </c>
    </row>
    <row r="645" spans="1:7" x14ac:dyDescent="0.3">
      <c r="A645" s="17" t="s">
        <v>23</v>
      </c>
      <c r="B645" s="17">
        <v>15</v>
      </c>
      <c r="C645" s="18">
        <v>8</v>
      </c>
      <c r="D645" s="17">
        <v>3</v>
      </c>
      <c r="E645" s="17" t="s">
        <v>39</v>
      </c>
      <c r="F645" s="17" t="s">
        <v>39</v>
      </c>
      <c r="G645" s="17">
        <v>11</v>
      </c>
    </row>
    <row r="646" spans="1:7" x14ac:dyDescent="0.3">
      <c r="A646" s="17" t="s">
        <v>24</v>
      </c>
      <c r="B646" s="17">
        <v>15</v>
      </c>
      <c r="C646" s="18">
        <v>8</v>
      </c>
      <c r="D646" s="17">
        <v>1</v>
      </c>
      <c r="E646" s="17">
        <v>0.88</v>
      </c>
      <c r="F646" s="17" t="s">
        <v>39</v>
      </c>
      <c r="G646" s="17">
        <v>9</v>
      </c>
    </row>
    <row r="647" spans="1:7" x14ac:dyDescent="0.3">
      <c r="A647" s="17" t="s">
        <v>24</v>
      </c>
      <c r="B647" s="17">
        <v>15</v>
      </c>
      <c r="C647" s="18">
        <v>8</v>
      </c>
      <c r="D647" s="17">
        <v>2</v>
      </c>
      <c r="E647" s="17">
        <v>0.94</v>
      </c>
      <c r="F647" s="17">
        <v>22</v>
      </c>
      <c r="G647" s="17">
        <v>8</v>
      </c>
    </row>
    <row r="648" spans="1:7" x14ac:dyDescent="0.3">
      <c r="A648" s="17" t="s">
        <v>25</v>
      </c>
      <c r="B648" s="17">
        <v>15</v>
      </c>
      <c r="C648" s="18">
        <v>8</v>
      </c>
      <c r="D648" s="17">
        <v>2</v>
      </c>
      <c r="E648" s="17">
        <v>0.95</v>
      </c>
      <c r="F648" s="17">
        <v>35</v>
      </c>
      <c r="G648" s="17">
        <v>8</v>
      </c>
    </row>
    <row r="649" spans="1:7" x14ac:dyDescent="0.3">
      <c r="A649" s="17" t="s">
        <v>25</v>
      </c>
      <c r="B649" s="17">
        <v>15</v>
      </c>
      <c r="C649" s="18">
        <v>8</v>
      </c>
      <c r="D649" s="17">
        <v>3</v>
      </c>
      <c r="E649" s="17">
        <v>0.91</v>
      </c>
      <c r="F649" s="17">
        <v>38</v>
      </c>
      <c r="G649" s="17">
        <v>8</v>
      </c>
    </row>
    <row r="650" spans="1:7" x14ac:dyDescent="0.3">
      <c r="A650" s="17" t="s">
        <v>27</v>
      </c>
      <c r="B650" s="17">
        <v>15</v>
      </c>
      <c r="C650" s="18">
        <v>8</v>
      </c>
      <c r="D650" s="17">
        <v>1</v>
      </c>
      <c r="E650" s="17">
        <v>1.77</v>
      </c>
      <c r="F650" s="17">
        <v>37</v>
      </c>
      <c r="G650" s="17">
        <v>11</v>
      </c>
    </row>
    <row r="651" spans="1:7" x14ac:dyDescent="0.3">
      <c r="A651" s="17" t="s">
        <v>27</v>
      </c>
      <c r="B651" s="17">
        <v>15</v>
      </c>
      <c r="C651" s="18">
        <v>8</v>
      </c>
      <c r="D651" s="17">
        <v>2</v>
      </c>
      <c r="E651" s="17">
        <v>1.68</v>
      </c>
      <c r="F651" s="17">
        <v>44</v>
      </c>
      <c r="G651" s="17">
        <v>10</v>
      </c>
    </row>
    <row r="652" spans="1:7" x14ac:dyDescent="0.3">
      <c r="A652" s="17" t="s">
        <v>27</v>
      </c>
      <c r="B652" s="17">
        <v>15</v>
      </c>
      <c r="C652" s="18">
        <v>8</v>
      </c>
      <c r="D652" s="17">
        <v>3</v>
      </c>
      <c r="E652" s="17">
        <v>1.72</v>
      </c>
      <c r="F652" s="17">
        <v>43</v>
      </c>
      <c r="G652" s="17">
        <v>10</v>
      </c>
    </row>
    <row r="653" spans="1:7" x14ac:dyDescent="0.3">
      <c r="A653" s="17" t="s">
        <v>28</v>
      </c>
      <c r="B653" s="17">
        <v>15</v>
      </c>
      <c r="C653" s="18">
        <v>8</v>
      </c>
      <c r="D653" s="17">
        <v>1</v>
      </c>
      <c r="E653" s="17">
        <v>1.5</v>
      </c>
      <c r="F653" s="17">
        <v>39</v>
      </c>
      <c r="G653" s="17">
        <v>7</v>
      </c>
    </row>
    <row r="654" spans="1:7" x14ac:dyDescent="0.3">
      <c r="A654" s="17" t="s">
        <v>28</v>
      </c>
      <c r="B654" s="17">
        <v>15</v>
      </c>
      <c r="C654" s="18">
        <v>8</v>
      </c>
      <c r="D654" s="17">
        <v>2</v>
      </c>
      <c r="E654" s="17">
        <v>1.5</v>
      </c>
      <c r="F654" s="17">
        <v>33</v>
      </c>
      <c r="G654" s="17">
        <v>7</v>
      </c>
    </row>
    <row r="655" spans="1:7" x14ac:dyDescent="0.3">
      <c r="A655" s="17" t="s">
        <v>28</v>
      </c>
      <c r="B655" s="17">
        <v>15</v>
      </c>
      <c r="C655" s="18">
        <v>8</v>
      </c>
      <c r="D655" s="17">
        <v>3</v>
      </c>
      <c r="E655" s="17">
        <v>1.48</v>
      </c>
      <c r="F655" s="17">
        <v>27</v>
      </c>
      <c r="G655" s="17">
        <v>7</v>
      </c>
    </row>
    <row r="656" spans="1:7" x14ac:dyDescent="0.3">
      <c r="A656" s="17" t="s">
        <v>29</v>
      </c>
      <c r="B656" s="17">
        <v>15</v>
      </c>
      <c r="C656" s="18">
        <v>8</v>
      </c>
      <c r="D656" s="17">
        <v>1</v>
      </c>
      <c r="E656" s="17">
        <v>0.97</v>
      </c>
      <c r="F656" s="17" t="s">
        <v>39</v>
      </c>
      <c r="G656" s="17">
        <v>11</v>
      </c>
    </row>
    <row r="657" spans="1:7" x14ac:dyDescent="0.3">
      <c r="A657" s="17" t="s">
        <v>29</v>
      </c>
      <c r="B657" s="17">
        <v>15</v>
      </c>
      <c r="C657" s="18">
        <v>8</v>
      </c>
      <c r="D657" s="17">
        <v>2</v>
      </c>
      <c r="E657" s="17">
        <v>1.04</v>
      </c>
      <c r="F657" s="17">
        <v>24</v>
      </c>
      <c r="G657" s="17">
        <v>10</v>
      </c>
    </row>
    <row r="658" spans="1:7" x14ac:dyDescent="0.3">
      <c r="A658" s="17" t="s">
        <v>29</v>
      </c>
      <c r="B658" s="17">
        <v>15</v>
      </c>
      <c r="C658" s="18">
        <v>8</v>
      </c>
      <c r="D658" s="17">
        <v>3</v>
      </c>
      <c r="E658" s="17">
        <v>0.94</v>
      </c>
      <c r="F658" s="17">
        <v>24</v>
      </c>
      <c r="G658" s="17">
        <v>10</v>
      </c>
    </row>
    <row r="659" spans="1:7" x14ac:dyDescent="0.3">
      <c r="A659" s="17" t="s">
        <v>30</v>
      </c>
      <c r="B659" s="17">
        <v>15</v>
      </c>
      <c r="C659" s="18">
        <v>8</v>
      </c>
      <c r="D659" s="17">
        <v>1</v>
      </c>
      <c r="E659" s="17">
        <v>1.17</v>
      </c>
      <c r="F659" s="17">
        <v>39</v>
      </c>
      <c r="G659" s="17">
        <v>4</v>
      </c>
    </row>
    <row r="660" spans="1:7" x14ac:dyDescent="0.3">
      <c r="A660" s="17" t="s">
        <v>30</v>
      </c>
      <c r="B660" s="17">
        <v>15</v>
      </c>
      <c r="C660" s="18">
        <v>8</v>
      </c>
      <c r="D660" s="17">
        <v>2</v>
      </c>
      <c r="E660" s="17">
        <v>1.49</v>
      </c>
      <c r="F660" s="17">
        <v>52</v>
      </c>
      <c r="G660" s="17">
        <v>4</v>
      </c>
    </row>
    <row r="661" spans="1:7" x14ac:dyDescent="0.3">
      <c r="A661" s="17" t="s">
        <v>30</v>
      </c>
      <c r="B661" s="17">
        <v>15</v>
      </c>
      <c r="C661" s="18">
        <v>8</v>
      </c>
      <c r="D661" s="17">
        <v>3</v>
      </c>
      <c r="E661" s="17">
        <v>1.1200000000000001</v>
      </c>
      <c r="F661" s="17">
        <v>38</v>
      </c>
      <c r="G661" s="17">
        <v>5</v>
      </c>
    </row>
    <row r="662" spans="1:7" x14ac:dyDescent="0.3">
      <c r="A662" s="17" t="s">
        <v>31</v>
      </c>
      <c r="B662" s="17">
        <v>15</v>
      </c>
      <c r="C662" s="18">
        <v>8</v>
      </c>
      <c r="D662" s="17">
        <v>1</v>
      </c>
      <c r="E662" s="17">
        <v>1.27</v>
      </c>
      <c r="F662" s="17">
        <v>40</v>
      </c>
      <c r="G662" s="17">
        <v>16</v>
      </c>
    </row>
    <row r="663" spans="1:7" x14ac:dyDescent="0.3">
      <c r="A663" s="17" t="s">
        <v>31</v>
      </c>
      <c r="B663" s="17">
        <v>15</v>
      </c>
      <c r="C663" s="18">
        <v>8</v>
      </c>
      <c r="D663" s="17">
        <v>2</v>
      </c>
      <c r="E663" s="17">
        <v>1.35</v>
      </c>
      <c r="F663" s="17">
        <v>26</v>
      </c>
      <c r="G663" s="17">
        <v>16</v>
      </c>
    </row>
    <row r="664" spans="1:7" x14ac:dyDescent="0.3">
      <c r="A664" s="17" t="s">
        <v>31</v>
      </c>
      <c r="B664" s="17">
        <v>15</v>
      </c>
      <c r="C664" s="18">
        <v>8</v>
      </c>
      <c r="D664" s="17">
        <v>3</v>
      </c>
      <c r="E664" s="17">
        <v>1.26</v>
      </c>
      <c r="F664" s="17">
        <v>35</v>
      </c>
      <c r="G664" s="17">
        <v>14</v>
      </c>
    </row>
    <row r="665" spans="1:7" x14ac:dyDescent="0.3">
      <c r="A665" s="17" t="s">
        <v>6</v>
      </c>
      <c r="B665" s="17">
        <v>15</v>
      </c>
      <c r="C665" s="18">
        <v>8</v>
      </c>
      <c r="D665" s="17">
        <v>1</v>
      </c>
      <c r="E665" s="17">
        <v>1.22</v>
      </c>
      <c r="F665" s="17">
        <v>37</v>
      </c>
      <c r="G665" s="17">
        <v>8</v>
      </c>
    </row>
    <row r="666" spans="1:7" x14ac:dyDescent="0.3">
      <c r="A666" s="17" t="s">
        <v>6</v>
      </c>
      <c r="B666" s="17">
        <v>15</v>
      </c>
      <c r="C666" s="18">
        <v>8</v>
      </c>
      <c r="D666" s="17">
        <v>2</v>
      </c>
      <c r="E666" s="17">
        <v>1.05</v>
      </c>
      <c r="F666" s="17">
        <v>22</v>
      </c>
      <c r="G666" s="17">
        <v>9</v>
      </c>
    </row>
    <row r="667" spans="1:7" x14ac:dyDescent="0.3">
      <c r="A667" s="17" t="s">
        <v>6</v>
      </c>
      <c r="B667" s="17">
        <v>15</v>
      </c>
      <c r="C667" s="18">
        <v>8</v>
      </c>
      <c r="D667" s="17">
        <v>3</v>
      </c>
      <c r="E667" s="17">
        <v>1.22</v>
      </c>
      <c r="F667" s="17">
        <v>36</v>
      </c>
      <c r="G667" s="17">
        <v>10</v>
      </c>
    </row>
    <row r="668" spans="1:7" x14ac:dyDescent="0.3">
      <c r="A668" s="17" t="s">
        <v>6</v>
      </c>
      <c r="B668" s="17">
        <v>15</v>
      </c>
      <c r="C668" s="18">
        <v>8</v>
      </c>
      <c r="D668" s="17">
        <v>4</v>
      </c>
      <c r="E668" s="17">
        <v>1.53</v>
      </c>
      <c r="F668" s="17">
        <v>41</v>
      </c>
      <c r="G668" s="17">
        <v>10</v>
      </c>
    </row>
    <row r="669" spans="1:7" x14ac:dyDescent="0.3">
      <c r="A669" s="17" t="s">
        <v>6</v>
      </c>
      <c r="B669" s="17">
        <v>15</v>
      </c>
      <c r="C669" s="18">
        <v>8</v>
      </c>
      <c r="D669" s="17">
        <v>1</v>
      </c>
      <c r="E669" s="17">
        <v>1.1100000000000001</v>
      </c>
      <c r="F669" s="17">
        <v>28</v>
      </c>
      <c r="G669" s="17">
        <v>10</v>
      </c>
    </row>
    <row r="670" spans="1:7" x14ac:dyDescent="0.3">
      <c r="A670" s="17" t="s">
        <v>6</v>
      </c>
      <c r="B670" s="17">
        <v>15</v>
      </c>
      <c r="C670" s="18">
        <v>8</v>
      </c>
      <c r="D670" s="17">
        <v>2</v>
      </c>
      <c r="E670" s="17">
        <v>1.54</v>
      </c>
      <c r="F670" s="17">
        <v>36</v>
      </c>
      <c r="G670" s="17">
        <v>9</v>
      </c>
    </row>
    <row r="671" spans="1:7" x14ac:dyDescent="0.3">
      <c r="A671" s="17" t="s">
        <v>6</v>
      </c>
      <c r="B671" s="17">
        <v>15</v>
      </c>
      <c r="C671" s="18">
        <v>8</v>
      </c>
      <c r="D671" s="17">
        <v>3</v>
      </c>
      <c r="E671" s="17">
        <v>1.2</v>
      </c>
      <c r="F671" s="17">
        <v>35</v>
      </c>
      <c r="G671" s="17">
        <v>9</v>
      </c>
    </row>
    <row r="672" spans="1:7" x14ac:dyDescent="0.3">
      <c r="A672" s="17" t="s">
        <v>2</v>
      </c>
      <c r="B672" s="17">
        <v>15</v>
      </c>
      <c r="C672" s="18">
        <v>8</v>
      </c>
      <c r="D672" s="17">
        <v>1</v>
      </c>
      <c r="E672" s="17">
        <v>1.42</v>
      </c>
      <c r="F672" s="17">
        <v>43</v>
      </c>
      <c r="G672" s="17">
        <v>9</v>
      </c>
    </row>
    <row r="673" spans="1:7" x14ac:dyDescent="0.3">
      <c r="A673" s="17" t="s">
        <v>2</v>
      </c>
      <c r="B673" s="17">
        <v>15</v>
      </c>
      <c r="C673" s="18">
        <v>8</v>
      </c>
      <c r="D673" s="17">
        <v>2</v>
      </c>
      <c r="E673" s="17">
        <v>1.51</v>
      </c>
      <c r="F673" s="17">
        <v>46</v>
      </c>
      <c r="G673" s="17">
        <v>8</v>
      </c>
    </row>
    <row r="674" spans="1:7" x14ac:dyDescent="0.3">
      <c r="A674" s="17" t="s">
        <v>2</v>
      </c>
      <c r="B674" s="17">
        <v>15</v>
      </c>
      <c r="C674" s="18">
        <v>8</v>
      </c>
      <c r="D674" s="17">
        <v>3</v>
      </c>
      <c r="E674" s="17">
        <v>1.42</v>
      </c>
      <c r="F674" s="17">
        <v>45</v>
      </c>
      <c r="G674" s="17">
        <v>10</v>
      </c>
    </row>
    <row r="675" spans="1:7" x14ac:dyDescent="0.3">
      <c r="A675" s="17" t="s">
        <v>21</v>
      </c>
      <c r="B675" s="17">
        <v>15</v>
      </c>
      <c r="C675" s="18">
        <v>8</v>
      </c>
      <c r="D675" s="17">
        <v>1</v>
      </c>
      <c r="E675" s="17">
        <v>1.57</v>
      </c>
      <c r="F675" s="17">
        <v>51</v>
      </c>
      <c r="G675" s="17">
        <v>15</v>
      </c>
    </row>
    <row r="676" spans="1:7" x14ac:dyDescent="0.3">
      <c r="A676" s="17" t="s">
        <v>21</v>
      </c>
      <c r="B676" s="17">
        <v>15</v>
      </c>
      <c r="C676" s="18">
        <v>8</v>
      </c>
      <c r="D676" s="17">
        <v>2</v>
      </c>
      <c r="E676" s="17">
        <v>1.66</v>
      </c>
      <c r="F676" s="17">
        <v>49</v>
      </c>
      <c r="G676" s="17">
        <v>15</v>
      </c>
    </row>
    <row r="677" spans="1:7" x14ac:dyDescent="0.3">
      <c r="A677" s="17" t="s">
        <v>21</v>
      </c>
      <c r="B677" s="17">
        <v>15</v>
      </c>
      <c r="C677" s="18">
        <v>8</v>
      </c>
      <c r="D677" s="17">
        <v>3</v>
      </c>
      <c r="E677" s="17">
        <v>1.56</v>
      </c>
      <c r="F677" s="17">
        <v>48</v>
      </c>
      <c r="G677" s="17">
        <v>13</v>
      </c>
    </row>
    <row r="678" spans="1:7" x14ac:dyDescent="0.3">
      <c r="A678" s="17" t="s">
        <v>22</v>
      </c>
      <c r="B678" s="17">
        <v>15</v>
      </c>
      <c r="C678" s="18">
        <v>9</v>
      </c>
      <c r="D678" s="17">
        <v>1</v>
      </c>
      <c r="E678" s="17">
        <v>1.19</v>
      </c>
      <c r="F678" s="17">
        <v>23</v>
      </c>
      <c r="G678" s="17">
        <v>10</v>
      </c>
    </row>
    <row r="679" spans="1:7" x14ac:dyDescent="0.3">
      <c r="A679" s="17" t="s">
        <v>22</v>
      </c>
      <c r="B679" s="17">
        <v>15</v>
      </c>
      <c r="C679" s="18">
        <v>9</v>
      </c>
      <c r="D679" s="17">
        <v>2</v>
      </c>
      <c r="E679" s="17">
        <v>1.19</v>
      </c>
      <c r="F679" s="17">
        <v>21</v>
      </c>
      <c r="G679" s="17">
        <v>10</v>
      </c>
    </row>
    <row r="680" spans="1:7" x14ac:dyDescent="0.3">
      <c r="A680" s="17" t="s">
        <v>22</v>
      </c>
      <c r="B680" s="17">
        <v>15</v>
      </c>
      <c r="C680" s="18">
        <v>9</v>
      </c>
      <c r="D680" s="17">
        <v>3</v>
      </c>
      <c r="E680" s="17">
        <v>1.33</v>
      </c>
      <c r="F680" s="17">
        <v>24</v>
      </c>
      <c r="G680" s="17">
        <v>11</v>
      </c>
    </row>
    <row r="681" spans="1:7" x14ac:dyDescent="0.3">
      <c r="A681" s="17" t="s">
        <v>22</v>
      </c>
      <c r="B681" s="17">
        <v>15</v>
      </c>
      <c r="C681" s="18">
        <v>9</v>
      </c>
      <c r="D681" s="17">
        <v>1</v>
      </c>
      <c r="E681" s="17">
        <v>1.28</v>
      </c>
      <c r="F681" s="17">
        <v>26</v>
      </c>
      <c r="G681" s="17">
        <v>10</v>
      </c>
    </row>
    <row r="682" spans="1:7" x14ac:dyDescent="0.3">
      <c r="A682" s="17" t="s">
        <v>22</v>
      </c>
      <c r="B682" s="17">
        <v>15</v>
      </c>
      <c r="C682" s="18">
        <v>9</v>
      </c>
      <c r="D682" s="17">
        <v>2</v>
      </c>
      <c r="E682" s="17">
        <v>1.1000000000000001</v>
      </c>
      <c r="F682" s="17">
        <v>21</v>
      </c>
      <c r="G682" s="17">
        <v>11</v>
      </c>
    </row>
    <row r="683" spans="1:7" x14ac:dyDescent="0.3">
      <c r="A683" s="17" t="s">
        <v>10</v>
      </c>
      <c r="B683" s="17">
        <v>15</v>
      </c>
      <c r="C683" s="18">
        <v>9</v>
      </c>
      <c r="D683" s="17">
        <v>1</v>
      </c>
      <c r="E683" s="17">
        <v>1.33</v>
      </c>
      <c r="F683" s="17">
        <v>31</v>
      </c>
      <c r="G683" s="17">
        <v>6</v>
      </c>
    </row>
    <row r="684" spans="1:7" x14ac:dyDescent="0.3">
      <c r="A684" s="17" t="s">
        <v>10</v>
      </c>
      <c r="B684" s="17">
        <v>15</v>
      </c>
      <c r="C684" s="18">
        <v>9</v>
      </c>
      <c r="D684" s="17">
        <v>2</v>
      </c>
      <c r="E684" s="17">
        <v>1.38</v>
      </c>
      <c r="F684" s="17">
        <v>38</v>
      </c>
      <c r="G684" s="17">
        <v>7</v>
      </c>
    </row>
    <row r="685" spans="1:7" x14ac:dyDescent="0.3">
      <c r="A685" s="17" t="s">
        <v>10</v>
      </c>
      <c r="B685" s="17">
        <v>15</v>
      </c>
      <c r="C685" s="18">
        <v>9</v>
      </c>
      <c r="D685" s="17">
        <v>3</v>
      </c>
      <c r="E685" s="17">
        <v>1.25</v>
      </c>
      <c r="F685" s="17">
        <v>34</v>
      </c>
      <c r="G685" s="17">
        <v>5</v>
      </c>
    </row>
    <row r="686" spans="1:7" x14ac:dyDescent="0.3">
      <c r="A686" s="17" t="s">
        <v>18</v>
      </c>
      <c r="B686" s="17">
        <v>22</v>
      </c>
      <c r="C686" s="18">
        <v>9</v>
      </c>
      <c r="D686" s="17">
        <v>1</v>
      </c>
      <c r="E686" s="17">
        <v>1.1499999999999999</v>
      </c>
      <c r="F686" s="17">
        <v>29</v>
      </c>
      <c r="G686" s="17">
        <v>11</v>
      </c>
    </row>
    <row r="687" spans="1:7" x14ac:dyDescent="0.3">
      <c r="A687" s="17" t="s">
        <v>18</v>
      </c>
      <c r="B687" s="17">
        <v>22</v>
      </c>
      <c r="C687" s="18">
        <v>9</v>
      </c>
      <c r="D687" s="17">
        <v>1</v>
      </c>
      <c r="E687" s="17">
        <v>1.17</v>
      </c>
      <c r="F687" s="17">
        <v>28</v>
      </c>
      <c r="G687" s="17">
        <v>12</v>
      </c>
    </row>
    <row r="688" spans="1:7" x14ac:dyDescent="0.3">
      <c r="A688" s="17" t="s">
        <v>18</v>
      </c>
      <c r="B688" s="17">
        <v>15</v>
      </c>
      <c r="C688" s="18">
        <v>9</v>
      </c>
      <c r="D688" s="17">
        <v>1</v>
      </c>
      <c r="E688" s="17">
        <v>1.34</v>
      </c>
      <c r="F688" s="17">
        <v>28</v>
      </c>
      <c r="G688" s="17">
        <v>8</v>
      </c>
    </row>
    <row r="689" spans="1:7" x14ac:dyDescent="0.3">
      <c r="A689" s="17" t="s">
        <v>6</v>
      </c>
      <c r="B689" s="17">
        <v>15</v>
      </c>
      <c r="C689" s="18">
        <v>10</v>
      </c>
      <c r="D689" s="17">
        <v>6</v>
      </c>
      <c r="E689" s="17">
        <v>1.42</v>
      </c>
      <c r="F689" s="17">
        <v>33</v>
      </c>
      <c r="G689" s="17">
        <v>11</v>
      </c>
    </row>
    <row r="690" spans="1:7" x14ac:dyDescent="0.3">
      <c r="A690" s="17" t="s">
        <v>6</v>
      </c>
      <c r="B690" s="17">
        <v>15</v>
      </c>
      <c r="C690" s="18">
        <v>10</v>
      </c>
      <c r="D690" s="17">
        <v>7</v>
      </c>
      <c r="E690" s="17">
        <v>1.51</v>
      </c>
      <c r="F690" s="17">
        <v>42</v>
      </c>
      <c r="G690" s="17">
        <v>11</v>
      </c>
    </row>
    <row r="691" spans="1:7" x14ac:dyDescent="0.3">
      <c r="A691" s="17" t="s">
        <v>6</v>
      </c>
      <c r="B691" s="17">
        <v>15</v>
      </c>
      <c r="C691" s="18">
        <v>10</v>
      </c>
      <c r="D691" s="17">
        <v>8</v>
      </c>
      <c r="E691" s="17">
        <v>1.43</v>
      </c>
      <c r="F691" s="17">
        <v>41</v>
      </c>
      <c r="G691" s="17">
        <v>12</v>
      </c>
    </row>
    <row r="692" spans="1:7" x14ac:dyDescent="0.3">
      <c r="A692" s="17" t="s">
        <v>0</v>
      </c>
      <c r="B692" s="17">
        <v>15</v>
      </c>
      <c r="C692" s="18">
        <v>11</v>
      </c>
      <c r="D692" s="17">
        <v>8</v>
      </c>
      <c r="E692" s="17">
        <v>1.6</v>
      </c>
      <c r="F692" s="17">
        <v>48</v>
      </c>
      <c r="G692" s="17">
        <v>8</v>
      </c>
    </row>
    <row r="693" spans="1:7" x14ac:dyDescent="0.3">
      <c r="A693" s="17" t="s">
        <v>0</v>
      </c>
      <c r="B693" s="17">
        <v>15</v>
      </c>
      <c r="C693" s="18">
        <v>11</v>
      </c>
      <c r="D693" s="17">
        <v>9</v>
      </c>
      <c r="E693" s="17">
        <v>1.73</v>
      </c>
      <c r="F693" s="17">
        <v>49</v>
      </c>
      <c r="G693" s="17">
        <v>9</v>
      </c>
    </row>
    <row r="694" spans="1:7" x14ac:dyDescent="0.3">
      <c r="A694" s="17" t="s">
        <v>0</v>
      </c>
      <c r="B694" s="17">
        <v>15</v>
      </c>
      <c r="C694" s="18">
        <v>11</v>
      </c>
      <c r="D694" s="17">
        <v>10</v>
      </c>
      <c r="E694" s="17">
        <v>1.2</v>
      </c>
      <c r="F694" s="17">
        <v>40</v>
      </c>
      <c r="G694" s="17">
        <v>8</v>
      </c>
    </row>
    <row r="695" spans="1:7" x14ac:dyDescent="0.3">
      <c r="A695" s="17" t="s">
        <v>0</v>
      </c>
      <c r="B695" s="17">
        <v>15</v>
      </c>
      <c r="C695" s="18">
        <v>11</v>
      </c>
      <c r="D695" s="17">
        <v>11</v>
      </c>
      <c r="E695" s="17">
        <v>1.3</v>
      </c>
      <c r="F695" s="17">
        <v>48</v>
      </c>
      <c r="G695" s="17">
        <v>8</v>
      </c>
    </row>
    <row r="696" spans="1:7" x14ac:dyDescent="0.3">
      <c r="A696" s="17" t="s">
        <v>0</v>
      </c>
      <c r="B696" s="17">
        <v>15</v>
      </c>
      <c r="C696" s="18">
        <v>11</v>
      </c>
      <c r="D696" s="17">
        <v>12</v>
      </c>
      <c r="E696" s="17">
        <v>1.42</v>
      </c>
      <c r="F696" s="17">
        <v>37</v>
      </c>
      <c r="G696" s="17">
        <v>9</v>
      </c>
    </row>
    <row r="697" spans="1:7" x14ac:dyDescent="0.3">
      <c r="A697" s="17" t="s">
        <v>0</v>
      </c>
      <c r="B697" s="17">
        <v>15</v>
      </c>
      <c r="C697" s="18">
        <v>11</v>
      </c>
      <c r="D697" s="17">
        <v>13</v>
      </c>
      <c r="E697" s="17">
        <v>1.55</v>
      </c>
      <c r="F697" s="17">
        <v>44</v>
      </c>
      <c r="G697" s="17">
        <v>8</v>
      </c>
    </row>
    <row r="698" spans="1:7" x14ac:dyDescent="0.3">
      <c r="A698" s="17" t="s">
        <v>0</v>
      </c>
      <c r="B698" s="17">
        <v>15</v>
      </c>
      <c r="C698" s="18">
        <v>11</v>
      </c>
      <c r="D698" s="17">
        <v>14</v>
      </c>
      <c r="E698" s="17">
        <v>1.5</v>
      </c>
      <c r="F698" s="17">
        <v>43</v>
      </c>
      <c r="G698" s="17">
        <v>9</v>
      </c>
    </row>
    <row r="699" spans="1:7" x14ac:dyDescent="0.3">
      <c r="A699" s="17" t="s">
        <v>22</v>
      </c>
      <c r="B699" s="17">
        <v>15</v>
      </c>
      <c r="C699" s="18">
        <v>11</v>
      </c>
      <c r="D699" s="17">
        <v>4</v>
      </c>
      <c r="E699" s="17">
        <v>1.47</v>
      </c>
      <c r="F699" s="17">
        <v>32</v>
      </c>
      <c r="G699" s="17">
        <v>10</v>
      </c>
    </row>
    <row r="700" spans="1:7" x14ac:dyDescent="0.3">
      <c r="A700" s="17" t="s">
        <v>22</v>
      </c>
      <c r="B700" s="17">
        <v>15</v>
      </c>
      <c r="C700" s="18">
        <v>11</v>
      </c>
      <c r="D700" s="17">
        <v>5</v>
      </c>
      <c r="E700" s="17">
        <v>1.54</v>
      </c>
      <c r="F700" s="17">
        <v>31</v>
      </c>
      <c r="G700" s="17">
        <v>9</v>
      </c>
    </row>
    <row r="701" spans="1:7" x14ac:dyDescent="0.3">
      <c r="A701" s="17" t="s">
        <v>22</v>
      </c>
      <c r="B701" s="17">
        <v>15</v>
      </c>
      <c r="C701" s="18">
        <v>11</v>
      </c>
      <c r="D701" s="17">
        <v>6</v>
      </c>
      <c r="E701" s="17">
        <v>1.47</v>
      </c>
      <c r="F701" s="17">
        <v>32</v>
      </c>
      <c r="G701" s="17">
        <v>9</v>
      </c>
    </row>
    <row r="702" spans="1:7" x14ac:dyDescent="0.3">
      <c r="A702" s="17" t="s">
        <v>0</v>
      </c>
      <c r="B702" s="17">
        <v>15</v>
      </c>
      <c r="C702" s="18">
        <v>11</v>
      </c>
      <c r="D702" s="17">
        <v>8</v>
      </c>
      <c r="E702" s="17">
        <v>1.6</v>
      </c>
      <c r="F702" s="17">
        <v>48</v>
      </c>
      <c r="G702" s="17">
        <v>8</v>
      </c>
    </row>
    <row r="703" spans="1:7" x14ac:dyDescent="0.3">
      <c r="A703" s="17" t="s">
        <v>0</v>
      </c>
      <c r="B703" s="17">
        <v>15</v>
      </c>
      <c r="C703" s="18">
        <v>11</v>
      </c>
      <c r="D703" s="17">
        <v>9</v>
      </c>
      <c r="E703" s="17">
        <v>1.73</v>
      </c>
      <c r="F703" s="17">
        <v>49</v>
      </c>
      <c r="G703" s="17">
        <v>9</v>
      </c>
    </row>
    <row r="704" spans="1:7" x14ac:dyDescent="0.3">
      <c r="A704" s="17" t="s">
        <v>0</v>
      </c>
      <c r="B704" s="17">
        <v>15</v>
      </c>
      <c r="C704" s="18">
        <v>11</v>
      </c>
      <c r="D704" s="17">
        <v>10</v>
      </c>
      <c r="E704" s="17">
        <v>1.2</v>
      </c>
      <c r="F704" s="17">
        <v>40</v>
      </c>
      <c r="G704" s="17">
        <v>8</v>
      </c>
    </row>
    <row r="705" spans="1:7" x14ac:dyDescent="0.3">
      <c r="A705" s="17" t="s">
        <v>0</v>
      </c>
      <c r="B705" s="17">
        <v>15</v>
      </c>
      <c r="C705" s="18">
        <v>11</v>
      </c>
      <c r="D705" s="17">
        <v>11</v>
      </c>
      <c r="E705" s="17">
        <v>1.3</v>
      </c>
      <c r="F705" s="17">
        <v>48</v>
      </c>
      <c r="G705" s="17">
        <v>8</v>
      </c>
    </row>
    <row r="706" spans="1:7" x14ac:dyDescent="0.3">
      <c r="A706" s="17" t="s">
        <v>0</v>
      </c>
      <c r="B706" s="17">
        <v>15</v>
      </c>
      <c r="C706" s="18">
        <v>11</v>
      </c>
      <c r="D706" s="17">
        <v>12</v>
      </c>
      <c r="E706" s="17">
        <v>1.42</v>
      </c>
      <c r="F706" s="17">
        <v>37</v>
      </c>
      <c r="G706" s="17">
        <v>9</v>
      </c>
    </row>
    <row r="707" spans="1:7" x14ac:dyDescent="0.3">
      <c r="A707" s="17" t="s">
        <v>0</v>
      </c>
      <c r="B707" s="17">
        <v>15</v>
      </c>
      <c r="C707" s="18">
        <v>11</v>
      </c>
      <c r="D707" s="17">
        <v>13</v>
      </c>
      <c r="E707" s="17">
        <v>1.55</v>
      </c>
      <c r="F707" s="17">
        <v>44</v>
      </c>
      <c r="G707" s="17">
        <v>8</v>
      </c>
    </row>
    <row r="708" spans="1:7" x14ac:dyDescent="0.3">
      <c r="A708" s="17" t="s">
        <v>0</v>
      </c>
      <c r="B708" s="17">
        <v>15</v>
      </c>
      <c r="C708" s="18">
        <v>11</v>
      </c>
      <c r="D708" s="17">
        <v>14</v>
      </c>
      <c r="E708" s="17">
        <v>1.5</v>
      </c>
      <c r="F708" s="17">
        <v>43</v>
      </c>
      <c r="G708" s="17">
        <v>9</v>
      </c>
    </row>
    <row r="709" spans="1:7" x14ac:dyDescent="0.3">
      <c r="A709" s="17" t="s">
        <v>22</v>
      </c>
      <c r="B709" s="17">
        <v>15</v>
      </c>
      <c r="C709" s="18">
        <v>11</v>
      </c>
      <c r="D709" s="17">
        <v>4</v>
      </c>
      <c r="E709" s="17">
        <v>1.47</v>
      </c>
      <c r="F709" s="17">
        <v>32</v>
      </c>
      <c r="G709" s="17">
        <v>10</v>
      </c>
    </row>
    <row r="710" spans="1:7" x14ac:dyDescent="0.3">
      <c r="A710" s="17" t="s">
        <v>22</v>
      </c>
      <c r="B710" s="17">
        <v>15</v>
      </c>
      <c r="C710" s="18">
        <v>11</v>
      </c>
      <c r="D710" s="17">
        <v>5</v>
      </c>
      <c r="E710" s="17">
        <v>1.54</v>
      </c>
      <c r="F710" s="17">
        <v>31</v>
      </c>
      <c r="G710" s="17">
        <v>9</v>
      </c>
    </row>
    <row r="711" spans="1:7" x14ac:dyDescent="0.3">
      <c r="A711" s="17" t="s">
        <v>22</v>
      </c>
      <c r="B711" s="17">
        <v>15</v>
      </c>
      <c r="C711" s="18">
        <v>11</v>
      </c>
      <c r="D711" s="17">
        <v>6</v>
      </c>
      <c r="E711" s="17">
        <v>1.47</v>
      </c>
      <c r="F711" s="17">
        <v>32</v>
      </c>
      <c r="G711" s="17">
        <v>9</v>
      </c>
    </row>
    <row r="712" spans="1:7" x14ac:dyDescent="0.3">
      <c r="A712" s="17" t="s">
        <v>0</v>
      </c>
      <c r="B712" s="17">
        <v>22</v>
      </c>
      <c r="C712" s="18">
        <v>5</v>
      </c>
      <c r="D712" s="17">
        <v>9</v>
      </c>
      <c r="E712" s="17">
        <v>0.99</v>
      </c>
      <c r="F712" s="17">
        <v>28</v>
      </c>
      <c r="G712" s="17">
        <v>7</v>
      </c>
    </row>
    <row r="713" spans="1:7" x14ac:dyDescent="0.3">
      <c r="A713" s="17" t="s">
        <v>0</v>
      </c>
      <c r="B713" s="17">
        <v>22</v>
      </c>
      <c r="C713" s="18">
        <v>5</v>
      </c>
      <c r="D713" s="17">
        <v>10</v>
      </c>
      <c r="E713" s="17">
        <v>0.96</v>
      </c>
      <c r="F713" s="17">
        <v>42</v>
      </c>
      <c r="G713" s="17">
        <v>7</v>
      </c>
    </row>
    <row r="714" spans="1:7" x14ac:dyDescent="0.3">
      <c r="A714" s="17" t="s">
        <v>0</v>
      </c>
      <c r="B714" s="17">
        <v>22</v>
      </c>
      <c r="C714" s="18">
        <v>5</v>
      </c>
      <c r="D714" s="17">
        <v>11</v>
      </c>
      <c r="E714" s="17">
        <v>1.1100000000000001</v>
      </c>
      <c r="F714" s="17">
        <v>36</v>
      </c>
      <c r="G714" s="17">
        <v>8</v>
      </c>
    </row>
    <row r="715" spans="1:7" x14ac:dyDescent="0.3">
      <c r="A715" s="17" t="s">
        <v>0</v>
      </c>
      <c r="B715" s="17">
        <v>22</v>
      </c>
      <c r="C715" s="18">
        <v>5</v>
      </c>
      <c r="D715" s="17">
        <v>12</v>
      </c>
      <c r="E715" s="17">
        <v>0.92</v>
      </c>
      <c r="F715" s="17">
        <v>40</v>
      </c>
      <c r="G715" s="17">
        <v>8</v>
      </c>
    </row>
    <row r="716" spans="1:7" x14ac:dyDescent="0.3">
      <c r="A716" s="17" t="s">
        <v>0</v>
      </c>
      <c r="B716" s="17">
        <v>22</v>
      </c>
      <c r="C716" s="18">
        <v>5</v>
      </c>
      <c r="D716" s="17">
        <v>13</v>
      </c>
      <c r="E716" s="17">
        <v>1.05</v>
      </c>
      <c r="F716" s="17">
        <v>40</v>
      </c>
      <c r="G716" s="17">
        <v>7</v>
      </c>
    </row>
    <row r="717" spans="1:7" x14ac:dyDescent="0.3">
      <c r="A717" s="17" t="s">
        <v>0</v>
      </c>
      <c r="B717" s="17">
        <v>22</v>
      </c>
      <c r="C717" s="18">
        <v>5</v>
      </c>
      <c r="D717" s="17">
        <v>15</v>
      </c>
      <c r="E717" s="17">
        <v>1.05</v>
      </c>
      <c r="F717" s="17">
        <v>27</v>
      </c>
      <c r="G717" s="17">
        <v>7</v>
      </c>
    </row>
  </sheetData>
  <mergeCells count="1">
    <mergeCell ref="A1:H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4"/>
  <sheetViews>
    <sheetView workbookViewId="0">
      <selection sqref="A1:I1"/>
    </sheetView>
  </sheetViews>
  <sheetFormatPr baseColWidth="10" defaultRowHeight="14.4" x14ac:dyDescent="0.3"/>
  <cols>
    <col min="1" max="1" width="11.5546875" bestFit="1" customWidth="1"/>
    <col min="2" max="2" width="12.5546875" bestFit="1" customWidth="1"/>
    <col min="3" max="3" width="5.88671875" style="19" bestFit="1" customWidth="1"/>
    <col min="4" max="4" width="9.88671875" style="19" bestFit="1" customWidth="1"/>
    <col min="5" max="5" width="11.44140625" bestFit="1" customWidth="1"/>
  </cols>
  <sheetData>
    <row r="1" spans="1:9" ht="15.6" x14ac:dyDescent="0.3">
      <c r="A1" s="25" t="s">
        <v>44</v>
      </c>
      <c r="B1" s="25"/>
      <c r="C1" s="25"/>
      <c r="D1" s="25"/>
      <c r="E1" s="25"/>
      <c r="F1" s="25"/>
      <c r="G1" s="25"/>
      <c r="H1" s="25"/>
      <c r="I1" s="25"/>
    </row>
    <row r="3" spans="1:9" x14ac:dyDescent="0.3">
      <c r="A3" s="23" t="s">
        <v>34</v>
      </c>
      <c r="B3" s="23" t="s">
        <v>32</v>
      </c>
      <c r="C3" s="23" t="s">
        <v>33</v>
      </c>
      <c r="D3" s="23" t="s">
        <v>35</v>
      </c>
      <c r="E3" s="24" t="s">
        <v>51</v>
      </c>
    </row>
    <row r="4" spans="1:9" x14ac:dyDescent="0.3">
      <c r="A4" s="20" t="s">
        <v>28</v>
      </c>
      <c r="B4" s="20">
        <v>22</v>
      </c>
      <c r="C4" s="21">
        <v>1</v>
      </c>
      <c r="D4" s="20">
        <v>1</v>
      </c>
      <c r="E4" s="20">
        <v>32</v>
      </c>
    </row>
    <row r="5" spans="1:9" x14ac:dyDescent="0.3">
      <c r="A5" s="20" t="s">
        <v>28</v>
      </c>
      <c r="B5" s="20">
        <v>22</v>
      </c>
      <c r="C5" s="21">
        <v>1</v>
      </c>
      <c r="D5" s="20">
        <v>2</v>
      </c>
      <c r="E5" s="20">
        <v>32</v>
      </c>
    </row>
    <row r="6" spans="1:9" x14ac:dyDescent="0.3">
      <c r="A6" s="20" t="s">
        <v>28</v>
      </c>
      <c r="B6" s="20">
        <v>22</v>
      </c>
      <c r="C6" s="21">
        <v>1</v>
      </c>
      <c r="D6" s="20">
        <v>3</v>
      </c>
      <c r="E6" s="20">
        <v>32</v>
      </c>
    </row>
    <row r="7" spans="1:9" x14ac:dyDescent="0.3">
      <c r="A7" s="20" t="s">
        <v>28</v>
      </c>
      <c r="B7" s="20">
        <v>22</v>
      </c>
      <c r="C7" s="21">
        <v>1</v>
      </c>
      <c r="D7" s="20">
        <v>4</v>
      </c>
      <c r="E7" s="20">
        <v>32</v>
      </c>
    </row>
    <row r="8" spans="1:9" x14ac:dyDescent="0.3">
      <c r="A8" s="20" t="s">
        <v>28</v>
      </c>
      <c r="B8" s="20">
        <v>22</v>
      </c>
      <c r="C8" s="21">
        <v>1</v>
      </c>
      <c r="D8" s="20">
        <v>5</v>
      </c>
      <c r="E8" s="20">
        <v>32</v>
      </c>
    </row>
    <row r="9" spans="1:9" x14ac:dyDescent="0.3">
      <c r="A9" s="20" t="s">
        <v>4</v>
      </c>
      <c r="B9" s="20">
        <v>22</v>
      </c>
      <c r="C9" s="21">
        <v>1</v>
      </c>
      <c r="D9" s="20">
        <v>1</v>
      </c>
      <c r="E9" s="20">
        <v>63</v>
      </c>
    </row>
    <row r="10" spans="1:9" x14ac:dyDescent="0.3">
      <c r="A10" s="20" t="s">
        <v>4</v>
      </c>
      <c r="B10" s="20">
        <v>22</v>
      </c>
      <c r="C10" s="21">
        <v>1</v>
      </c>
      <c r="D10" s="20">
        <v>2</v>
      </c>
      <c r="E10" s="20">
        <v>60</v>
      </c>
    </row>
    <row r="11" spans="1:9" x14ac:dyDescent="0.3">
      <c r="A11" s="20" t="s">
        <v>4</v>
      </c>
      <c r="B11" s="20">
        <v>22</v>
      </c>
      <c r="C11" s="21">
        <v>1</v>
      </c>
      <c r="D11" s="20">
        <v>3</v>
      </c>
      <c r="E11" s="20">
        <v>56</v>
      </c>
    </row>
    <row r="12" spans="1:9" x14ac:dyDescent="0.3">
      <c r="A12" s="20" t="s">
        <v>4</v>
      </c>
      <c r="B12" s="20">
        <v>22</v>
      </c>
      <c r="C12" s="21">
        <v>1</v>
      </c>
      <c r="D12" s="20">
        <v>4</v>
      </c>
      <c r="E12" s="20">
        <v>71</v>
      </c>
    </row>
    <row r="13" spans="1:9" x14ac:dyDescent="0.3">
      <c r="A13" s="20" t="s">
        <v>4</v>
      </c>
      <c r="B13" s="20">
        <v>22</v>
      </c>
      <c r="C13" s="21">
        <v>1</v>
      </c>
      <c r="D13" s="20">
        <v>5</v>
      </c>
      <c r="E13" s="20">
        <v>71</v>
      </c>
    </row>
    <row r="14" spans="1:9" x14ac:dyDescent="0.3">
      <c r="A14" s="20" t="s">
        <v>21</v>
      </c>
      <c r="B14" s="20">
        <v>22</v>
      </c>
      <c r="C14" s="21">
        <v>1</v>
      </c>
      <c r="D14" s="20">
        <v>1</v>
      </c>
      <c r="E14" s="20">
        <v>46</v>
      </c>
    </row>
    <row r="15" spans="1:9" x14ac:dyDescent="0.3">
      <c r="A15" s="20" t="s">
        <v>21</v>
      </c>
      <c r="B15" s="20">
        <v>22</v>
      </c>
      <c r="C15" s="21">
        <v>1</v>
      </c>
      <c r="D15" s="20">
        <v>2</v>
      </c>
      <c r="E15" s="20">
        <v>51</v>
      </c>
    </row>
    <row r="16" spans="1:9" x14ac:dyDescent="0.3">
      <c r="A16" s="20" t="s">
        <v>21</v>
      </c>
      <c r="B16" s="20">
        <v>22</v>
      </c>
      <c r="C16" s="21">
        <v>1</v>
      </c>
      <c r="D16" s="20">
        <v>3</v>
      </c>
      <c r="E16" s="20">
        <v>74</v>
      </c>
    </row>
    <row r="17" spans="1:5" x14ac:dyDescent="0.3">
      <c r="A17" s="20" t="s">
        <v>21</v>
      </c>
      <c r="B17" s="20">
        <v>22</v>
      </c>
      <c r="C17" s="21">
        <v>1</v>
      </c>
      <c r="D17" s="20">
        <v>4</v>
      </c>
      <c r="E17" s="20">
        <v>74</v>
      </c>
    </row>
    <row r="18" spans="1:5" x14ac:dyDescent="0.3">
      <c r="A18" s="20" t="s">
        <v>21</v>
      </c>
      <c r="B18" s="20">
        <v>22</v>
      </c>
      <c r="C18" s="21">
        <v>1</v>
      </c>
      <c r="D18" s="20">
        <v>5</v>
      </c>
      <c r="E18" s="20">
        <v>67</v>
      </c>
    </row>
    <row r="19" spans="1:5" x14ac:dyDescent="0.3">
      <c r="A19" s="20" t="s">
        <v>15</v>
      </c>
      <c r="B19" s="20">
        <v>22</v>
      </c>
      <c r="C19" s="21">
        <v>1</v>
      </c>
      <c r="D19" s="20">
        <v>1</v>
      </c>
      <c r="E19" s="20">
        <v>35</v>
      </c>
    </row>
    <row r="20" spans="1:5" x14ac:dyDescent="0.3">
      <c r="A20" s="20" t="s">
        <v>15</v>
      </c>
      <c r="B20" s="20">
        <v>22</v>
      </c>
      <c r="C20" s="21">
        <v>1</v>
      </c>
      <c r="D20" s="20">
        <v>2</v>
      </c>
      <c r="E20" s="20">
        <v>35</v>
      </c>
    </row>
    <row r="21" spans="1:5" x14ac:dyDescent="0.3">
      <c r="A21" s="20" t="s">
        <v>15</v>
      </c>
      <c r="B21" s="20">
        <v>22</v>
      </c>
      <c r="C21" s="21">
        <v>1</v>
      </c>
      <c r="D21" s="20">
        <v>3</v>
      </c>
      <c r="E21" s="20">
        <v>35</v>
      </c>
    </row>
    <row r="22" spans="1:5" x14ac:dyDescent="0.3">
      <c r="A22" s="20" t="s">
        <v>15</v>
      </c>
      <c r="B22" s="20">
        <v>22</v>
      </c>
      <c r="C22" s="21">
        <v>1</v>
      </c>
      <c r="D22" s="20">
        <v>4</v>
      </c>
      <c r="E22" s="20">
        <v>35</v>
      </c>
    </row>
    <row r="23" spans="1:5" x14ac:dyDescent="0.3">
      <c r="A23" s="20" t="s">
        <v>15</v>
      </c>
      <c r="B23" s="20">
        <v>22</v>
      </c>
      <c r="C23" s="21">
        <v>1</v>
      </c>
      <c r="D23" s="20">
        <v>5</v>
      </c>
      <c r="E23" s="20">
        <v>35</v>
      </c>
    </row>
    <row r="24" spans="1:5" x14ac:dyDescent="0.3">
      <c r="A24" s="20" t="s">
        <v>1</v>
      </c>
      <c r="B24" s="20">
        <v>22</v>
      </c>
      <c r="C24" s="21">
        <v>1</v>
      </c>
      <c r="D24" s="20">
        <v>1</v>
      </c>
      <c r="E24" s="20">
        <v>74</v>
      </c>
    </row>
    <row r="25" spans="1:5" x14ac:dyDescent="0.3">
      <c r="A25" s="20" t="s">
        <v>1</v>
      </c>
      <c r="B25" s="20">
        <v>22</v>
      </c>
      <c r="C25" s="21">
        <v>1</v>
      </c>
      <c r="D25" s="20">
        <v>2</v>
      </c>
      <c r="E25" s="20">
        <v>74</v>
      </c>
    </row>
    <row r="26" spans="1:5" x14ac:dyDescent="0.3">
      <c r="A26" s="20" t="s">
        <v>1</v>
      </c>
      <c r="B26" s="20">
        <v>22</v>
      </c>
      <c r="C26" s="21">
        <v>1</v>
      </c>
      <c r="D26" s="20">
        <v>3</v>
      </c>
      <c r="E26" s="20">
        <v>74</v>
      </c>
    </row>
    <row r="27" spans="1:5" x14ac:dyDescent="0.3">
      <c r="A27" s="20" t="s">
        <v>1</v>
      </c>
      <c r="B27" s="20">
        <v>22</v>
      </c>
      <c r="C27" s="21">
        <v>1</v>
      </c>
      <c r="D27" s="20">
        <v>4</v>
      </c>
      <c r="E27" s="20">
        <v>85</v>
      </c>
    </row>
    <row r="28" spans="1:5" x14ac:dyDescent="0.3">
      <c r="A28" s="20" t="s">
        <v>1</v>
      </c>
      <c r="B28" s="20">
        <v>22</v>
      </c>
      <c r="C28" s="21">
        <v>1</v>
      </c>
      <c r="D28" s="20">
        <v>5</v>
      </c>
      <c r="E28" s="20">
        <v>85</v>
      </c>
    </row>
    <row r="29" spans="1:5" x14ac:dyDescent="0.3">
      <c r="A29" s="20" t="s">
        <v>14</v>
      </c>
      <c r="B29" s="20">
        <v>22</v>
      </c>
      <c r="C29" s="21">
        <v>1</v>
      </c>
      <c r="D29" s="20">
        <v>1</v>
      </c>
      <c r="E29" s="20">
        <v>30</v>
      </c>
    </row>
    <row r="30" spans="1:5" x14ac:dyDescent="0.3">
      <c r="A30" s="20" t="s">
        <v>14</v>
      </c>
      <c r="B30" s="20">
        <v>22</v>
      </c>
      <c r="C30" s="21">
        <v>1</v>
      </c>
      <c r="D30" s="20">
        <v>2</v>
      </c>
      <c r="E30" s="20">
        <v>30</v>
      </c>
    </row>
    <row r="31" spans="1:5" x14ac:dyDescent="0.3">
      <c r="A31" s="20" t="s">
        <v>14</v>
      </c>
      <c r="B31" s="20">
        <v>22</v>
      </c>
      <c r="C31" s="21">
        <v>1</v>
      </c>
      <c r="D31" s="20">
        <v>3</v>
      </c>
      <c r="E31" s="20">
        <v>30</v>
      </c>
    </row>
    <row r="32" spans="1:5" x14ac:dyDescent="0.3">
      <c r="A32" s="20" t="s">
        <v>14</v>
      </c>
      <c r="B32" s="20">
        <v>22</v>
      </c>
      <c r="C32" s="21">
        <v>1</v>
      </c>
      <c r="D32" s="20">
        <v>4</v>
      </c>
      <c r="E32" s="20">
        <v>30</v>
      </c>
    </row>
    <row r="33" spans="1:5" x14ac:dyDescent="0.3">
      <c r="A33" s="20" t="s">
        <v>14</v>
      </c>
      <c r="B33" s="20">
        <v>22</v>
      </c>
      <c r="C33" s="21">
        <v>1</v>
      </c>
      <c r="D33" s="20">
        <v>5</v>
      </c>
      <c r="E33" s="20">
        <v>30</v>
      </c>
    </row>
    <row r="34" spans="1:5" x14ac:dyDescent="0.3">
      <c r="A34" s="20" t="s">
        <v>12</v>
      </c>
      <c r="B34" s="20">
        <v>22</v>
      </c>
      <c r="C34" s="21">
        <v>1</v>
      </c>
      <c r="D34" s="20">
        <v>1</v>
      </c>
      <c r="E34" s="20">
        <v>85</v>
      </c>
    </row>
    <row r="35" spans="1:5" x14ac:dyDescent="0.3">
      <c r="A35" s="20" t="s">
        <v>12</v>
      </c>
      <c r="B35" s="20">
        <v>22</v>
      </c>
      <c r="C35" s="21">
        <v>1</v>
      </c>
      <c r="D35" s="20">
        <v>2</v>
      </c>
      <c r="E35" s="20">
        <v>74</v>
      </c>
    </row>
    <row r="36" spans="1:5" x14ac:dyDescent="0.3">
      <c r="A36" s="20" t="s">
        <v>12</v>
      </c>
      <c r="B36" s="20">
        <v>22</v>
      </c>
      <c r="C36" s="21">
        <v>1</v>
      </c>
      <c r="D36" s="20">
        <v>3</v>
      </c>
      <c r="E36" s="20">
        <v>74</v>
      </c>
    </row>
    <row r="37" spans="1:5" x14ac:dyDescent="0.3">
      <c r="A37" s="20" t="s">
        <v>12</v>
      </c>
      <c r="B37" s="20">
        <v>22</v>
      </c>
      <c r="C37" s="21">
        <v>1</v>
      </c>
      <c r="D37" s="20">
        <v>4</v>
      </c>
      <c r="E37" s="20">
        <v>78</v>
      </c>
    </row>
    <row r="38" spans="1:5" x14ac:dyDescent="0.3">
      <c r="A38" s="20" t="s">
        <v>12</v>
      </c>
      <c r="B38" s="20">
        <v>22</v>
      </c>
      <c r="C38" s="21">
        <v>1</v>
      </c>
      <c r="D38" s="20">
        <v>5</v>
      </c>
      <c r="E38" s="20">
        <v>76</v>
      </c>
    </row>
    <row r="39" spans="1:5" x14ac:dyDescent="0.3">
      <c r="A39" s="20" t="s">
        <v>30</v>
      </c>
      <c r="B39" s="20">
        <v>22</v>
      </c>
      <c r="C39" s="21">
        <v>1</v>
      </c>
      <c r="D39" s="20">
        <v>1</v>
      </c>
      <c r="E39" s="20">
        <v>30</v>
      </c>
    </row>
    <row r="40" spans="1:5" x14ac:dyDescent="0.3">
      <c r="A40" s="20" t="s">
        <v>30</v>
      </c>
      <c r="B40" s="20">
        <v>22</v>
      </c>
      <c r="C40" s="21">
        <v>1</v>
      </c>
      <c r="D40" s="20">
        <v>2</v>
      </c>
      <c r="E40" s="20">
        <v>30</v>
      </c>
    </row>
    <row r="41" spans="1:5" x14ac:dyDescent="0.3">
      <c r="A41" s="20" t="s">
        <v>30</v>
      </c>
      <c r="B41" s="20">
        <v>22</v>
      </c>
      <c r="C41" s="21">
        <v>1</v>
      </c>
      <c r="D41" s="20">
        <v>3</v>
      </c>
      <c r="E41" s="20">
        <v>30</v>
      </c>
    </row>
    <row r="42" spans="1:5" x14ac:dyDescent="0.3">
      <c r="A42" s="20" t="s">
        <v>30</v>
      </c>
      <c r="B42" s="20">
        <v>22</v>
      </c>
      <c r="C42" s="21">
        <v>1</v>
      </c>
      <c r="D42" s="20">
        <v>4</v>
      </c>
      <c r="E42" s="20">
        <v>30</v>
      </c>
    </row>
    <row r="43" spans="1:5" x14ac:dyDescent="0.3">
      <c r="A43" s="20" t="s">
        <v>30</v>
      </c>
      <c r="B43" s="20">
        <v>22</v>
      </c>
      <c r="C43" s="21">
        <v>1</v>
      </c>
      <c r="D43" s="20">
        <v>5</v>
      </c>
      <c r="E43" s="20">
        <v>30</v>
      </c>
    </row>
    <row r="44" spans="1:5" x14ac:dyDescent="0.3">
      <c r="A44" s="20" t="s">
        <v>23</v>
      </c>
      <c r="B44" s="20">
        <v>22</v>
      </c>
      <c r="C44" s="21">
        <v>1</v>
      </c>
      <c r="D44" s="20">
        <v>1</v>
      </c>
      <c r="E44" s="20">
        <v>65</v>
      </c>
    </row>
    <row r="45" spans="1:5" x14ac:dyDescent="0.3">
      <c r="A45" s="20" t="s">
        <v>23</v>
      </c>
      <c r="B45" s="20">
        <v>22</v>
      </c>
      <c r="C45" s="21">
        <v>1</v>
      </c>
      <c r="D45" s="20">
        <v>2</v>
      </c>
      <c r="E45" s="20">
        <v>69</v>
      </c>
    </row>
    <row r="46" spans="1:5" x14ac:dyDescent="0.3">
      <c r="A46" s="20" t="s">
        <v>23</v>
      </c>
      <c r="B46" s="20">
        <v>22</v>
      </c>
      <c r="C46" s="21">
        <v>1</v>
      </c>
      <c r="D46" s="20">
        <v>3</v>
      </c>
      <c r="E46" s="20">
        <v>83</v>
      </c>
    </row>
    <row r="47" spans="1:5" x14ac:dyDescent="0.3">
      <c r="A47" s="20" t="s">
        <v>23</v>
      </c>
      <c r="B47" s="20">
        <v>22</v>
      </c>
      <c r="C47" s="21">
        <v>1</v>
      </c>
      <c r="D47" s="20">
        <v>4</v>
      </c>
      <c r="E47" s="20">
        <v>67</v>
      </c>
    </row>
    <row r="48" spans="1:5" x14ac:dyDescent="0.3">
      <c r="A48" s="20" t="s">
        <v>23</v>
      </c>
      <c r="B48" s="20">
        <v>22</v>
      </c>
      <c r="C48" s="21">
        <v>1</v>
      </c>
      <c r="D48" s="20">
        <v>5</v>
      </c>
      <c r="E48" s="20">
        <v>65</v>
      </c>
    </row>
    <row r="49" spans="1:5" x14ac:dyDescent="0.3">
      <c r="A49" s="20" t="s">
        <v>13</v>
      </c>
      <c r="B49" s="20">
        <v>22</v>
      </c>
      <c r="C49" s="21">
        <v>1</v>
      </c>
      <c r="D49" s="20">
        <v>1</v>
      </c>
      <c r="E49" s="20">
        <v>28</v>
      </c>
    </row>
    <row r="50" spans="1:5" x14ac:dyDescent="0.3">
      <c r="A50" s="20" t="s">
        <v>13</v>
      </c>
      <c r="B50" s="20">
        <v>22</v>
      </c>
      <c r="C50" s="21">
        <v>1</v>
      </c>
      <c r="D50" s="20">
        <v>2</v>
      </c>
      <c r="E50" s="20">
        <v>28</v>
      </c>
    </row>
    <row r="51" spans="1:5" x14ac:dyDescent="0.3">
      <c r="A51" s="20" t="s">
        <v>13</v>
      </c>
      <c r="B51" s="20">
        <v>22</v>
      </c>
      <c r="C51" s="21">
        <v>1</v>
      </c>
      <c r="D51" s="20">
        <v>3</v>
      </c>
      <c r="E51" s="20">
        <v>28</v>
      </c>
    </row>
    <row r="52" spans="1:5" x14ac:dyDescent="0.3">
      <c r="A52" s="20" t="s">
        <v>13</v>
      </c>
      <c r="B52" s="20">
        <v>22</v>
      </c>
      <c r="C52" s="21">
        <v>1</v>
      </c>
      <c r="D52" s="20">
        <v>4</v>
      </c>
      <c r="E52" s="20">
        <v>28</v>
      </c>
    </row>
    <row r="53" spans="1:5" x14ac:dyDescent="0.3">
      <c r="A53" s="20" t="s">
        <v>13</v>
      </c>
      <c r="B53" s="20">
        <v>22</v>
      </c>
      <c r="C53" s="21">
        <v>1</v>
      </c>
      <c r="D53" s="20">
        <v>5</v>
      </c>
      <c r="E53" s="20">
        <v>28</v>
      </c>
    </row>
    <row r="54" spans="1:5" x14ac:dyDescent="0.3">
      <c r="A54" s="20" t="s">
        <v>19</v>
      </c>
      <c r="B54" s="20">
        <v>22</v>
      </c>
      <c r="C54" s="21">
        <v>1</v>
      </c>
      <c r="D54" s="20">
        <v>1</v>
      </c>
      <c r="E54" s="20">
        <v>30</v>
      </c>
    </row>
    <row r="55" spans="1:5" x14ac:dyDescent="0.3">
      <c r="A55" s="20" t="s">
        <v>19</v>
      </c>
      <c r="B55" s="20">
        <v>22</v>
      </c>
      <c r="C55" s="21">
        <v>1</v>
      </c>
      <c r="D55" s="20">
        <v>2</v>
      </c>
      <c r="E55" s="20">
        <v>30</v>
      </c>
    </row>
    <row r="56" spans="1:5" x14ac:dyDescent="0.3">
      <c r="A56" s="20" t="s">
        <v>19</v>
      </c>
      <c r="B56" s="20">
        <v>22</v>
      </c>
      <c r="C56" s="21">
        <v>1</v>
      </c>
      <c r="D56" s="20">
        <v>3</v>
      </c>
      <c r="E56" s="20">
        <v>30</v>
      </c>
    </row>
    <row r="57" spans="1:5" x14ac:dyDescent="0.3">
      <c r="A57" s="20" t="s">
        <v>19</v>
      </c>
      <c r="B57" s="20">
        <v>22</v>
      </c>
      <c r="C57" s="21">
        <v>1</v>
      </c>
      <c r="D57" s="20">
        <v>4</v>
      </c>
      <c r="E57" s="20">
        <v>30</v>
      </c>
    </row>
    <row r="58" spans="1:5" x14ac:dyDescent="0.3">
      <c r="A58" s="20" t="s">
        <v>19</v>
      </c>
      <c r="B58" s="20">
        <v>22</v>
      </c>
      <c r="C58" s="21">
        <v>1</v>
      </c>
      <c r="D58" s="20">
        <v>5</v>
      </c>
      <c r="E58" s="20">
        <v>32</v>
      </c>
    </row>
    <row r="59" spans="1:5" x14ac:dyDescent="0.3">
      <c r="A59" s="20" t="s">
        <v>10</v>
      </c>
      <c r="B59" s="20">
        <v>22</v>
      </c>
      <c r="C59" s="21">
        <v>1</v>
      </c>
      <c r="D59" s="20">
        <v>1</v>
      </c>
      <c r="E59" s="20">
        <v>30</v>
      </c>
    </row>
    <row r="60" spans="1:5" x14ac:dyDescent="0.3">
      <c r="A60" s="20" t="s">
        <v>10</v>
      </c>
      <c r="B60" s="20">
        <v>22</v>
      </c>
      <c r="C60" s="21">
        <v>1</v>
      </c>
      <c r="D60" s="20">
        <v>2</v>
      </c>
      <c r="E60" s="20">
        <v>30</v>
      </c>
    </row>
    <row r="61" spans="1:5" x14ac:dyDescent="0.3">
      <c r="A61" s="20" t="s">
        <v>10</v>
      </c>
      <c r="B61" s="20">
        <v>22</v>
      </c>
      <c r="C61" s="21">
        <v>1</v>
      </c>
      <c r="D61" s="20">
        <v>3</v>
      </c>
      <c r="E61" s="20">
        <v>30</v>
      </c>
    </row>
    <row r="62" spans="1:5" x14ac:dyDescent="0.3">
      <c r="A62" s="20" t="s">
        <v>10</v>
      </c>
      <c r="B62" s="20">
        <v>22</v>
      </c>
      <c r="C62" s="21">
        <v>1</v>
      </c>
      <c r="D62" s="20">
        <v>4</v>
      </c>
      <c r="E62" s="20">
        <v>30</v>
      </c>
    </row>
    <row r="63" spans="1:5" x14ac:dyDescent="0.3">
      <c r="A63" s="20" t="s">
        <v>10</v>
      </c>
      <c r="B63" s="20">
        <v>22</v>
      </c>
      <c r="C63" s="21">
        <v>1</v>
      </c>
      <c r="D63" s="20">
        <v>5</v>
      </c>
      <c r="E63" s="20">
        <v>30</v>
      </c>
    </row>
    <row r="64" spans="1:5" x14ac:dyDescent="0.3">
      <c r="A64" s="20" t="s">
        <v>17</v>
      </c>
      <c r="B64" s="20">
        <v>22</v>
      </c>
      <c r="C64" s="21">
        <v>1</v>
      </c>
      <c r="D64" s="20">
        <v>1</v>
      </c>
      <c r="E64" s="20">
        <v>67</v>
      </c>
    </row>
    <row r="65" spans="1:5" x14ac:dyDescent="0.3">
      <c r="A65" s="20" t="s">
        <v>17</v>
      </c>
      <c r="B65" s="20">
        <v>22</v>
      </c>
      <c r="C65" s="21">
        <v>1</v>
      </c>
      <c r="D65" s="20">
        <v>2</v>
      </c>
      <c r="E65" s="20">
        <v>65</v>
      </c>
    </row>
    <row r="66" spans="1:5" x14ac:dyDescent="0.3">
      <c r="A66" s="20" t="s">
        <v>17</v>
      </c>
      <c r="B66" s="20">
        <v>22</v>
      </c>
      <c r="C66" s="21">
        <v>1</v>
      </c>
      <c r="D66" s="20">
        <v>3</v>
      </c>
      <c r="E66" s="20">
        <v>65</v>
      </c>
    </row>
    <row r="67" spans="1:5" x14ac:dyDescent="0.3">
      <c r="A67" s="20" t="s">
        <v>17</v>
      </c>
      <c r="B67" s="20">
        <v>22</v>
      </c>
      <c r="C67" s="21">
        <v>1</v>
      </c>
      <c r="D67" s="20">
        <v>4</v>
      </c>
      <c r="E67" s="20">
        <v>65</v>
      </c>
    </row>
    <row r="68" spans="1:5" x14ac:dyDescent="0.3">
      <c r="A68" s="20" t="s">
        <v>17</v>
      </c>
      <c r="B68" s="20">
        <v>22</v>
      </c>
      <c r="C68" s="21">
        <v>1</v>
      </c>
      <c r="D68" s="20">
        <v>5</v>
      </c>
      <c r="E68" s="20">
        <v>65</v>
      </c>
    </row>
    <row r="69" spans="1:5" x14ac:dyDescent="0.3">
      <c r="A69" s="20" t="s">
        <v>8</v>
      </c>
      <c r="B69" s="20">
        <v>22</v>
      </c>
      <c r="C69" s="21">
        <v>1</v>
      </c>
      <c r="D69" s="20">
        <v>1</v>
      </c>
      <c r="E69" s="20">
        <v>28</v>
      </c>
    </row>
    <row r="70" spans="1:5" x14ac:dyDescent="0.3">
      <c r="A70" s="20" t="s">
        <v>8</v>
      </c>
      <c r="B70" s="20">
        <v>22</v>
      </c>
      <c r="C70" s="21">
        <v>1</v>
      </c>
      <c r="D70" s="20">
        <v>2</v>
      </c>
      <c r="E70" s="20">
        <v>28</v>
      </c>
    </row>
    <row r="71" spans="1:5" x14ac:dyDescent="0.3">
      <c r="A71" s="20" t="s">
        <v>8</v>
      </c>
      <c r="B71" s="20">
        <v>22</v>
      </c>
      <c r="C71" s="21">
        <v>1</v>
      </c>
      <c r="D71" s="20">
        <v>3</v>
      </c>
      <c r="E71" s="20">
        <v>28</v>
      </c>
    </row>
    <row r="72" spans="1:5" x14ac:dyDescent="0.3">
      <c r="A72" s="20" t="s">
        <v>8</v>
      </c>
      <c r="B72" s="20">
        <v>22</v>
      </c>
      <c r="C72" s="21">
        <v>1</v>
      </c>
      <c r="D72" s="20">
        <v>4</v>
      </c>
      <c r="E72" s="20">
        <v>35</v>
      </c>
    </row>
    <row r="73" spans="1:5" x14ac:dyDescent="0.3">
      <c r="A73" s="20" t="s">
        <v>8</v>
      </c>
      <c r="B73" s="20">
        <v>22</v>
      </c>
      <c r="C73" s="21">
        <v>1</v>
      </c>
      <c r="D73" s="20">
        <v>5</v>
      </c>
      <c r="E73" s="20">
        <v>32</v>
      </c>
    </row>
    <row r="74" spans="1:5" x14ac:dyDescent="0.3">
      <c r="A74" s="20" t="s">
        <v>8</v>
      </c>
      <c r="B74" s="20">
        <v>22</v>
      </c>
      <c r="C74" s="21">
        <v>1</v>
      </c>
      <c r="D74" s="20">
        <v>6</v>
      </c>
      <c r="E74" s="20">
        <v>30</v>
      </c>
    </row>
    <row r="75" spans="1:5" x14ac:dyDescent="0.3">
      <c r="A75" s="20" t="s">
        <v>5</v>
      </c>
      <c r="B75" s="20">
        <v>22</v>
      </c>
      <c r="C75" s="21">
        <v>1</v>
      </c>
      <c r="D75" s="20">
        <v>1</v>
      </c>
      <c r="E75" s="20">
        <v>71</v>
      </c>
    </row>
    <row r="76" spans="1:5" x14ac:dyDescent="0.3">
      <c r="A76" s="20" t="s">
        <v>5</v>
      </c>
      <c r="B76" s="20">
        <v>22</v>
      </c>
      <c r="C76" s="21">
        <v>1</v>
      </c>
      <c r="D76" s="20">
        <v>2</v>
      </c>
      <c r="E76" s="20">
        <v>78</v>
      </c>
    </row>
    <row r="77" spans="1:5" x14ac:dyDescent="0.3">
      <c r="A77" s="20" t="s">
        <v>5</v>
      </c>
      <c r="B77" s="20">
        <v>22</v>
      </c>
      <c r="C77" s="21">
        <v>1</v>
      </c>
      <c r="D77" s="20">
        <v>3</v>
      </c>
      <c r="E77" s="20">
        <v>78</v>
      </c>
    </row>
    <row r="78" spans="1:5" x14ac:dyDescent="0.3">
      <c r="A78" s="20" t="s">
        <v>5</v>
      </c>
      <c r="B78" s="20">
        <v>22</v>
      </c>
      <c r="C78" s="21">
        <v>1</v>
      </c>
      <c r="D78" s="20">
        <v>4</v>
      </c>
      <c r="E78" s="20">
        <v>81</v>
      </c>
    </row>
    <row r="79" spans="1:5" x14ac:dyDescent="0.3">
      <c r="A79" s="20" t="s">
        <v>5</v>
      </c>
      <c r="B79" s="20">
        <v>22</v>
      </c>
      <c r="C79" s="21">
        <v>1</v>
      </c>
      <c r="D79" s="20">
        <v>5</v>
      </c>
      <c r="E79" s="20">
        <v>97</v>
      </c>
    </row>
    <row r="80" spans="1:5" x14ac:dyDescent="0.3">
      <c r="A80" s="20" t="s">
        <v>20</v>
      </c>
      <c r="B80" s="20">
        <v>22</v>
      </c>
      <c r="C80" s="21">
        <v>1</v>
      </c>
      <c r="D80" s="20">
        <v>1</v>
      </c>
      <c r="E80" s="20">
        <v>49</v>
      </c>
    </row>
    <row r="81" spans="1:5" x14ac:dyDescent="0.3">
      <c r="A81" s="20" t="s">
        <v>20</v>
      </c>
      <c r="B81" s="20">
        <v>22</v>
      </c>
      <c r="C81" s="21">
        <v>1</v>
      </c>
      <c r="D81" s="20">
        <v>2</v>
      </c>
      <c r="E81" s="20">
        <v>49</v>
      </c>
    </row>
    <row r="82" spans="1:5" x14ac:dyDescent="0.3">
      <c r="A82" s="20" t="s">
        <v>20</v>
      </c>
      <c r="B82" s="20">
        <v>22</v>
      </c>
      <c r="C82" s="21">
        <v>1</v>
      </c>
      <c r="D82" s="20">
        <v>3</v>
      </c>
      <c r="E82" s="20">
        <v>49</v>
      </c>
    </row>
    <row r="83" spans="1:5" x14ac:dyDescent="0.3">
      <c r="A83" s="20" t="s">
        <v>20</v>
      </c>
      <c r="B83" s="20">
        <v>22</v>
      </c>
      <c r="C83" s="21">
        <v>1</v>
      </c>
      <c r="D83" s="20">
        <v>4</v>
      </c>
      <c r="E83" s="20">
        <v>51</v>
      </c>
    </row>
    <row r="84" spans="1:5" x14ac:dyDescent="0.3">
      <c r="A84" s="20" t="s">
        <v>20</v>
      </c>
      <c r="B84" s="20">
        <v>22</v>
      </c>
      <c r="C84" s="21">
        <v>1</v>
      </c>
      <c r="D84" s="20">
        <v>5</v>
      </c>
      <c r="E84" s="20">
        <v>43</v>
      </c>
    </row>
    <row r="85" spans="1:5" x14ac:dyDescent="0.3">
      <c r="A85" s="20" t="s">
        <v>16</v>
      </c>
      <c r="B85" s="20">
        <v>22</v>
      </c>
      <c r="C85" s="21">
        <v>1</v>
      </c>
      <c r="D85" s="20">
        <v>1</v>
      </c>
      <c r="E85" s="20">
        <v>35</v>
      </c>
    </row>
    <row r="86" spans="1:5" x14ac:dyDescent="0.3">
      <c r="A86" s="20" t="s">
        <v>16</v>
      </c>
      <c r="B86" s="20">
        <v>22</v>
      </c>
      <c r="C86" s="21">
        <v>1</v>
      </c>
      <c r="D86" s="20">
        <v>2</v>
      </c>
      <c r="E86" s="20">
        <v>35</v>
      </c>
    </row>
    <row r="87" spans="1:5" x14ac:dyDescent="0.3">
      <c r="A87" s="20" t="s">
        <v>16</v>
      </c>
      <c r="B87" s="20">
        <v>22</v>
      </c>
      <c r="C87" s="21">
        <v>1</v>
      </c>
      <c r="D87" s="20">
        <v>3</v>
      </c>
      <c r="E87" s="20">
        <v>35</v>
      </c>
    </row>
    <row r="88" spans="1:5" x14ac:dyDescent="0.3">
      <c r="A88" s="20" t="s">
        <v>16</v>
      </c>
      <c r="B88" s="20">
        <v>22</v>
      </c>
      <c r="C88" s="21">
        <v>1</v>
      </c>
      <c r="D88" s="20">
        <v>4</v>
      </c>
      <c r="E88" s="20">
        <v>35</v>
      </c>
    </row>
    <row r="89" spans="1:5" x14ac:dyDescent="0.3">
      <c r="A89" s="20" t="s">
        <v>16</v>
      </c>
      <c r="B89" s="20">
        <v>22</v>
      </c>
      <c r="C89" s="21">
        <v>1</v>
      </c>
      <c r="D89" s="20">
        <v>5</v>
      </c>
      <c r="E89" s="20">
        <v>35</v>
      </c>
    </row>
    <row r="90" spans="1:5" x14ac:dyDescent="0.3">
      <c r="A90" s="20" t="s">
        <v>7</v>
      </c>
      <c r="B90" s="20">
        <v>22</v>
      </c>
      <c r="C90" s="21">
        <v>1</v>
      </c>
      <c r="D90" s="20">
        <v>1</v>
      </c>
      <c r="E90" s="20">
        <v>74</v>
      </c>
    </row>
    <row r="91" spans="1:5" x14ac:dyDescent="0.3">
      <c r="A91" s="20" t="s">
        <v>7</v>
      </c>
      <c r="B91" s="20">
        <v>22</v>
      </c>
      <c r="C91" s="21">
        <v>1</v>
      </c>
      <c r="D91" s="20">
        <v>2</v>
      </c>
      <c r="E91" s="20">
        <v>67</v>
      </c>
    </row>
    <row r="92" spans="1:5" x14ac:dyDescent="0.3">
      <c r="A92" s="20" t="s">
        <v>7</v>
      </c>
      <c r="B92" s="20">
        <v>22</v>
      </c>
      <c r="C92" s="21">
        <v>1</v>
      </c>
      <c r="D92" s="20">
        <v>3</v>
      </c>
      <c r="E92" s="20">
        <v>65</v>
      </c>
    </row>
    <row r="93" spans="1:5" x14ac:dyDescent="0.3">
      <c r="A93" s="20" t="s">
        <v>7</v>
      </c>
      <c r="B93" s="20">
        <v>22</v>
      </c>
      <c r="C93" s="21">
        <v>1</v>
      </c>
      <c r="D93" s="20">
        <v>4</v>
      </c>
      <c r="E93" s="20">
        <v>69</v>
      </c>
    </row>
    <row r="94" spans="1:5" x14ac:dyDescent="0.3">
      <c r="A94" s="20" t="s">
        <v>7</v>
      </c>
      <c r="B94" s="20">
        <v>22</v>
      </c>
      <c r="C94" s="21">
        <v>1</v>
      </c>
      <c r="D94" s="20">
        <v>5</v>
      </c>
      <c r="E94" s="20">
        <v>69</v>
      </c>
    </row>
    <row r="95" spans="1:5" x14ac:dyDescent="0.3">
      <c r="A95" s="20" t="s">
        <v>7</v>
      </c>
      <c r="B95" s="20">
        <v>22</v>
      </c>
      <c r="C95" s="21">
        <v>1</v>
      </c>
      <c r="D95" s="20">
        <v>6</v>
      </c>
      <c r="E95" s="20">
        <v>71</v>
      </c>
    </row>
    <row r="96" spans="1:5" x14ac:dyDescent="0.3">
      <c r="A96" s="20" t="s">
        <v>31</v>
      </c>
      <c r="B96" s="20">
        <v>22</v>
      </c>
      <c r="C96" s="21">
        <v>1</v>
      </c>
      <c r="D96" s="20">
        <v>1</v>
      </c>
      <c r="E96" s="20">
        <v>53</v>
      </c>
    </row>
    <row r="97" spans="1:5" x14ac:dyDescent="0.3">
      <c r="A97" s="20" t="s">
        <v>31</v>
      </c>
      <c r="B97" s="20">
        <v>22</v>
      </c>
      <c r="C97" s="21">
        <v>1</v>
      </c>
      <c r="D97" s="20">
        <v>2</v>
      </c>
      <c r="E97" s="20">
        <v>46</v>
      </c>
    </row>
    <row r="98" spans="1:5" x14ac:dyDescent="0.3">
      <c r="A98" s="20" t="s">
        <v>31</v>
      </c>
      <c r="B98" s="20">
        <v>22</v>
      </c>
      <c r="C98" s="21">
        <v>1</v>
      </c>
      <c r="D98" s="20">
        <v>3</v>
      </c>
      <c r="E98" s="20">
        <v>49</v>
      </c>
    </row>
    <row r="99" spans="1:5" x14ac:dyDescent="0.3">
      <c r="A99" s="20" t="s">
        <v>31</v>
      </c>
      <c r="B99" s="20">
        <v>22</v>
      </c>
      <c r="C99" s="21">
        <v>1</v>
      </c>
      <c r="D99" s="20">
        <v>4</v>
      </c>
      <c r="E99" s="20">
        <v>49</v>
      </c>
    </row>
    <row r="100" spans="1:5" x14ac:dyDescent="0.3">
      <c r="A100" s="20" t="s">
        <v>31</v>
      </c>
      <c r="B100" s="20">
        <v>22</v>
      </c>
      <c r="C100" s="21">
        <v>1</v>
      </c>
      <c r="D100" s="20">
        <v>5</v>
      </c>
      <c r="E100" s="20">
        <v>46</v>
      </c>
    </row>
    <row r="101" spans="1:5" x14ac:dyDescent="0.3">
      <c r="A101" s="20" t="s">
        <v>31</v>
      </c>
      <c r="B101" s="20">
        <v>22</v>
      </c>
      <c r="C101" s="21">
        <v>1</v>
      </c>
      <c r="D101" s="20">
        <v>6</v>
      </c>
      <c r="E101" s="20">
        <v>46</v>
      </c>
    </row>
    <row r="102" spans="1:5" x14ac:dyDescent="0.3">
      <c r="A102" s="20" t="s">
        <v>24</v>
      </c>
      <c r="B102" s="20">
        <v>22</v>
      </c>
      <c r="C102" s="21">
        <v>1</v>
      </c>
      <c r="D102" s="20">
        <v>1</v>
      </c>
      <c r="E102" s="20">
        <v>69</v>
      </c>
    </row>
    <row r="103" spans="1:5" x14ac:dyDescent="0.3">
      <c r="A103" s="20" t="s">
        <v>24</v>
      </c>
      <c r="B103" s="20">
        <v>22</v>
      </c>
      <c r="C103" s="21">
        <v>1</v>
      </c>
      <c r="D103" s="20">
        <v>2</v>
      </c>
      <c r="E103" s="20">
        <v>69</v>
      </c>
    </row>
    <row r="104" spans="1:5" x14ac:dyDescent="0.3">
      <c r="A104" s="20" t="s">
        <v>24</v>
      </c>
      <c r="B104" s="20">
        <v>22</v>
      </c>
      <c r="C104" s="21">
        <v>1</v>
      </c>
      <c r="D104" s="20">
        <v>3</v>
      </c>
      <c r="E104" s="20">
        <v>63</v>
      </c>
    </row>
    <row r="105" spans="1:5" x14ac:dyDescent="0.3">
      <c r="A105" s="20" t="s">
        <v>24</v>
      </c>
      <c r="B105" s="20">
        <v>22</v>
      </c>
      <c r="C105" s="21">
        <v>1</v>
      </c>
      <c r="D105" s="20">
        <v>4</v>
      </c>
      <c r="E105" s="20">
        <v>58</v>
      </c>
    </row>
    <row r="106" spans="1:5" x14ac:dyDescent="0.3">
      <c r="A106" s="20" t="s">
        <v>24</v>
      </c>
      <c r="B106" s="20">
        <v>22</v>
      </c>
      <c r="C106" s="21">
        <v>1</v>
      </c>
      <c r="D106" s="20">
        <v>5</v>
      </c>
      <c r="E106" s="20">
        <v>65</v>
      </c>
    </row>
    <row r="107" spans="1:5" x14ac:dyDescent="0.3">
      <c r="A107" s="20" t="s">
        <v>24</v>
      </c>
      <c r="B107" s="20">
        <v>22</v>
      </c>
      <c r="C107" s="21">
        <v>1</v>
      </c>
      <c r="D107" s="20">
        <v>6</v>
      </c>
      <c r="E107" s="20">
        <v>63</v>
      </c>
    </row>
    <row r="108" spans="1:5" x14ac:dyDescent="0.3">
      <c r="A108" s="20" t="s">
        <v>9</v>
      </c>
      <c r="B108" s="20">
        <v>22</v>
      </c>
      <c r="C108" s="21">
        <v>1</v>
      </c>
      <c r="D108" s="20">
        <v>1</v>
      </c>
      <c r="E108" s="20">
        <v>28</v>
      </c>
    </row>
    <row r="109" spans="1:5" x14ac:dyDescent="0.3">
      <c r="A109" s="20" t="s">
        <v>9</v>
      </c>
      <c r="B109" s="20">
        <v>22</v>
      </c>
      <c r="C109" s="21">
        <v>1</v>
      </c>
      <c r="D109" s="20">
        <v>2</v>
      </c>
      <c r="E109" s="20">
        <v>28</v>
      </c>
    </row>
    <row r="110" spans="1:5" x14ac:dyDescent="0.3">
      <c r="A110" s="20" t="s">
        <v>9</v>
      </c>
      <c r="B110" s="20">
        <v>22</v>
      </c>
      <c r="C110" s="21">
        <v>1</v>
      </c>
      <c r="D110" s="20">
        <v>3</v>
      </c>
      <c r="E110" s="20">
        <v>28</v>
      </c>
    </row>
    <row r="111" spans="1:5" x14ac:dyDescent="0.3">
      <c r="A111" s="20" t="s">
        <v>9</v>
      </c>
      <c r="B111" s="20">
        <v>22</v>
      </c>
      <c r="C111" s="21">
        <v>1</v>
      </c>
      <c r="D111" s="20">
        <v>4</v>
      </c>
      <c r="E111" s="20">
        <v>28</v>
      </c>
    </row>
    <row r="112" spans="1:5" x14ac:dyDescent="0.3">
      <c r="A112" s="20" t="s">
        <v>9</v>
      </c>
      <c r="B112" s="20">
        <v>22</v>
      </c>
      <c r="C112" s="21">
        <v>1</v>
      </c>
      <c r="D112" s="20">
        <v>5</v>
      </c>
      <c r="E112" s="20">
        <v>28</v>
      </c>
    </row>
    <row r="113" spans="1:5" x14ac:dyDescent="0.3">
      <c r="A113" s="20" t="s">
        <v>9</v>
      </c>
      <c r="B113" s="20">
        <v>22</v>
      </c>
      <c r="C113" s="21">
        <v>1</v>
      </c>
      <c r="D113" s="20">
        <v>6</v>
      </c>
      <c r="E113" s="20">
        <v>28</v>
      </c>
    </row>
    <row r="114" spans="1:5" x14ac:dyDescent="0.3">
      <c r="A114" s="20" t="s">
        <v>9</v>
      </c>
      <c r="B114" s="20">
        <v>22</v>
      </c>
      <c r="C114" s="21">
        <v>1</v>
      </c>
      <c r="D114" s="20">
        <v>7</v>
      </c>
      <c r="E114" s="20">
        <v>28</v>
      </c>
    </row>
    <row r="115" spans="1:5" x14ac:dyDescent="0.3">
      <c r="A115" s="20" t="s">
        <v>9</v>
      </c>
      <c r="B115" s="20">
        <v>22</v>
      </c>
      <c r="C115" s="21">
        <v>1</v>
      </c>
      <c r="D115" s="20">
        <v>8</v>
      </c>
      <c r="E115" s="20">
        <v>28</v>
      </c>
    </row>
    <row r="116" spans="1:5" x14ac:dyDescent="0.3">
      <c r="A116" s="20" t="s">
        <v>11</v>
      </c>
      <c r="B116" s="20">
        <v>22</v>
      </c>
      <c r="C116" s="21">
        <v>1</v>
      </c>
      <c r="D116" s="20">
        <v>1</v>
      </c>
      <c r="E116" s="20">
        <v>24</v>
      </c>
    </row>
    <row r="117" spans="1:5" x14ac:dyDescent="0.3">
      <c r="A117" s="20" t="s">
        <v>11</v>
      </c>
      <c r="B117" s="20">
        <v>22</v>
      </c>
      <c r="C117" s="21">
        <v>1</v>
      </c>
      <c r="D117" s="20">
        <v>2</v>
      </c>
      <c r="E117" s="20">
        <v>24</v>
      </c>
    </row>
    <row r="118" spans="1:5" x14ac:dyDescent="0.3">
      <c r="A118" s="20" t="s">
        <v>11</v>
      </c>
      <c r="B118" s="20">
        <v>22</v>
      </c>
      <c r="C118" s="21">
        <v>1</v>
      </c>
      <c r="D118" s="20">
        <v>3</v>
      </c>
      <c r="E118" s="20">
        <v>24</v>
      </c>
    </row>
    <row r="119" spans="1:5" x14ac:dyDescent="0.3">
      <c r="A119" s="20" t="s">
        <v>11</v>
      </c>
      <c r="B119" s="20">
        <v>22</v>
      </c>
      <c r="C119" s="21">
        <v>1</v>
      </c>
      <c r="D119" s="20">
        <v>4</v>
      </c>
      <c r="E119" s="20">
        <v>24</v>
      </c>
    </row>
    <row r="120" spans="1:5" x14ac:dyDescent="0.3">
      <c r="A120" s="20" t="s">
        <v>11</v>
      </c>
      <c r="B120" s="20">
        <v>22</v>
      </c>
      <c r="C120" s="21">
        <v>1</v>
      </c>
      <c r="D120" s="20">
        <v>5</v>
      </c>
      <c r="E120" s="20">
        <v>24</v>
      </c>
    </row>
    <row r="121" spans="1:5" x14ac:dyDescent="0.3">
      <c r="A121" s="20" t="s">
        <v>11</v>
      </c>
      <c r="B121" s="20">
        <v>22</v>
      </c>
      <c r="C121" s="21">
        <v>1</v>
      </c>
      <c r="D121" s="20">
        <v>6</v>
      </c>
      <c r="E121" s="20">
        <v>24</v>
      </c>
    </row>
    <row r="122" spans="1:5" x14ac:dyDescent="0.3">
      <c r="A122" s="20" t="s">
        <v>11</v>
      </c>
      <c r="B122" s="20">
        <v>22</v>
      </c>
      <c r="C122" s="21">
        <v>1</v>
      </c>
      <c r="D122" s="20">
        <v>7</v>
      </c>
      <c r="E122" s="20">
        <v>24</v>
      </c>
    </row>
    <row r="123" spans="1:5" x14ac:dyDescent="0.3">
      <c r="A123" s="20" t="s">
        <v>11</v>
      </c>
      <c r="B123" s="20">
        <v>22</v>
      </c>
      <c r="C123" s="21">
        <v>1</v>
      </c>
      <c r="D123" s="20">
        <v>8</v>
      </c>
      <c r="E123" s="20">
        <v>24</v>
      </c>
    </row>
    <row r="124" spans="1:5" x14ac:dyDescent="0.3">
      <c r="A124" s="20" t="s">
        <v>27</v>
      </c>
      <c r="B124" s="20">
        <v>22</v>
      </c>
      <c r="C124" s="21">
        <v>1</v>
      </c>
      <c r="D124" s="20">
        <v>1</v>
      </c>
      <c r="E124" s="20">
        <v>104</v>
      </c>
    </row>
    <row r="125" spans="1:5" x14ac:dyDescent="0.3">
      <c r="A125" s="20" t="s">
        <v>27</v>
      </c>
      <c r="B125" s="20">
        <v>22</v>
      </c>
      <c r="C125" s="21">
        <v>1</v>
      </c>
      <c r="D125" s="20">
        <v>2</v>
      </c>
      <c r="E125" s="20">
        <v>97</v>
      </c>
    </row>
    <row r="126" spans="1:5" x14ac:dyDescent="0.3">
      <c r="A126" s="20" t="s">
        <v>27</v>
      </c>
      <c r="B126" s="20">
        <v>22</v>
      </c>
      <c r="C126" s="21">
        <v>1</v>
      </c>
      <c r="D126" s="20">
        <v>3</v>
      </c>
      <c r="E126" s="20">
        <v>108</v>
      </c>
    </row>
    <row r="127" spans="1:5" x14ac:dyDescent="0.3">
      <c r="A127" s="20" t="s">
        <v>27</v>
      </c>
      <c r="B127" s="20">
        <v>22</v>
      </c>
      <c r="C127" s="21">
        <v>1</v>
      </c>
      <c r="D127" s="20">
        <v>4</v>
      </c>
      <c r="E127" s="20">
        <v>95</v>
      </c>
    </row>
    <row r="128" spans="1:5" x14ac:dyDescent="0.3">
      <c r="A128" s="20" t="s">
        <v>27</v>
      </c>
      <c r="B128" s="20">
        <v>22</v>
      </c>
      <c r="C128" s="21">
        <v>1</v>
      </c>
      <c r="D128" s="20">
        <v>5</v>
      </c>
      <c r="E128" s="20">
        <v>112</v>
      </c>
    </row>
    <row r="129" spans="1:5" x14ac:dyDescent="0.3">
      <c r="A129" s="20" t="s">
        <v>27</v>
      </c>
      <c r="B129" s="20">
        <v>22</v>
      </c>
      <c r="C129" s="21">
        <v>1</v>
      </c>
      <c r="D129" s="20">
        <v>6</v>
      </c>
      <c r="E129" s="20">
        <v>104</v>
      </c>
    </row>
    <row r="130" spans="1:5" x14ac:dyDescent="0.3">
      <c r="A130" s="20" t="s">
        <v>27</v>
      </c>
      <c r="B130" s="20">
        <v>22</v>
      </c>
      <c r="C130" s="21">
        <v>1</v>
      </c>
      <c r="D130" s="20">
        <v>7</v>
      </c>
      <c r="E130" s="20">
        <v>104</v>
      </c>
    </row>
    <row r="131" spans="1:5" x14ac:dyDescent="0.3">
      <c r="A131" s="20" t="s">
        <v>27</v>
      </c>
      <c r="B131" s="20">
        <v>22</v>
      </c>
      <c r="C131" s="21">
        <v>1</v>
      </c>
      <c r="D131" s="20">
        <v>8</v>
      </c>
      <c r="E131" s="20">
        <v>106</v>
      </c>
    </row>
    <row r="132" spans="1:5" x14ac:dyDescent="0.3">
      <c r="A132" s="20" t="s">
        <v>3</v>
      </c>
      <c r="B132" s="20">
        <v>22</v>
      </c>
      <c r="C132" s="21">
        <v>1</v>
      </c>
      <c r="D132" s="20">
        <v>1</v>
      </c>
      <c r="E132" s="20">
        <v>74</v>
      </c>
    </row>
    <row r="133" spans="1:5" x14ac:dyDescent="0.3">
      <c r="A133" s="20" t="s">
        <v>3</v>
      </c>
      <c r="B133" s="20">
        <v>22</v>
      </c>
      <c r="C133" s="21">
        <v>1</v>
      </c>
      <c r="D133" s="20">
        <v>2</v>
      </c>
      <c r="E133" s="20">
        <v>76</v>
      </c>
    </row>
    <row r="134" spans="1:5" x14ac:dyDescent="0.3">
      <c r="A134" s="20" t="s">
        <v>3</v>
      </c>
      <c r="B134" s="20">
        <v>22</v>
      </c>
      <c r="C134" s="21">
        <v>1</v>
      </c>
      <c r="D134" s="20">
        <v>3</v>
      </c>
      <c r="E134" s="20">
        <v>95</v>
      </c>
    </row>
    <row r="135" spans="1:5" x14ac:dyDescent="0.3">
      <c r="A135" s="20" t="s">
        <v>3</v>
      </c>
      <c r="B135" s="20">
        <v>22</v>
      </c>
      <c r="C135" s="21">
        <v>1</v>
      </c>
      <c r="D135" s="20">
        <v>4</v>
      </c>
      <c r="E135" s="20">
        <v>78</v>
      </c>
    </row>
    <row r="136" spans="1:5" x14ac:dyDescent="0.3">
      <c r="A136" s="20" t="s">
        <v>3</v>
      </c>
      <c r="B136" s="20">
        <v>22</v>
      </c>
      <c r="C136" s="21">
        <v>1</v>
      </c>
      <c r="D136" s="20">
        <v>5</v>
      </c>
      <c r="E136" s="20">
        <v>78</v>
      </c>
    </row>
    <row r="137" spans="1:5" x14ac:dyDescent="0.3">
      <c r="A137" s="20" t="s">
        <v>3</v>
      </c>
      <c r="B137" s="20">
        <v>22</v>
      </c>
      <c r="C137" s="21">
        <v>1</v>
      </c>
      <c r="D137" s="20">
        <v>6</v>
      </c>
      <c r="E137" s="20">
        <v>83</v>
      </c>
    </row>
    <row r="138" spans="1:5" x14ac:dyDescent="0.3">
      <c r="A138" s="20" t="s">
        <v>3</v>
      </c>
      <c r="B138" s="20">
        <v>22</v>
      </c>
      <c r="C138" s="21">
        <v>1</v>
      </c>
      <c r="D138" s="20">
        <v>7</v>
      </c>
      <c r="E138" s="20">
        <v>74</v>
      </c>
    </row>
    <row r="139" spans="1:5" x14ac:dyDescent="0.3">
      <c r="A139" s="20" t="s">
        <v>3</v>
      </c>
      <c r="B139" s="20">
        <v>22</v>
      </c>
      <c r="C139" s="21">
        <v>1</v>
      </c>
      <c r="D139" s="20">
        <v>8</v>
      </c>
      <c r="E139" s="20">
        <v>63</v>
      </c>
    </row>
    <row r="140" spans="1:5" x14ac:dyDescent="0.3">
      <c r="A140" s="20" t="s">
        <v>25</v>
      </c>
      <c r="B140" s="20">
        <v>22</v>
      </c>
      <c r="C140" s="21">
        <v>1</v>
      </c>
      <c r="D140" s="20">
        <v>1</v>
      </c>
      <c r="E140" s="20">
        <v>69</v>
      </c>
    </row>
    <row r="141" spans="1:5" x14ac:dyDescent="0.3">
      <c r="A141" s="20" t="s">
        <v>25</v>
      </c>
      <c r="B141" s="20">
        <v>22</v>
      </c>
      <c r="C141" s="21">
        <v>1</v>
      </c>
      <c r="D141" s="20">
        <v>2</v>
      </c>
      <c r="E141" s="20">
        <v>63</v>
      </c>
    </row>
    <row r="142" spans="1:5" x14ac:dyDescent="0.3">
      <c r="A142" s="20" t="s">
        <v>25</v>
      </c>
      <c r="B142" s="20">
        <v>22</v>
      </c>
      <c r="C142" s="21">
        <v>1</v>
      </c>
      <c r="D142" s="20">
        <v>3</v>
      </c>
      <c r="E142" s="20">
        <v>95</v>
      </c>
    </row>
    <row r="143" spans="1:5" x14ac:dyDescent="0.3">
      <c r="A143" s="20" t="s">
        <v>25</v>
      </c>
      <c r="B143" s="20">
        <v>22</v>
      </c>
      <c r="C143" s="21">
        <v>1</v>
      </c>
      <c r="D143" s="20">
        <v>4</v>
      </c>
      <c r="E143" s="20">
        <v>95</v>
      </c>
    </row>
    <row r="144" spans="1:5" x14ac:dyDescent="0.3">
      <c r="A144" s="20" t="s">
        <v>25</v>
      </c>
      <c r="B144" s="20">
        <v>22</v>
      </c>
      <c r="C144" s="21">
        <v>1</v>
      </c>
      <c r="D144" s="20">
        <v>5</v>
      </c>
      <c r="E144" s="20">
        <v>85</v>
      </c>
    </row>
    <row r="145" spans="1:5" x14ac:dyDescent="0.3">
      <c r="A145" s="20" t="s">
        <v>25</v>
      </c>
      <c r="B145" s="20">
        <v>22</v>
      </c>
      <c r="C145" s="21">
        <v>1</v>
      </c>
      <c r="D145" s="20">
        <v>6</v>
      </c>
      <c r="E145" s="20">
        <v>90</v>
      </c>
    </row>
    <row r="146" spans="1:5" x14ac:dyDescent="0.3">
      <c r="A146" s="20" t="s">
        <v>25</v>
      </c>
      <c r="B146" s="20">
        <v>22</v>
      </c>
      <c r="C146" s="21">
        <v>1</v>
      </c>
      <c r="D146" s="20">
        <v>7</v>
      </c>
      <c r="E146" s="20">
        <v>81</v>
      </c>
    </row>
    <row r="147" spans="1:5" x14ac:dyDescent="0.3">
      <c r="A147" s="20" t="s">
        <v>25</v>
      </c>
      <c r="B147" s="20">
        <v>22</v>
      </c>
      <c r="C147" s="21">
        <v>1</v>
      </c>
      <c r="D147" s="20">
        <v>8</v>
      </c>
      <c r="E147" s="20">
        <v>83</v>
      </c>
    </row>
    <row r="148" spans="1:5" x14ac:dyDescent="0.3">
      <c r="A148" s="20" t="s">
        <v>18</v>
      </c>
      <c r="B148" s="20">
        <v>22</v>
      </c>
      <c r="C148" s="21">
        <v>1</v>
      </c>
      <c r="D148" s="20">
        <v>1</v>
      </c>
      <c r="E148" s="20">
        <v>56</v>
      </c>
    </row>
    <row r="149" spans="1:5" x14ac:dyDescent="0.3">
      <c r="A149" s="20" t="s">
        <v>18</v>
      </c>
      <c r="B149" s="20">
        <v>22</v>
      </c>
      <c r="C149" s="21">
        <v>1</v>
      </c>
      <c r="D149" s="20">
        <v>2</v>
      </c>
      <c r="E149" s="20">
        <v>56</v>
      </c>
    </row>
    <row r="150" spans="1:5" x14ac:dyDescent="0.3">
      <c r="A150" s="20" t="s">
        <v>18</v>
      </c>
      <c r="B150" s="20">
        <v>22</v>
      </c>
      <c r="C150" s="21">
        <v>1</v>
      </c>
      <c r="D150" s="20">
        <v>3</v>
      </c>
      <c r="E150" s="20">
        <v>56</v>
      </c>
    </row>
    <row r="151" spans="1:5" x14ac:dyDescent="0.3">
      <c r="A151" s="20" t="s">
        <v>18</v>
      </c>
      <c r="B151" s="20">
        <v>22</v>
      </c>
      <c r="C151" s="21">
        <v>1</v>
      </c>
      <c r="D151" s="20">
        <v>4</v>
      </c>
      <c r="E151" s="20">
        <v>51</v>
      </c>
    </row>
    <row r="152" spans="1:5" x14ac:dyDescent="0.3">
      <c r="A152" s="20" t="s">
        <v>18</v>
      </c>
      <c r="B152" s="20">
        <v>22</v>
      </c>
      <c r="C152" s="21">
        <v>1</v>
      </c>
      <c r="D152" s="20">
        <v>5</v>
      </c>
      <c r="E152" s="20">
        <v>56</v>
      </c>
    </row>
    <row r="153" spans="1:5" x14ac:dyDescent="0.3">
      <c r="A153" s="20" t="s">
        <v>18</v>
      </c>
      <c r="B153" s="20">
        <v>22</v>
      </c>
      <c r="C153" s="21">
        <v>1</v>
      </c>
      <c r="D153" s="20">
        <v>6</v>
      </c>
      <c r="E153" s="20">
        <v>56</v>
      </c>
    </row>
    <row r="154" spans="1:5" x14ac:dyDescent="0.3">
      <c r="A154" s="20" t="s">
        <v>18</v>
      </c>
      <c r="B154" s="20">
        <v>22</v>
      </c>
      <c r="C154" s="21">
        <v>1</v>
      </c>
      <c r="D154" s="20">
        <v>7</v>
      </c>
      <c r="E154" s="20">
        <v>51</v>
      </c>
    </row>
    <row r="155" spans="1:5" x14ac:dyDescent="0.3">
      <c r="A155" s="20" t="s">
        <v>18</v>
      </c>
      <c r="B155" s="20">
        <v>22</v>
      </c>
      <c r="C155" s="21">
        <v>1</v>
      </c>
      <c r="D155" s="20">
        <v>8</v>
      </c>
      <c r="E155" s="20">
        <v>51</v>
      </c>
    </row>
    <row r="156" spans="1:5" x14ac:dyDescent="0.3">
      <c r="A156" s="20" t="s">
        <v>2</v>
      </c>
      <c r="B156" s="20">
        <v>22</v>
      </c>
      <c r="C156" s="21">
        <v>1</v>
      </c>
      <c r="D156" s="20">
        <v>1</v>
      </c>
      <c r="E156" s="17">
        <v>35</v>
      </c>
    </row>
    <row r="157" spans="1:5" x14ac:dyDescent="0.3">
      <c r="A157" s="20" t="s">
        <v>2</v>
      </c>
      <c r="B157" s="20">
        <v>22</v>
      </c>
      <c r="C157" s="21">
        <v>1</v>
      </c>
      <c r="D157" s="20">
        <v>2</v>
      </c>
      <c r="E157" s="17">
        <v>35</v>
      </c>
    </row>
    <row r="158" spans="1:5" x14ac:dyDescent="0.3">
      <c r="A158" s="20" t="s">
        <v>2</v>
      </c>
      <c r="B158" s="20">
        <v>22</v>
      </c>
      <c r="C158" s="21">
        <v>1</v>
      </c>
      <c r="D158" s="20">
        <v>3</v>
      </c>
      <c r="E158" s="17">
        <v>30</v>
      </c>
    </row>
    <row r="159" spans="1:5" x14ac:dyDescent="0.3">
      <c r="A159" s="20" t="s">
        <v>2</v>
      </c>
      <c r="B159" s="20">
        <v>22</v>
      </c>
      <c r="C159" s="21">
        <v>1</v>
      </c>
      <c r="D159" s="20">
        <v>4</v>
      </c>
      <c r="E159" s="17">
        <v>30</v>
      </c>
    </row>
    <row r="160" spans="1:5" x14ac:dyDescent="0.3">
      <c r="A160" s="20" t="s">
        <v>2</v>
      </c>
      <c r="B160" s="20">
        <v>22</v>
      </c>
      <c r="C160" s="21">
        <v>1</v>
      </c>
      <c r="D160" s="20">
        <v>5</v>
      </c>
      <c r="E160" s="17">
        <v>30</v>
      </c>
    </row>
    <row r="161" spans="1:5" x14ac:dyDescent="0.3">
      <c r="A161" s="20" t="s">
        <v>2</v>
      </c>
      <c r="B161" s="20">
        <v>22</v>
      </c>
      <c r="C161" s="21">
        <v>1</v>
      </c>
      <c r="D161" s="20">
        <v>6</v>
      </c>
      <c r="E161" s="17">
        <v>30</v>
      </c>
    </row>
    <row r="162" spans="1:5" x14ac:dyDescent="0.3">
      <c r="A162" s="20" t="s">
        <v>2</v>
      </c>
      <c r="B162" s="20">
        <v>22</v>
      </c>
      <c r="C162" s="21">
        <v>1</v>
      </c>
      <c r="D162" s="20">
        <v>7</v>
      </c>
      <c r="E162" s="17">
        <v>30</v>
      </c>
    </row>
    <row r="163" spans="1:5" x14ac:dyDescent="0.3">
      <c r="A163" s="20" t="s">
        <v>2</v>
      </c>
      <c r="B163" s="20">
        <v>22</v>
      </c>
      <c r="C163" s="21">
        <v>1</v>
      </c>
      <c r="D163" s="20">
        <v>8</v>
      </c>
      <c r="E163" s="17">
        <v>30</v>
      </c>
    </row>
    <row r="164" spans="1:5" x14ac:dyDescent="0.3">
      <c r="A164" s="20" t="s">
        <v>29</v>
      </c>
      <c r="B164" s="20">
        <v>22</v>
      </c>
      <c r="C164" s="21">
        <v>1</v>
      </c>
      <c r="D164" s="20">
        <v>1</v>
      </c>
      <c r="E164" s="17">
        <v>65</v>
      </c>
    </row>
    <row r="165" spans="1:5" x14ac:dyDescent="0.3">
      <c r="A165" s="20" t="s">
        <v>29</v>
      </c>
      <c r="B165" s="20">
        <v>22</v>
      </c>
      <c r="C165" s="21">
        <v>1</v>
      </c>
      <c r="D165" s="20">
        <v>2</v>
      </c>
      <c r="E165" s="17">
        <v>65</v>
      </c>
    </row>
    <row r="166" spans="1:5" x14ac:dyDescent="0.3">
      <c r="A166" s="20" t="s">
        <v>29</v>
      </c>
      <c r="B166" s="20">
        <v>22</v>
      </c>
      <c r="C166" s="21">
        <v>1</v>
      </c>
      <c r="D166" s="20">
        <v>3</v>
      </c>
      <c r="E166" s="17">
        <v>69</v>
      </c>
    </row>
    <row r="167" spans="1:5" x14ac:dyDescent="0.3">
      <c r="A167" s="20" t="s">
        <v>29</v>
      </c>
      <c r="B167" s="20">
        <v>22</v>
      </c>
      <c r="C167" s="21">
        <v>1</v>
      </c>
      <c r="D167" s="20">
        <v>4</v>
      </c>
      <c r="E167" s="17">
        <v>69</v>
      </c>
    </row>
    <row r="168" spans="1:5" x14ac:dyDescent="0.3">
      <c r="A168" s="20" t="s">
        <v>29</v>
      </c>
      <c r="B168" s="20">
        <v>22</v>
      </c>
      <c r="C168" s="21">
        <v>1</v>
      </c>
      <c r="D168" s="20">
        <v>5</v>
      </c>
      <c r="E168" s="17">
        <v>71</v>
      </c>
    </row>
    <row r="169" spans="1:5" x14ac:dyDescent="0.3">
      <c r="A169" s="20" t="s">
        <v>29</v>
      </c>
      <c r="B169" s="20">
        <v>22</v>
      </c>
      <c r="C169" s="21">
        <v>1</v>
      </c>
      <c r="D169" s="20">
        <v>6</v>
      </c>
      <c r="E169" s="17">
        <v>69</v>
      </c>
    </row>
    <row r="170" spans="1:5" x14ac:dyDescent="0.3">
      <c r="A170" s="20" t="s">
        <v>29</v>
      </c>
      <c r="B170" s="20">
        <v>22</v>
      </c>
      <c r="C170" s="21">
        <v>1</v>
      </c>
      <c r="D170" s="20">
        <v>7</v>
      </c>
      <c r="E170" s="17">
        <v>65</v>
      </c>
    </row>
    <row r="171" spans="1:5" x14ac:dyDescent="0.3">
      <c r="A171" s="20" t="s">
        <v>29</v>
      </c>
      <c r="B171" s="20">
        <v>22</v>
      </c>
      <c r="C171" s="21">
        <v>1</v>
      </c>
      <c r="D171" s="20">
        <v>8</v>
      </c>
      <c r="E171" s="17">
        <v>60</v>
      </c>
    </row>
    <row r="172" spans="1:5" x14ac:dyDescent="0.3">
      <c r="A172" s="17" t="s">
        <v>11</v>
      </c>
      <c r="B172" s="20">
        <v>22</v>
      </c>
      <c r="C172" s="21">
        <v>1</v>
      </c>
      <c r="D172" s="20">
        <v>1</v>
      </c>
      <c r="E172" s="17">
        <v>24</v>
      </c>
    </row>
    <row r="173" spans="1:5" x14ac:dyDescent="0.3">
      <c r="A173" s="17" t="s">
        <v>11</v>
      </c>
      <c r="B173" s="20">
        <v>22</v>
      </c>
      <c r="C173" s="21">
        <v>1</v>
      </c>
      <c r="D173" s="20">
        <v>2</v>
      </c>
      <c r="E173" s="17">
        <v>24</v>
      </c>
    </row>
    <row r="174" spans="1:5" x14ac:dyDescent="0.3">
      <c r="A174" s="17" t="s">
        <v>11</v>
      </c>
      <c r="B174" s="20">
        <v>22</v>
      </c>
      <c r="C174" s="21">
        <v>1</v>
      </c>
      <c r="D174" s="20">
        <v>3</v>
      </c>
      <c r="E174" s="17">
        <v>24</v>
      </c>
    </row>
    <row r="175" spans="1:5" x14ac:dyDescent="0.3">
      <c r="A175" s="17" t="s">
        <v>11</v>
      </c>
      <c r="B175" s="20">
        <v>22</v>
      </c>
      <c r="C175" s="21">
        <v>1</v>
      </c>
      <c r="D175" s="20">
        <v>4</v>
      </c>
      <c r="E175" s="17">
        <v>24</v>
      </c>
    </row>
    <row r="176" spans="1:5" x14ac:dyDescent="0.3">
      <c r="A176" s="17" t="s">
        <v>11</v>
      </c>
      <c r="B176" s="20">
        <v>22</v>
      </c>
      <c r="C176" s="21">
        <v>1</v>
      </c>
      <c r="D176" s="20">
        <v>5</v>
      </c>
      <c r="E176" s="17">
        <v>24</v>
      </c>
    </row>
    <row r="177" spans="1:5" x14ac:dyDescent="0.3">
      <c r="A177" s="17" t="s">
        <v>11</v>
      </c>
      <c r="B177" s="20">
        <v>22</v>
      </c>
      <c r="C177" s="21">
        <v>1</v>
      </c>
      <c r="D177" s="20">
        <v>6</v>
      </c>
      <c r="E177" s="17">
        <v>24</v>
      </c>
    </row>
    <row r="178" spans="1:5" x14ac:dyDescent="0.3">
      <c r="A178" s="17" t="s">
        <v>11</v>
      </c>
      <c r="B178" s="20">
        <v>22</v>
      </c>
      <c r="C178" s="21">
        <v>1</v>
      </c>
      <c r="D178" s="17">
        <v>7</v>
      </c>
      <c r="E178" s="17">
        <v>24</v>
      </c>
    </row>
    <row r="179" spans="1:5" x14ac:dyDescent="0.3">
      <c r="A179" s="17" t="s">
        <v>11</v>
      </c>
      <c r="B179" s="20">
        <v>22</v>
      </c>
      <c r="C179" s="21">
        <v>1</v>
      </c>
      <c r="D179" s="17">
        <v>8</v>
      </c>
      <c r="E179" s="17">
        <v>24</v>
      </c>
    </row>
    <row r="180" spans="1:5" x14ac:dyDescent="0.3">
      <c r="A180" s="17" t="s">
        <v>9</v>
      </c>
      <c r="B180" s="20">
        <v>22</v>
      </c>
      <c r="C180" s="21">
        <v>1</v>
      </c>
      <c r="D180" s="17">
        <v>1</v>
      </c>
      <c r="E180" s="17">
        <v>30</v>
      </c>
    </row>
    <row r="181" spans="1:5" x14ac:dyDescent="0.3">
      <c r="A181" s="17" t="s">
        <v>9</v>
      </c>
      <c r="B181" s="20">
        <v>22</v>
      </c>
      <c r="C181" s="21">
        <v>1</v>
      </c>
      <c r="D181" s="17">
        <v>2</v>
      </c>
      <c r="E181" s="17">
        <v>30</v>
      </c>
    </row>
    <row r="182" spans="1:5" x14ac:dyDescent="0.3">
      <c r="A182" s="17" t="s">
        <v>9</v>
      </c>
      <c r="B182" s="20">
        <v>22</v>
      </c>
      <c r="C182" s="21">
        <v>1</v>
      </c>
      <c r="D182" s="17">
        <v>3</v>
      </c>
      <c r="E182" s="17">
        <v>30</v>
      </c>
    </row>
    <row r="183" spans="1:5" x14ac:dyDescent="0.3">
      <c r="A183" s="17" t="s">
        <v>9</v>
      </c>
      <c r="B183" s="20">
        <v>22</v>
      </c>
      <c r="C183" s="21">
        <v>1</v>
      </c>
      <c r="D183" s="17">
        <v>4</v>
      </c>
      <c r="E183" s="17">
        <v>30</v>
      </c>
    </row>
    <row r="184" spans="1:5" x14ac:dyDescent="0.3">
      <c r="A184" s="17" t="s">
        <v>9</v>
      </c>
      <c r="B184" s="20">
        <v>22</v>
      </c>
      <c r="C184" s="21">
        <v>1</v>
      </c>
      <c r="D184" s="17">
        <v>5</v>
      </c>
      <c r="E184" s="17">
        <v>30</v>
      </c>
    </row>
    <row r="185" spans="1:5" x14ac:dyDescent="0.3">
      <c r="A185" s="17" t="s">
        <v>9</v>
      </c>
      <c r="B185" s="20">
        <v>22</v>
      </c>
      <c r="C185" s="21">
        <v>1</v>
      </c>
      <c r="D185" s="17">
        <v>6</v>
      </c>
      <c r="E185" s="17">
        <v>30</v>
      </c>
    </row>
    <row r="186" spans="1:5" x14ac:dyDescent="0.3">
      <c r="A186" s="17" t="s">
        <v>9</v>
      </c>
      <c r="B186" s="20">
        <v>22</v>
      </c>
      <c r="C186" s="21">
        <v>1</v>
      </c>
      <c r="D186" s="17">
        <v>7</v>
      </c>
      <c r="E186" s="17">
        <v>35</v>
      </c>
    </row>
    <row r="187" spans="1:5" x14ac:dyDescent="0.3">
      <c r="A187" s="17" t="s">
        <v>9</v>
      </c>
      <c r="B187" s="20">
        <v>22</v>
      </c>
      <c r="C187" s="21">
        <v>1</v>
      </c>
      <c r="D187" s="17">
        <v>8</v>
      </c>
      <c r="E187" s="17">
        <v>30</v>
      </c>
    </row>
    <row r="188" spans="1:5" x14ac:dyDescent="0.3">
      <c r="A188" s="17" t="s">
        <v>21</v>
      </c>
      <c r="B188" s="20">
        <v>22</v>
      </c>
      <c r="C188" s="21">
        <v>1</v>
      </c>
      <c r="D188" s="17">
        <v>1</v>
      </c>
      <c r="E188" s="17">
        <v>69</v>
      </c>
    </row>
    <row r="189" spans="1:5" x14ac:dyDescent="0.3">
      <c r="A189" s="17" t="s">
        <v>21</v>
      </c>
      <c r="B189" s="20">
        <v>22</v>
      </c>
      <c r="C189" s="21">
        <v>1</v>
      </c>
      <c r="D189" s="17">
        <v>2</v>
      </c>
      <c r="E189" s="17">
        <v>69</v>
      </c>
    </row>
    <row r="190" spans="1:5" x14ac:dyDescent="0.3">
      <c r="A190" s="17" t="s">
        <v>21</v>
      </c>
      <c r="B190" s="20">
        <v>22</v>
      </c>
      <c r="C190" s="21">
        <v>1</v>
      </c>
      <c r="D190" s="17">
        <v>3</v>
      </c>
      <c r="E190" s="17">
        <v>63</v>
      </c>
    </row>
    <row r="191" spans="1:5" x14ac:dyDescent="0.3">
      <c r="A191" s="17" t="s">
        <v>21</v>
      </c>
      <c r="B191" s="20">
        <v>22</v>
      </c>
      <c r="C191" s="21">
        <v>1</v>
      </c>
      <c r="D191" s="17">
        <v>4</v>
      </c>
      <c r="E191" s="17">
        <v>69</v>
      </c>
    </row>
    <row r="192" spans="1:5" x14ac:dyDescent="0.3">
      <c r="A192" s="17" t="s">
        <v>21</v>
      </c>
      <c r="B192" s="20">
        <v>22</v>
      </c>
      <c r="C192" s="21">
        <v>1</v>
      </c>
      <c r="D192" s="17">
        <v>5</v>
      </c>
      <c r="E192" s="17">
        <v>69</v>
      </c>
    </row>
    <row r="193" spans="1:5" x14ac:dyDescent="0.3">
      <c r="A193" s="17" t="s">
        <v>21</v>
      </c>
      <c r="B193" s="20">
        <v>22</v>
      </c>
      <c r="C193" s="21">
        <v>1</v>
      </c>
      <c r="D193" s="17">
        <v>6</v>
      </c>
      <c r="E193" s="17">
        <v>81</v>
      </c>
    </row>
    <row r="194" spans="1:5" x14ac:dyDescent="0.3">
      <c r="A194" s="17" t="s">
        <v>21</v>
      </c>
      <c r="B194" s="20">
        <v>22</v>
      </c>
      <c r="C194" s="21">
        <v>1</v>
      </c>
      <c r="D194" s="17">
        <v>7</v>
      </c>
      <c r="E194" s="17">
        <v>74</v>
      </c>
    </row>
    <row r="195" spans="1:5" x14ac:dyDescent="0.3">
      <c r="A195" s="17" t="s">
        <v>21</v>
      </c>
      <c r="B195" s="20">
        <v>22</v>
      </c>
      <c r="C195" s="21">
        <v>1</v>
      </c>
      <c r="D195" s="17">
        <v>8</v>
      </c>
      <c r="E195" s="17">
        <v>69</v>
      </c>
    </row>
    <row r="196" spans="1:5" x14ac:dyDescent="0.3">
      <c r="A196" s="20" t="s">
        <v>6</v>
      </c>
      <c r="B196" s="20">
        <v>22</v>
      </c>
      <c r="C196" s="21">
        <v>2</v>
      </c>
      <c r="D196" s="20">
        <v>2</v>
      </c>
      <c r="E196" s="20">
        <v>41</v>
      </c>
    </row>
    <row r="197" spans="1:5" x14ac:dyDescent="0.3">
      <c r="A197" s="20" t="s">
        <v>6</v>
      </c>
      <c r="B197" s="20">
        <v>22</v>
      </c>
      <c r="C197" s="21">
        <v>2</v>
      </c>
      <c r="D197" s="20">
        <v>5</v>
      </c>
      <c r="E197" s="20">
        <v>41</v>
      </c>
    </row>
    <row r="198" spans="1:5" x14ac:dyDescent="0.3">
      <c r="A198" s="20" t="s">
        <v>6</v>
      </c>
      <c r="B198" s="20">
        <v>22</v>
      </c>
      <c r="C198" s="21">
        <v>2</v>
      </c>
      <c r="D198" s="20">
        <v>6</v>
      </c>
      <c r="E198" s="20">
        <v>41</v>
      </c>
    </row>
    <row r="199" spans="1:5" x14ac:dyDescent="0.3">
      <c r="A199" s="20" t="s">
        <v>6</v>
      </c>
      <c r="B199" s="20">
        <v>22</v>
      </c>
      <c r="C199" s="21">
        <v>2</v>
      </c>
      <c r="D199" s="20">
        <v>13</v>
      </c>
      <c r="E199" s="20">
        <v>41</v>
      </c>
    </row>
    <row r="200" spans="1:5" x14ac:dyDescent="0.3">
      <c r="A200" s="20" t="s">
        <v>6</v>
      </c>
      <c r="B200" s="20">
        <v>22</v>
      </c>
      <c r="C200" s="21">
        <v>2</v>
      </c>
      <c r="D200" s="20">
        <v>14</v>
      </c>
      <c r="E200" s="20">
        <v>41</v>
      </c>
    </row>
    <row r="201" spans="1:5" x14ac:dyDescent="0.3">
      <c r="A201" s="20" t="s">
        <v>6</v>
      </c>
      <c r="B201" s="20">
        <v>22</v>
      </c>
      <c r="C201" s="21">
        <v>2</v>
      </c>
      <c r="D201" s="20">
        <v>16</v>
      </c>
      <c r="E201" s="20">
        <v>41</v>
      </c>
    </row>
    <row r="202" spans="1:5" x14ac:dyDescent="0.3">
      <c r="A202" s="20" t="s">
        <v>6</v>
      </c>
      <c r="B202" s="20">
        <v>22</v>
      </c>
      <c r="C202" s="21">
        <v>2</v>
      </c>
      <c r="D202" s="20">
        <v>17</v>
      </c>
      <c r="E202" s="20">
        <v>41</v>
      </c>
    </row>
    <row r="203" spans="1:5" x14ac:dyDescent="0.3">
      <c r="A203" s="20" t="s">
        <v>6</v>
      </c>
      <c r="B203" s="20">
        <v>22</v>
      </c>
      <c r="C203" s="21">
        <v>2</v>
      </c>
      <c r="D203" s="20">
        <v>18</v>
      </c>
      <c r="E203" s="20">
        <v>41</v>
      </c>
    </row>
    <row r="204" spans="1:5" x14ac:dyDescent="0.3">
      <c r="A204" s="20" t="s">
        <v>10</v>
      </c>
      <c r="B204" s="20">
        <v>22</v>
      </c>
      <c r="C204" s="21">
        <v>2</v>
      </c>
      <c r="D204" s="20">
        <v>1</v>
      </c>
      <c r="E204" s="20">
        <v>28</v>
      </c>
    </row>
    <row r="205" spans="1:5" x14ac:dyDescent="0.3">
      <c r="A205" s="20" t="s">
        <v>10</v>
      </c>
      <c r="B205" s="20">
        <v>22</v>
      </c>
      <c r="C205" s="21">
        <v>2</v>
      </c>
      <c r="D205" s="20">
        <v>2</v>
      </c>
      <c r="E205" s="20">
        <v>28</v>
      </c>
    </row>
    <row r="206" spans="1:5" x14ac:dyDescent="0.3">
      <c r="A206" s="20" t="s">
        <v>10</v>
      </c>
      <c r="B206" s="20">
        <v>22</v>
      </c>
      <c r="C206" s="21">
        <v>2</v>
      </c>
      <c r="D206" s="20">
        <v>3</v>
      </c>
      <c r="E206" s="20">
        <v>28</v>
      </c>
    </row>
    <row r="207" spans="1:5" x14ac:dyDescent="0.3">
      <c r="A207" s="20" t="s">
        <v>10</v>
      </c>
      <c r="B207" s="20">
        <v>22</v>
      </c>
      <c r="C207" s="21">
        <v>2</v>
      </c>
      <c r="D207" s="20">
        <v>4</v>
      </c>
      <c r="E207" s="20">
        <v>28</v>
      </c>
    </row>
    <row r="208" spans="1:5" x14ac:dyDescent="0.3">
      <c r="A208" s="20" t="s">
        <v>10</v>
      </c>
      <c r="B208" s="20">
        <v>22</v>
      </c>
      <c r="C208" s="21">
        <v>2</v>
      </c>
      <c r="D208" s="20">
        <v>5</v>
      </c>
      <c r="E208" s="20">
        <v>28</v>
      </c>
    </row>
    <row r="209" spans="1:5" x14ac:dyDescent="0.3">
      <c r="A209" s="20" t="s">
        <v>10</v>
      </c>
      <c r="B209" s="20">
        <v>22</v>
      </c>
      <c r="C209" s="21">
        <v>2</v>
      </c>
      <c r="D209" s="20">
        <v>6</v>
      </c>
      <c r="E209" s="20">
        <v>28</v>
      </c>
    </row>
    <row r="210" spans="1:5" x14ac:dyDescent="0.3">
      <c r="A210" s="20" t="s">
        <v>6</v>
      </c>
      <c r="B210" s="20">
        <v>22</v>
      </c>
      <c r="C210" s="21">
        <v>2</v>
      </c>
      <c r="D210" s="20">
        <v>3</v>
      </c>
      <c r="E210" s="20">
        <v>43</v>
      </c>
    </row>
    <row r="211" spans="1:5" x14ac:dyDescent="0.3">
      <c r="A211" s="20" t="s">
        <v>6</v>
      </c>
      <c r="B211" s="20">
        <v>22</v>
      </c>
      <c r="C211" s="21">
        <v>2</v>
      </c>
      <c r="D211" s="20">
        <v>6</v>
      </c>
      <c r="E211" s="20">
        <v>43</v>
      </c>
    </row>
    <row r="212" spans="1:5" x14ac:dyDescent="0.3">
      <c r="A212" s="20" t="s">
        <v>6</v>
      </c>
      <c r="B212" s="20">
        <v>22</v>
      </c>
      <c r="C212" s="21">
        <v>2</v>
      </c>
      <c r="D212" s="20">
        <v>9</v>
      </c>
      <c r="E212" s="20">
        <v>41</v>
      </c>
    </row>
    <row r="213" spans="1:5" x14ac:dyDescent="0.3">
      <c r="A213" s="20" t="s">
        <v>6</v>
      </c>
      <c r="B213" s="20">
        <v>22</v>
      </c>
      <c r="C213" s="21">
        <v>2</v>
      </c>
      <c r="D213" s="20">
        <v>11</v>
      </c>
      <c r="E213" s="20">
        <v>41</v>
      </c>
    </row>
    <row r="214" spans="1:5" x14ac:dyDescent="0.3">
      <c r="A214" s="20" t="s">
        <v>6</v>
      </c>
      <c r="B214" s="20">
        <v>22</v>
      </c>
      <c r="C214" s="21">
        <v>2</v>
      </c>
      <c r="D214" s="20">
        <v>12</v>
      </c>
      <c r="E214" s="20">
        <v>41</v>
      </c>
    </row>
    <row r="215" spans="1:5" x14ac:dyDescent="0.3">
      <c r="A215" s="20" t="s">
        <v>6</v>
      </c>
      <c r="B215" s="20">
        <v>22</v>
      </c>
      <c r="C215" s="21">
        <v>2</v>
      </c>
      <c r="D215" s="20">
        <v>19</v>
      </c>
      <c r="E215" s="20">
        <v>41</v>
      </c>
    </row>
    <row r="216" spans="1:5" x14ac:dyDescent="0.3">
      <c r="A216" s="20" t="s">
        <v>6</v>
      </c>
      <c r="B216" s="20">
        <v>22</v>
      </c>
      <c r="C216" s="21">
        <v>2</v>
      </c>
      <c r="D216" s="20">
        <v>20</v>
      </c>
      <c r="E216" s="20">
        <v>41</v>
      </c>
    </row>
    <row r="217" spans="1:5" x14ac:dyDescent="0.3">
      <c r="A217" s="20" t="s">
        <v>6</v>
      </c>
      <c r="B217" s="20">
        <v>22</v>
      </c>
      <c r="C217" s="21">
        <v>2</v>
      </c>
      <c r="D217" s="20">
        <v>21</v>
      </c>
      <c r="E217" s="20">
        <v>41</v>
      </c>
    </row>
    <row r="218" spans="1:5" x14ac:dyDescent="0.3">
      <c r="A218" s="20" t="s">
        <v>6</v>
      </c>
      <c r="B218" s="20">
        <v>22</v>
      </c>
      <c r="C218" s="21">
        <v>2</v>
      </c>
      <c r="D218" s="20">
        <v>22</v>
      </c>
      <c r="E218" s="20">
        <v>41</v>
      </c>
    </row>
    <row r="219" spans="1:5" x14ac:dyDescent="0.3">
      <c r="A219" s="20" t="s">
        <v>6</v>
      </c>
      <c r="B219" s="20">
        <v>22</v>
      </c>
      <c r="C219" s="21">
        <v>2</v>
      </c>
      <c r="D219" s="20">
        <v>23</v>
      </c>
      <c r="E219" s="20">
        <v>41</v>
      </c>
    </row>
    <row r="220" spans="1:5" x14ac:dyDescent="0.3">
      <c r="A220" s="20" t="s">
        <v>6</v>
      </c>
      <c r="B220" s="20">
        <v>22</v>
      </c>
      <c r="C220" s="21">
        <v>2</v>
      </c>
      <c r="D220" s="20">
        <v>24</v>
      </c>
      <c r="E220" s="20">
        <v>41</v>
      </c>
    </row>
    <row r="221" spans="1:5" x14ac:dyDescent="0.3">
      <c r="A221" s="20" t="s">
        <v>22</v>
      </c>
      <c r="B221" s="17">
        <v>22</v>
      </c>
      <c r="C221" s="21">
        <v>3</v>
      </c>
      <c r="D221" s="20">
        <v>1</v>
      </c>
      <c r="E221" s="20">
        <v>44</v>
      </c>
    </row>
    <row r="222" spans="1:5" x14ac:dyDescent="0.3">
      <c r="A222" s="20" t="s">
        <v>22</v>
      </c>
      <c r="B222" s="17">
        <v>22</v>
      </c>
      <c r="C222" s="21">
        <v>3</v>
      </c>
      <c r="D222" s="20">
        <v>2</v>
      </c>
      <c r="E222" s="20">
        <v>47</v>
      </c>
    </row>
    <row r="223" spans="1:5" x14ac:dyDescent="0.3">
      <c r="A223" s="20" t="s">
        <v>22</v>
      </c>
      <c r="B223" s="17">
        <v>22</v>
      </c>
      <c r="C223" s="21">
        <v>3</v>
      </c>
      <c r="D223" s="20">
        <v>3</v>
      </c>
      <c r="E223" s="20">
        <v>54</v>
      </c>
    </row>
    <row r="224" spans="1:5" x14ac:dyDescent="0.3">
      <c r="A224" s="20" t="s">
        <v>22</v>
      </c>
      <c r="B224" s="17">
        <v>22</v>
      </c>
      <c r="C224" s="21">
        <v>3</v>
      </c>
      <c r="D224" s="20">
        <v>4</v>
      </c>
      <c r="E224" s="20">
        <v>54</v>
      </c>
    </row>
    <row r="225" spans="1:5" x14ac:dyDescent="0.3">
      <c r="A225" s="20" t="s">
        <v>22</v>
      </c>
      <c r="B225" s="17">
        <v>22</v>
      </c>
      <c r="C225" s="21">
        <v>3</v>
      </c>
      <c r="D225" s="20">
        <v>5</v>
      </c>
      <c r="E225" s="20">
        <v>54</v>
      </c>
    </row>
    <row r="226" spans="1:5" x14ac:dyDescent="0.3">
      <c r="A226" s="20" t="s">
        <v>22</v>
      </c>
      <c r="B226" s="17">
        <v>22</v>
      </c>
      <c r="C226" s="21">
        <v>3</v>
      </c>
      <c r="D226" s="20">
        <v>6</v>
      </c>
      <c r="E226" s="20">
        <v>54</v>
      </c>
    </row>
    <row r="227" spans="1:5" x14ac:dyDescent="0.3">
      <c r="A227" s="20" t="s">
        <v>10</v>
      </c>
      <c r="B227" s="17">
        <v>22</v>
      </c>
      <c r="C227" s="21">
        <v>3</v>
      </c>
      <c r="D227" s="20">
        <v>2</v>
      </c>
      <c r="E227" s="20">
        <v>28</v>
      </c>
    </row>
    <row r="228" spans="1:5" x14ac:dyDescent="0.3">
      <c r="A228" s="20" t="s">
        <v>10</v>
      </c>
      <c r="B228" s="17">
        <v>22</v>
      </c>
      <c r="C228" s="21">
        <v>3</v>
      </c>
      <c r="D228" s="20">
        <v>3</v>
      </c>
      <c r="E228" s="20">
        <v>31</v>
      </c>
    </row>
    <row r="229" spans="1:5" x14ac:dyDescent="0.3">
      <c r="A229" s="20" t="s">
        <v>10</v>
      </c>
      <c r="B229" s="17">
        <v>22</v>
      </c>
      <c r="C229" s="21">
        <v>3</v>
      </c>
      <c r="D229" s="20">
        <v>4</v>
      </c>
      <c r="E229" s="20">
        <v>28</v>
      </c>
    </row>
    <row r="230" spans="1:5" x14ac:dyDescent="0.3">
      <c r="A230" s="20" t="s">
        <v>10</v>
      </c>
      <c r="B230" s="17">
        <v>22</v>
      </c>
      <c r="C230" s="21">
        <v>3</v>
      </c>
      <c r="D230" s="20">
        <v>5</v>
      </c>
      <c r="E230" s="20">
        <v>28</v>
      </c>
    </row>
    <row r="231" spans="1:5" x14ac:dyDescent="0.3">
      <c r="A231" s="20" t="s">
        <v>10</v>
      </c>
      <c r="B231" s="17">
        <v>22</v>
      </c>
      <c r="C231" s="21">
        <v>3</v>
      </c>
      <c r="D231" s="20">
        <v>6</v>
      </c>
      <c r="E231" s="20">
        <v>28</v>
      </c>
    </row>
    <row r="232" spans="1:5" x14ac:dyDescent="0.3">
      <c r="A232" s="20" t="s">
        <v>12</v>
      </c>
      <c r="B232" s="17">
        <v>22</v>
      </c>
      <c r="C232" s="21">
        <v>4</v>
      </c>
      <c r="D232" s="20">
        <v>1</v>
      </c>
      <c r="E232" s="20">
        <v>86</v>
      </c>
    </row>
    <row r="233" spans="1:5" x14ac:dyDescent="0.3">
      <c r="A233" s="20" t="s">
        <v>12</v>
      </c>
      <c r="B233" s="17">
        <v>22</v>
      </c>
      <c r="C233" s="21">
        <v>4</v>
      </c>
      <c r="D233" s="20">
        <v>2</v>
      </c>
      <c r="E233" s="20">
        <v>105</v>
      </c>
    </row>
    <row r="234" spans="1:5" x14ac:dyDescent="0.3">
      <c r="A234" s="20" t="s">
        <v>12</v>
      </c>
      <c r="B234" s="17">
        <v>22</v>
      </c>
      <c r="C234" s="21">
        <v>4</v>
      </c>
      <c r="D234" s="20">
        <v>3</v>
      </c>
      <c r="E234" s="20">
        <v>103</v>
      </c>
    </row>
    <row r="235" spans="1:5" x14ac:dyDescent="0.3">
      <c r="A235" s="20" t="s">
        <v>1</v>
      </c>
      <c r="B235" s="17">
        <v>22</v>
      </c>
      <c r="C235" s="21">
        <v>4</v>
      </c>
      <c r="D235" s="20">
        <v>1</v>
      </c>
      <c r="E235" s="20">
        <v>105</v>
      </c>
    </row>
    <row r="236" spans="1:5" x14ac:dyDescent="0.3">
      <c r="A236" s="20" t="s">
        <v>1</v>
      </c>
      <c r="B236" s="17">
        <v>22</v>
      </c>
      <c r="C236" s="21">
        <v>4</v>
      </c>
      <c r="D236" s="20">
        <v>2</v>
      </c>
      <c r="E236" s="20">
        <v>91</v>
      </c>
    </row>
    <row r="237" spans="1:5" x14ac:dyDescent="0.3">
      <c r="A237" s="20" t="s">
        <v>2</v>
      </c>
      <c r="B237" s="17">
        <v>22</v>
      </c>
      <c r="C237" s="21">
        <v>4</v>
      </c>
      <c r="D237" s="20">
        <v>1</v>
      </c>
      <c r="E237" s="20">
        <v>33</v>
      </c>
    </row>
    <row r="238" spans="1:5" x14ac:dyDescent="0.3">
      <c r="A238" s="20" t="s">
        <v>2</v>
      </c>
      <c r="B238" s="17">
        <v>22</v>
      </c>
      <c r="C238" s="21">
        <v>4</v>
      </c>
      <c r="D238" s="20">
        <v>2</v>
      </c>
      <c r="E238" s="20">
        <v>33</v>
      </c>
    </row>
    <row r="239" spans="1:5" x14ac:dyDescent="0.3">
      <c r="A239" s="20" t="s">
        <v>2</v>
      </c>
      <c r="B239" s="17">
        <v>22</v>
      </c>
      <c r="C239" s="21">
        <v>4</v>
      </c>
      <c r="D239" s="20">
        <v>3</v>
      </c>
      <c r="E239" s="20">
        <v>33</v>
      </c>
    </row>
    <row r="240" spans="1:5" x14ac:dyDescent="0.3">
      <c r="A240" s="20" t="s">
        <v>3</v>
      </c>
      <c r="B240" s="17">
        <v>22</v>
      </c>
      <c r="C240" s="21">
        <v>4</v>
      </c>
      <c r="D240" s="20">
        <v>1</v>
      </c>
      <c r="E240" s="20">
        <v>75</v>
      </c>
    </row>
    <row r="241" spans="1:5" x14ac:dyDescent="0.3">
      <c r="A241" s="20" t="s">
        <v>3</v>
      </c>
      <c r="B241" s="17">
        <v>22</v>
      </c>
      <c r="C241" s="21">
        <v>4</v>
      </c>
      <c r="D241" s="20">
        <v>2</v>
      </c>
      <c r="E241" s="20">
        <v>65</v>
      </c>
    </row>
    <row r="242" spans="1:5" x14ac:dyDescent="0.3">
      <c r="A242" s="20" t="s">
        <v>3</v>
      </c>
      <c r="B242" s="17">
        <v>22</v>
      </c>
      <c r="C242" s="21">
        <v>4</v>
      </c>
      <c r="D242" s="20">
        <v>3</v>
      </c>
      <c r="E242" s="20">
        <v>75</v>
      </c>
    </row>
    <row r="243" spans="1:5" x14ac:dyDescent="0.3">
      <c r="A243" s="20" t="s">
        <v>4</v>
      </c>
      <c r="B243" s="17">
        <v>22</v>
      </c>
      <c r="C243" s="21">
        <v>4</v>
      </c>
      <c r="D243" s="20">
        <v>1</v>
      </c>
      <c r="E243" s="20">
        <v>91</v>
      </c>
    </row>
    <row r="244" spans="1:5" x14ac:dyDescent="0.3">
      <c r="A244" s="20" t="s">
        <v>4</v>
      </c>
      <c r="B244" s="17">
        <v>22</v>
      </c>
      <c r="C244" s="21">
        <v>4</v>
      </c>
      <c r="D244" s="20">
        <v>2</v>
      </c>
      <c r="E244" s="20">
        <v>63</v>
      </c>
    </row>
    <row r="245" spans="1:5" x14ac:dyDescent="0.3">
      <c r="A245" s="20" t="s">
        <v>4</v>
      </c>
      <c r="B245" s="17">
        <v>22</v>
      </c>
      <c r="C245" s="21">
        <v>4</v>
      </c>
      <c r="D245" s="20">
        <v>3</v>
      </c>
      <c r="E245" s="20">
        <v>103</v>
      </c>
    </row>
    <row r="246" spans="1:5" x14ac:dyDescent="0.3">
      <c r="A246" s="20" t="s">
        <v>5</v>
      </c>
      <c r="B246" s="17">
        <v>22</v>
      </c>
      <c r="C246" s="21">
        <v>4</v>
      </c>
      <c r="D246" s="20">
        <v>1</v>
      </c>
      <c r="E246" s="20">
        <v>117</v>
      </c>
    </row>
    <row r="247" spans="1:5" x14ac:dyDescent="0.3">
      <c r="A247" s="20" t="s">
        <v>5</v>
      </c>
      <c r="B247" s="17">
        <v>22</v>
      </c>
      <c r="C247" s="21">
        <v>4</v>
      </c>
      <c r="D247" s="20">
        <v>2</v>
      </c>
      <c r="E247" s="20">
        <v>110</v>
      </c>
    </row>
    <row r="248" spans="1:5" x14ac:dyDescent="0.3">
      <c r="A248" s="20" t="s">
        <v>7</v>
      </c>
      <c r="B248" s="17">
        <v>22</v>
      </c>
      <c r="C248" s="21">
        <v>4</v>
      </c>
      <c r="D248" s="20">
        <v>1</v>
      </c>
      <c r="E248" s="20">
        <v>70</v>
      </c>
    </row>
    <row r="249" spans="1:5" x14ac:dyDescent="0.3">
      <c r="A249" s="20" t="s">
        <v>7</v>
      </c>
      <c r="B249" s="17">
        <v>22</v>
      </c>
      <c r="C249" s="21">
        <v>4</v>
      </c>
      <c r="D249" s="20">
        <v>2</v>
      </c>
      <c r="E249" s="20">
        <v>70</v>
      </c>
    </row>
    <row r="250" spans="1:5" x14ac:dyDescent="0.3">
      <c r="A250" s="20" t="s">
        <v>7</v>
      </c>
      <c r="B250" s="17">
        <v>22</v>
      </c>
      <c r="C250" s="21">
        <v>4</v>
      </c>
      <c r="D250" s="20">
        <v>3</v>
      </c>
      <c r="E250" s="20">
        <v>75</v>
      </c>
    </row>
    <row r="251" spans="1:5" x14ac:dyDescent="0.3">
      <c r="A251" s="20" t="s">
        <v>8</v>
      </c>
      <c r="B251" s="17">
        <v>22</v>
      </c>
      <c r="C251" s="21">
        <v>4</v>
      </c>
      <c r="D251" s="20">
        <v>1</v>
      </c>
      <c r="E251" s="20">
        <v>23</v>
      </c>
    </row>
    <row r="252" spans="1:5" x14ac:dyDescent="0.3">
      <c r="A252" s="20" t="s">
        <v>8</v>
      </c>
      <c r="B252" s="17">
        <v>22</v>
      </c>
      <c r="C252" s="21">
        <v>4</v>
      </c>
      <c r="D252" s="20">
        <v>2</v>
      </c>
      <c r="E252" s="20">
        <v>23</v>
      </c>
    </row>
    <row r="253" spans="1:5" x14ac:dyDescent="0.3">
      <c r="A253" s="20" t="s">
        <v>8</v>
      </c>
      <c r="B253" s="17">
        <v>22</v>
      </c>
      <c r="C253" s="21">
        <v>4</v>
      </c>
      <c r="D253" s="20">
        <v>3</v>
      </c>
      <c r="E253" s="20">
        <v>28</v>
      </c>
    </row>
    <row r="254" spans="1:5" x14ac:dyDescent="0.3">
      <c r="A254" s="20" t="s">
        <v>8</v>
      </c>
      <c r="B254" s="17">
        <v>22</v>
      </c>
      <c r="C254" s="21">
        <v>4</v>
      </c>
      <c r="D254" s="20">
        <v>4</v>
      </c>
      <c r="E254" s="20">
        <v>28</v>
      </c>
    </row>
    <row r="255" spans="1:5" x14ac:dyDescent="0.3">
      <c r="A255" s="20" t="s">
        <v>9</v>
      </c>
      <c r="B255" s="17">
        <v>22</v>
      </c>
      <c r="C255" s="21">
        <v>4</v>
      </c>
      <c r="D255" s="20">
        <v>1</v>
      </c>
      <c r="E255" s="20">
        <v>28</v>
      </c>
    </row>
    <row r="256" spans="1:5" x14ac:dyDescent="0.3">
      <c r="A256" s="20" t="s">
        <v>9</v>
      </c>
      <c r="B256" s="17">
        <v>22</v>
      </c>
      <c r="C256" s="21">
        <v>4</v>
      </c>
      <c r="D256" s="20">
        <v>2</v>
      </c>
      <c r="E256" s="20">
        <v>26</v>
      </c>
    </row>
    <row r="257" spans="1:5" x14ac:dyDescent="0.3">
      <c r="A257" s="20" t="s">
        <v>9</v>
      </c>
      <c r="B257" s="17">
        <v>22</v>
      </c>
      <c r="C257" s="21">
        <v>4</v>
      </c>
      <c r="D257" s="20">
        <v>3</v>
      </c>
      <c r="E257" s="20">
        <v>26</v>
      </c>
    </row>
    <row r="258" spans="1:5" x14ac:dyDescent="0.3">
      <c r="A258" s="20" t="s">
        <v>10</v>
      </c>
      <c r="B258" s="17">
        <v>22</v>
      </c>
      <c r="C258" s="21">
        <v>4</v>
      </c>
      <c r="D258" s="20">
        <v>1</v>
      </c>
      <c r="E258" s="20">
        <v>28</v>
      </c>
    </row>
    <row r="259" spans="1:5" x14ac:dyDescent="0.3">
      <c r="A259" s="20" t="s">
        <v>10</v>
      </c>
      <c r="B259" s="17">
        <v>22</v>
      </c>
      <c r="C259" s="21">
        <v>4</v>
      </c>
      <c r="D259" s="20">
        <v>2</v>
      </c>
      <c r="E259" s="20">
        <v>28</v>
      </c>
    </row>
    <row r="260" spans="1:5" x14ac:dyDescent="0.3">
      <c r="A260" s="20" t="s">
        <v>10</v>
      </c>
      <c r="B260" s="17">
        <v>22</v>
      </c>
      <c r="C260" s="21">
        <v>4</v>
      </c>
      <c r="D260" s="20">
        <v>3</v>
      </c>
      <c r="E260" s="20">
        <v>28</v>
      </c>
    </row>
    <row r="261" spans="1:5" x14ac:dyDescent="0.3">
      <c r="A261" s="20" t="s">
        <v>11</v>
      </c>
      <c r="B261" s="17">
        <v>22</v>
      </c>
      <c r="C261" s="21">
        <v>4</v>
      </c>
      <c r="D261" s="20">
        <v>1</v>
      </c>
      <c r="E261" s="20">
        <v>23</v>
      </c>
    </row>
    <row r="262" spans="1:5" x14ac:dyDescent="0.3">
      <c r="A262" s="20" t="s">
        <v>11</v>
      </c>
      <c r="B262" s="17">
        <v>22</v>
      </c>
      <c r="C262" s="21">
        <v>4</v>
      </c>
      <c r="D262" s="20">
        <v>2</v>
      </c>
      <c r="E262" s="20">
        <v>23</v>
      </c>
    </row>
    <row r="263" spans="1:5" x14ac:dyDescent="0.3">
      <c r="A263" s="20" t="s">
        <v>11</v>
      </c>
      <c r="B263" s="17">
        <v>22</v>
      </c>
      <c r="C263" s="21">
        <v>4</v>
      </c>
      <c r="D263" s="20">
        <v>3</v>
      </c>
      <c r="E263" s="20">
        <v>23</v>
      </c>
    </row>
    <row r="264" spans="1:5" x14ac:dyDescent="0.3">
      <c r="A264" s="20" t="s">
        <v>13</v>
      </c>
      <c r="B264" s="17">
        <v>22</v>
      </c>
      <c r="C264" s="21">
        <v>4</v>
      </c>
      <c r="D264" s="20">
        <v>1</v>
      </c>
      <c r="E264" s="20">
        <v>33</v>
      </c>
    </row>
    <row r="265" spans="1:5" x14ac:dyDescent="0.3">
      <c r="A265" s="20" t="s">
        <v>13</v>
      </c>
      <c r="B265" s="17">
        <v>22</v>
      </c>
      <c r="C265" s="21">
        <v>4</v>
      </c>
      <c r="D265" s="20">
        <v>2</v>
      </c>
      <c r="E265" s="20">
        <v>28</v>
      </c>
    </row>
    <row r="266" spans="1:5" x14ac:dyDescent="0.3">
      <c r="A266" s="20" t="s">
        <v>13</v>
      </c>
      <c r="B266" s="17">
        <v>22</v>
      </c>
      <c r="C266" s="21">
        <v>4</v>
      </c>
      <c r="D266" s="20">
        <v>3</v>
      </c>
      <c r="E266" s="20">
        <v>28</v>
      </c>
    </row>
    <row r="267" spans="1:5" x14ac:dyDescent="0.3">
      <c r="A267" s="20" t="s">
        <v>13</v>
      </c>
      <c r="B267" s="17">
        <v>22</v>
      </c>
      <c r="C267" s="21">
        <v>4</v>
      </c>
      <c r="D267" s="20">
        <v>4</v>
      </c>
      <c r="E267" s="20">
        <v>28</v>
      </c>
    </row>
    <row r="268" spans="1:5" x14ac:dyDescent="0.3">
      <c r="A268" s="20" t="s">
        <v>14</v>
      </c>
      <c r="B268" s="17">
        <v>22</v>
      </c>
      <c r="C268" s="21">
        <v>4</v>
      </c>
      <c r="D268" s="20">
        <v>1</v>
      </c>
      <c r="E268" s="20">
        <v>30</v>
      </c>
    </row>
    <row r="269" spans="1:5" x14ac:dyDescent="0.3">
      <c r="A269" s="20" t="s">
        <v>14</v>
      </c>
      <c r="B269" s="17">
        <v>22</v>
      </c>
      <c r="C269" s="21">
        <v>4</v>
      </c>
      <c r="D269" s="20">
        <v>2</v>
      </c>
      <c r="E269" s="20">
        <v>30</v>
      </c>
    </row>
    <row r="270" spans="1:5" x14ac:dyDescent="0.3">
      <c r="A270" s="20" t="s">
        <v>14</v>
      </c>
      <c r="B270" s="17">
        <v>22</v>
      </c>
      <c r="C270" s="21">
        <v>4</v>
      </c>
      <c r="D270" s="20">
        <v>3</v>
      </c>
      <c r="E270" s="20">
        <v>30</v>
      </c>
    </row>
    <row r="271" spans="1:5" x14ac:dyDescent="0.3">
      <c r="A271" s="20" t="s">
        <v>15</v>
      </c>
      <c r="B271" s="17">
        <v>22</v>
      </c>
      <c r="C271" s="21">
        <v>4</v>
      </c>
      <c r="D271" s="20">
        <v>1</v>
      </c>
      <c r="E271" s="20">
        <v>33</v>
      </c>
    </row>
    <row r="272" spans="1:5" x14ac:dyDescent="0.3">
      <c r="A272" s="20" t="s">
        <v>15</v>
      </c>
      <c r="B272" s="17">
        <v>22</v>
      </c>
      <c r="C272" s="21">
        <v>4</v>
      </c>
      <c r="D272" s="20">
        <v>2</v>
      </c>
      <c r="E272" s="20">
        <v>33</v>
      </c>
    </row>
    <row r="273" spans="1:5" x14ac:dyDescent="0.3">
      <c r="A273" s="20" t="s">
        <v>15</v>
      </c>
      <c r="B273" s="17">
        <v>22</v>
      </c>
      <c r="C273" s="21">
        <v>4</v>
      </c>
      <c r="D273" s="20">
        <v>3</v>
      </c>
      <c r="E273" s="20">
        <v>33</v>
      </c>
    </row>
    <row r="274" spans="1:5" x14ac:dyDescent="0.3">
      <c r="A274" s="20" t="s">
        <v>16</v>
      </c>
      <c r="B274" s="17">
        <v>22</v>
      </c>
      <c r="C274" s="21">
        <v>4</v>
      </c>
      <c r="D274" s="20">
        <v>1</v>
      </c>
      <c r="E274" s="20">
        <v>35</v>
      </c>
    </row>
    <row r="275" spans="1:5" x14ac:dyDescent="0.3">
      <c r="A275" s="20" t="s">
        <v>16</v>
      </c>
      <c r="B275" s="17">
        <v>22</v>
      </c>
      <c r="C275" s="21">
        <v>4</v>
      </c>
      <c r="D275" s="20">
        <v>2</v>
      </c>
      <c r="E275" s="20">
        <v>35</v>
      </c>
    </row>
    <row r="276" spans="1:5" x14ac:dyDescent="0.3">
      <c r="A276" s="20" t="s">
        <v>17</v>
      </c>
      <c r="B276" s="17">
        <v>22</v>
      </c>
      <c r="C276" s="21">
        <v>4</v>
      </c>
      <c r="D276" s="20">
        <v>2</v>
      </c>
      <c r="E276" s="20">
        <v>70</v>
      </c>
    </row>
    <row r="277" spans="1:5" x14ac:dyDescent="0.3">
      <c r="A277" s="20" t="s">
        <v>17</v>
      </c>
      <c r="B277" s="17">
        <v>22</v>
      </c>
      <c r="C277" s="21">
        <v>4</v>
      </c>
      <c r="D277" s="20">
        <v>3</v>
      </c>
      <c r="E277" s="20">
        <v>72</v>
      </c>
    </row>
    <row r="278" spans="1:5" x14ac:dyDescent="0.3">
      <c r="A278" s="20" t="s">
        <v>17</v>
      </c>
      <c r="B278" s="17">
        <v>22</v>
      </c>
      <c r="C278" s="21">
        <v>4</v>
      </c>
      <c r="D278" s="20">
        <v>4</v>
      </c>
      <c r="E278" s="20">
        <v>68</v>
      </c>
    </row>
    <row r="279" spans="1:5" x14ac:dyDescent="0.3">
      <c r="A279" s="20" t="s">
        <v>19</v>
      </c>
      <c r="B279" s="17">
        <v>22</v>
      </c>
      <c r="C279" s="21">
        <v>4</v>
      </c>
      <c r="D279" s="20">
        <v>1</v>
      </c>
      <c r="E279" s="20">
        <v>35</v>
      </c>
    </row>
    <row r="280" spans="1:5" x14ac:dyDescent="0.3">
      <c r="A280" s="20" t="s">
        <v>19</v>
      </c>
      <c r="B280" s="17">
        <v>22</v>
      </c>
      <c r="C280" s="21">
        <v>4</v>
      </c>
      <c r="D280" s="20">
        <v>2</v>
      </c>
      <c r="E280" s="20">
        <v>33</v>
      </c>
    </row>
    <row r="281" spans="1:5" x14ac:dyDescent="0.3">
      <c r="A281" s="20" t="s">
        <v>19</v>
      </c>
      <c r="B281" s="17">
        <v>22</v>
      </c>
      <c r="C281" s="21">
        <v>4</v>
      </c>
      <c r="D281" s="20">
        <v>3</v>
      </c>
      <c r="E281" s="20">
        <v>37</v>
      </c>
    </row>
    <row r="282" spans="1:5" x14ac:dyDescent="0.3">
      <c r="A282" s="20" t="s">
        <v>20</v>
      </c>
      <c r="B282" s="17">
        <v>22</v>
      </c>
      <c r="C282" s="21">
        <v>4</v>
      </c>
      <c r="D282" s="20">
        <v>1</v>
      </c>
      <c r="E282" s="20">
        <v>50</v>
      </c>
    </row>
    <row r="283" spans="1:5" x14ac:dyDescent="0.3">
      <c r="A283" s="20" t="s">
        <v>20</v>
      </c>
      <c r="B283" s="17">
        <v>22</v>
      </c>
      <c r="C283" s="21">
        <v>4</v>
      </c>
      <c r="D283" s="20">
        <v>2</v>
      </c>
      <c r="E283" s="20">
        <v>48</v>
      </c>
    </row>
    <row r="284" spans="1:5" x14ac:dyDescent="0.3">
      <c r="A284" s="20" t="s">
        <v>20</v>
      </c>
      <c r="B284" s="17">
        <v>22</v>
      </c>
      <c r="C284" s="21">
        <v>4</v>
      </c>
      <c r="D284" s="20">
        <v>3</v>
      </c>
      <c r="E284" s="20">
        <v>50</v>
      </c>
    </row>
    <row r="285" spans="1:5" x14ac:dyDescent="0.3">
      <c r="A285" s="20" t="s">
        <v>18</v>
      </c>
      <c r="B285" s="17">
        <v>22</v>
      </c>
      <c r="C285" s="21">
        <v>4</v>
      </c>
      <c r="D285" s="20">
        <v>1</v>
      </c>
      <c r="E285" s="20">
        <v>58</v>
      </c>
    </row>
    <row r="286" spans="1:5" x14ac:dyDescent="0.3">
      <c r="A286" s="20" t="s">
        <v>21</v>
      </c>
      <c r="B286" s="17">
        <v>22</v>
      </c>
      <c r="C286" s="21">
        <v>4</v>
      </c>
      <c r="D286" s="20">
        <v>2</v>
      </c>
      <c r="E286" s="20">
        <v>70</v>
      </c>
    </row>
    <row r="287" spans="1:5" x14ac:dyDescent="0.3">
      <c r="A287" s="20" t="s">
        <v>21</v>
      </c>
      <c r="B287" s="17">
        <v>22</v>
      </c>
      <c r="C287" s="21">
        <v>4</v>
      </c>
      <c r="D287" s="20">
        <v>3</v>
      </c>
      <c r="E287" s="20">
        <v>79</v>
      </c>
    </row>
    <row r="288" spans="1:5" x14ac:dyDescent="0.3">
      <c r="A288" s="20" t="s">
        <v>21</v>
      </c>
      <c r="B288" s="17">
        <v>22</v>
      </c>
      <c r="C288" s="21">
        <v>4</v>
      </c>
      <c r="D288" s="20">
        <v>4</v>
      </c>
      <c r="E288" s="20">
        <v>77</v>
      </c>
    </row>
    <row r="289" spans="1:5" x14ac:dyDescent="0.3">
      <c r="A289" s="20" t="s">
        <v>24</v>
      </c>
      <c r="B289" s="17">
        <v>22</v>
      </c>
      <c r="C289" s="21">
        <v>4</v>
      </c>
      <c r="D289" s="20">
        <v>2</v>
      </c>
      <c r="E289" s="20">
        <v>58</v>
      </c>
    </row>
    <row r="290" spans="1:5" x14ac:dyDescent="0.3">
      <c r="A290" s="20" t="s">
        <v>24</v>
      </c>
      <c r="B290" s="17">
        <v>22</v>
      </c>
      <c r="C290" s="21">
        <v>4</v>
      </c>
      <c r="D290" s="20">
        <v>3</v>
      </c>
      <c r="E290" s="20">
        <v>58</v>
      </c>
    </row>
    <row r="291" spans="1:5" x14ac:dyDescent="0.3">
      <c r="A291" s="20" t="s">
        <v>25</v>
      </c>
      <c r="B291" s="17">
        <v>22</v>
      </c>
      <c r="C291" s="21">
        <v>4</v>
      </c>
      <c r="D291" s="20">
        <v>1</v>
      </c>
      <c r="E291" s="20">
        <v>75</v>
      </c>
    </row>
    <row r="292" spans="1:5" x14ac:dyDescent="0.3">
      <c r="A292" s="20" t="s">
        <v>28</v>
      </c>
      <c r="B292" s="17">
        <v>22</v>
      </c>
      <c r="C292" s="21">
        <v>4</v>
      </c>
      <c r="D292" s="20">
        <v>1</v>
      </c>
      <c r="E292" s="20">
        <v>44</v>
      </c>
    </row>
    <row r="293" spans="1:5" x14ac:dyDescent="0.3">
      <c r="A293" s="20" t="s">
        <v>28</v>
      </c>
      <c r="B293" s="17">
        <v>22</v>
      </c>
      <c r="C293" s="21">
        <v>4</v>
      </c>
      <c r="D293" s="20">
        <v>2</v>
      </c>
      <c r="E293" s="20">
        <v>42</v>
      </c>
    </row>
    <row r="294" spans="1:5" x14ac:dyDescent="0.3">
      <c r="A294" s="20" t="s">
        <v>28</v>
      </c>
      <c r="B294" s="17">
        <v>22</v>
      </c>
      <c r="C294" s="21">
        <v>4</v>
      </c>
      <c r="D294" s="20">
        <v>3</v>
      </c>
      <c r="E294" s="20">
        <v>40</v>
      </c>
    </row>
    <row r="295" spans="1:5" x14ac:dyDescent="0.3">
      <c r="A295" s="20" t="s">
        <v>29</v>
      </c>
      <c r="B295" s="17">
        <v>22</v>
      </c>
      <c r="C295" s="21">
        <v>4</v>
      </c>
      <c r="D295" s="20">
        <v>1</v>
      </c>
      <c r="E295" s="20">
        <v>99</v>
      </c>
    </row>
    <row r="296" spans="1:5" x14ac:dyDescent="0.3">
      <c r="A296" s="20" t="s">
        <v>29</v>
      </c>
      <c r="B296" s="17">
        <v>22</v>
      </c>
      <c r="C296" s="21">
        <v>4</v>
      </c>
      <c r="D296" s="20">
        <v>2</v>
      </c>
      <c r="E296" s="20">
        <v>65</v>
      </c>
    </row>
    <row r="297" spans="1:5" x14ac:dyDescent="0.3">
      <c r="A297" s="20" t="s">
        <v>29</v>
      </c>
      <c r="B297" s="17">
        <v>22</v>
      </c>
      <c r="C297" s="21">
        <v>4</v>
      </c>
      <c r="D297" s="20">
        <v>3</v>
      </c>
      <c r="E297" s="20">
        <v>65</v>
      </c>
    </row>
    <row r="298" spans="1:5" x14ac:dyDescent="0.3">
      <c r="A298" s="20" t="s">
        <v>30</v>
      </c>
      <c r="B298" s="17">
        <v>22</v>
      </c>
      <c r="C298" s="21">
        <v>4</v>
      </c>
      <c r="D298" s="20">
        <v>1</v>
      </c>
      <c r="E298" s="20">
        <v>33</v>
      </c>
    </row>
    <row r="299" spans="1:5" x14ac:dyDescent="0.3">
      <c r="A299" s="20" t="s">
        <v>30</v>
      </c>
      <c r="B299" s="17">
        <v>22</v>
      </c>
      <c r="C299" s="21">
        <v>4</v>
      </c>
      <c r="D299" s="20">
        <v>2</v>
      </c>
      <c r="E299" s="20">
        <v>28</v>
      </c>
    </row>
    <row r="300" spans="1:5" x14ac:dyDescent="0.3">
      <c r="A300" s="20" t="s">
        <v>30</v>
      </c>
      <c r="B300" s="17">
        <v>22</v>
      </c>
      <c r="C300" s="21">
        <v>4</v>
      </c>
      <c r="D300" s="20">
        <v>3</v>
      </c>
      <c r="E300" s="20">
        <v>28</v>
      </c>
    </row>
    <row r="301" spans="1:5" x14ac:dyDescent="0.3">
      <c r="A301" s="20" t="s">
        <v>31</v>
      </c>
      <c r="B301" s="17">
        <v>22</v>
      </c>
      <c r="C301" s="21">
        <v>4</v>
      </c>
      <c r="D301" s="20">
        <v>1</v>
      </c>
      <c r="E301" s="20">
        <v>58</v>
      </c>
    </row>
    <row r="302" spans="1:5" x14ac:dyDescent="0.3">
      <c r="A302" s="20" t="s">
        <v>31</v>
      </c>
      <c r="B302" s="17">
        <v>22</v>
      </c>
      <c r="C302" s="21">
        <v>4</v>
      </c>
      <c r="D302" s="20">
        <v>2</v>
      </c>
      <c r="E302" s="20">
        <v>56</v>
      </c>
    </row>
    <row r="303" spans="1:5" x14ac:dyDescent="0.3">
      <c r="A303" s="20" t="s">
        <v>31</v>
      </c>
      <c r="B303" s="17">
        <v>22</v>
      </c>
      <c r="C303" s="21">
        <v>4</v>
      </c>
      <c r="D303" s="20">
        <v>3</v>
      </c>
      <c r="E303" s="20">
        <v>56</v>
      </c>
    </row>
    <row r="304" spans="1:5" x14ac:dyDescent="0.3">
      <c r="A304" s="20" t="s">
        <v>31</v>
      </c>
      <c r="B304" s="17">
        <v>22</v>
      </c>
      <c r="C304" s="21">
        <v>4</v>
      </c>
      <c r="D304" s="20">
        <v>4</v>
      </c>
      <c r="E304" s="20">
        <v>58</v>
      </c>
    </row>
    <row r="305" spans="1:5" x14ac:dyDescent="0.3">
      <c r="A305" s="20" t="s">
        <v>19</v>
      </c>
      <c r="B305" s="17">
        <v>22</v>
      </c>
      <c r="C305" s="21">
        <v>4</v>
      </c>
      <c r="D305" s="20">
        <v>6</v>
      </c>
      <c r="E305" s="20">
        <v>30</v>
      </c>
    </row>
    <row r="306" spans="1:5" x14ac:dyDescent="0.3">
      <c r="A306" s="20" t="s">
        <v>19</v>
      </c>
      <c r="B306" s="17">
        <v>22</v>
      </c>
      <c r="C306" s="21">
        <v>4</v>
      </c>
      <c r="D306" s="20">
        <v>7</v>
      </c>
      <c r="E306" s="20">
        <v>30</v>
      </c>
    </row>
    <row r="307" spans="1:5" x14ac:dyDescent="0.3">
      <c r="A307" s="20" t="s">
        <v>19</v>
      </c>
      <c r="B307" s="17">
        <v>22</v>
      </c>
      <c r="C307" s="21">
        <v>4</v>
      </c>
      <c r="D307" s="20">
        <v>8</v>
      </c>
      <c r="E307" s="20">
        <v>28</v>
      </c>
    </row>
    <row r="308" spans="1:5" x14ac:dyDescent="0.3">
      <c r="A308" s="20" t="s">
        <v>19</v>
      </c>
      <c r="B308" s="17">
        <v>22</v>
      </c>
      <c r="C308" s="21">
        <v>4</v>
      </c>
      <c r="D308" s="20">
        <v>9</v>
      </c>
      <c r="E308" s="20">
        <v>30</v>
      </c>
    </row>
    <row r="309" spans="1:5" x14ac:dyDescent="0.3">
      <c r="A309" s="20" t="s">
        <v>19</v>
      </c>
      <c r="B309" s="17">
        <v>22</v>
      </c>
      <c r="C309" s="21">
        <v>4</v>
      </c>
      <c r="D309" s="20">
        <v>10</v>
      </c>
      <c r="E309" s="20">
        <v>38</v>
      </c>
    </row>
    <row r="310" spans="1:5" x14ac:dyDescent="0.3">
      <c r="A310" s="20" t="s">
        <v>19</v>
      </c>
      <c r="B310" s="17">
        <v>22</v>
      </c>
      <c r="C310" s="21">
        <v>4</v>
      </c>
      <c r="D310" s="20">
        <v>11</v>
      </c>
      <c r="E310" s="20">
        <v>28</v>
      </c>
    </row>
    <row r="311" spans="1:5" x14ac:dyDescent="0.3">
      <c r="A311" s="20" t="s">
        <v>10</v>
      </c>
      <c r="B311" s="17">
        <v>22</v>
      </c>
      <c r="C311" s="21">
        <v>4</v>
      </c>
      <c r="D311" s="20">
        <v>7</v>
      </c>
      <c r="E311" s="20">
        <v>28</v>
      </c>
    </row>
    <row r="312" spans="1:5" x14ac:dyDescent="0.3">
      <c r="A312" s="20" t="s">
        <v>10</v>
      </c>
      <c r="B312" s="17">
        <v>22</v>
      </c>
      <c r="C312" s="21">
        <v>4</v>
      </c>
      <c r="D312" s="20">
        <v>8</v>
      </c>
      <c r="E312" s="20">
        <v>28</v>
      </c>
    </row>
    <row r="313" spans="1:5" x14ac:dyDescent="0.3">
      <c r="A313" s="20" t="s">
        <v>10</v>
      </c>
      <c r="B313" s="17">
        <v>22</v>
      </c>
      <c r="C313" s="21">
        <v>4</v>
      </c>
      <c r="D313" s="20">
        <v>9</v>
      </c>
      <c r="E313" s="20">
        <v>28</v>
      </c>
    </row>
    <row r="314" spans="1:5" x14ac:dyDescent="0.3">
      <c r="A314" s="20" t="s">
        <v>10</v>
      </c>
      <c r="B314" s="17">
        <v>22</v>
      </c>
      <c r="C314" s="21">
        <v>4</v>
      </c>
      <c r="D314" s="20">
        <v>10</v>
      </c>
      <c r="E314" s="20">
        <v>28</v>
      </c>
    </row>
    <row r="315" spans="1:5" x14ac:dyDescent="0.3">
      <c r="A315" s="20" t="s">
        <v>10</v>
      </c>
      <c r="B315" s="17">
        <v>22</v>
      </c>
      <c r="C315" s="21">
        <v>4</v>
      </c>
      <c r="D315" s="20">
        <v>11</v>
      </c>
      <c r="E315" s="20">
        <v>28</v>
      </c>
    </row>
    <row r="316" spans="1:5" x14ac:dyDescent="0.3">
      <c r="A316" s="20" t="s">
        <v>10</v>
      </c>
      <c r="B316" s="17">
        <v>22</v>
      </c>
      <c r="C316" s="21">
        <v>4</v>
      </c>
      <c r="D316" s="20">
        <v>12</v>
      </c>
      <c r="E316" s="20">
        <v>28</v>
      </c>
    </row>
    <row r="317" spans="1:5" x14ac:dyDescent="0.3">
      <c r="A317" s="20" t="s">
        <v>10</v>
      </c>
      <c r="B317" s="17">
        <v>22</v>
      </c>
      <c r="C317" s="21">
        <v>4</v>
      </c>
      <c r="D317" s="20">
        <v>13</v>
      </c>
      <c r="E317" s="20">
        <v>28</v>
      </c>
    </row>
    <row r="318" spans="1:5" x14ac:dyDescent="0.3">
      <c r="A318" s="20" t="s">
        <v>4</v>
      </c>
      <c r="B318" s="17">
        <v>22</v>
      </c>
      <c r="C318" s="21">
        <v>4</v>
      </c>
      <c r="D318" s="20">
        <v>7</v>
      </c>
      <c r="E318" s="20">
        <v>65</v>
      </c>
    </row>
    <row r="319" spans="1:5" x14ac:dyDescent="0.3">
      <c r="A319" s="20" t="s">
        <v>4</v>
      </c>
      <c r="B319" s="17">
        <v>22</v>
      </c>
      <c r="C319" s="21">
        <v>4</v>
      </c>
      <c r="D319" s="20">
        <v>8</v>
      </c>
      <c r="E319" s="20">
        <v>65</v>
      </c>
    </row>
    <row r="320" spans="1:5" x14ac:dyDescent="0.3">
      <c r="A320" s="20" t="s">
        <v>4</v>
      </c>
      <c r="B320" s="17">
        <v>22</v>
      </c>
      <c r="C320" s="21">
        <v>4</v>
      </c>
      <c r="D320" s="20">
        <v>9</v>
      </c>
      <c r="E320" s="20">
        <v>65</v>
      </c>
    </row>
    <row r="321" spans="1:5" x14ac:dyDescent="0.3">
      <c r="A321" s="20" t="s">
        <v>4</v>
      </c>
      <c r="B321" s="17">
        <v>22</v>
      </c>
      <c r="C321" s="21">
        <v>4</v>
      </c>
      <c r="D321" s="20">
        <v>10</v>
      </c>
      <c r="E321" s="20">
        <v>68</v>
      </c>
    </row>
    <row r="322" spans="1:5" x14ac:dyDescent="0.3">
      <c r="A322" s="20" t="s">
        <v>4</v>
      </c>
      <c r="B322" s="17">
        <v>22</v>
      </c>
      <c r="C322" s="21">
        <v>4</v>
      </c>
      <c r="D322" s="20">
        <v>11</v>
      </c>
      <c r="E322" s="20">
        <v>68</v>
      </c>
    </row>
    <row r="323" spans="1:5" x14ac:dyDescent="0.3">
      <c r="A323" s="20" t="s">
        <v>4</v>
      </c>
      <c r="B323" s="17">
        <v>22</v>
      </c>
      <c r="C323" s="21">
        <v>4</v>
      </c>
      <c r="D323" s="20">
        <v>12</v>
      </c>
      <c r="E323" s="20">
        <v>58</v>
      </c>
    </row>
    <row r="324" spans="1:5" x14ac:dyDescent="0.3">
      <c r="A324" s="20" t="s">
        <v>4</v>
      </c>
      <c r="B324" s="17">
        <v>22</v>
      </c>
      <c r="C324" s="21">
        <v>4</v>
      </c>
      <c r="D324" s="20">
        <v>13</v>
      </c>
      <c r="E324" s="20">
        <v>58</v>
      </c>
    </row>
    <row r="325" spans="1:5" x14ac:dyDescent="0.3">
      <c r="A325" s="20" t="s">
        <v>11</v>
      </c>
      <c r="B325" s="17">
        <v>22</v>
      </c>
      <c r="C325" s="21">
        <v>4</v>
      </c>
      <c r="D325" s="20">
        <v>7</v>
      </c>
      <c r="E325" s="20">
        <v>23</v>
      </c>
    </row>
    <row r="326" spans="1:5" x14ac:dyDescent="0.3">
      <c r="A326" s="20" t="s">
        <v>11</v>
      </c>
      <c r="B326" s="17">
        <v>22</v>
      </c>
      <c r="C326" s="21">
        <v>4</v>
      </c>
      <c r="D326" s="20">
        <v>8</v>
      </c>
      <c r="E326" s="20">
        <v>23</v>
      </c>
    </row>
    <row r="327" spans="1:5" x14ac:dyDescent="0.3">
      <c r="A327" s="20" t="s">
        <v>11</v>
      </c>
      <c r="B327" s="17">
        <v>22</v>
      </c>
      <c r="C327" s="21">
        <v>4</v>
      </c>
      <c r="D327" s="20">
        <v>9</v>
      </c>
      <c r="E327" s="20">
        <v>23</v>
      </c>
    </row>
    <row r="328" spans="1:5" x14ac:dyDescent="0.3">
      <c r="A328" s="20" t="s">
        <v>11</v>
      </c>
      <c r="B328" s="17">
        <v>22</v>
      </c>
      <c r="C328" s="21">
        <v>4</v>
      </c>
      <c r="D328" s="20">
        <v>10</v>
      </c>
      <c r="E328" s="20">
        <v>23</v>
      </c>
    </row>
    <row r="329" spans="1:5" x14ac:dyDescent="0.3">
      <c r="A329" s="20" t="s">
        <v>11</v>
      </c>
      <c r="B329" s="17">
        <v>22</v>
      </c>
      <c r="C329" s="21">
        <v>4</v>
      </c>
      <c r="D329" s="20">
        <v>11</v>
      </c>
      <c r="E329" s="20">
        <v>23</v>
      </c>
    </row>
    <row r="330" spans="1:5" x14ac:dyDescent="0.3">
      <c r="A330" s="20" t="s">
        <v>11</v>
      </c>
      <c r="B330" s="17">
        <v>22</v>
      </c>
      <c r="C330" s="21">
        <v>4</v>
      </c>
      <c r="D330" s="20">
        <v>12</v>
      </c>
      <c r="E330" s="20">
        <v>23</v>
      </c>
    </row>
    <row r="331" spans="1:5" x14ac:dyDescent="0.3">
      <c r="A331" s="20" t="s">
        <v>11</v>
      </c>
      <c r="B331" s="17">
        <v>22</v>
      </c>
      <c r="C331" s="21">
        <v>4</v>
      </c>
      <c r="D331" s="20">
        <v>13</v>
      </c>
      <c r="E331" s="20">
        <v>23</v>
      </c>
    </row>
    <row r="332" spans="1:5" x14ac:dyDescent="0.3">
      <c r="A332" s="20" t="s">
        <v>27</v>
      </c>
      <c r="B332" s="17">
        <v>22</v>
      </c>
      <c r="C332" s="21">
        <v>4</v>
      </c>
      <c r="D332" s="20">
        <v>8</v>
      </c>
      <c r="E332" s="20">
        <v>86</v>
      </c>
    </row>
    <row r="333" spans="1:5" x14ac:dyDescent="0.3">
      <c r="A333" s="20" t="s">
        <v>27</v>
      </c>
      <c r="B333" s="17">
        <v>22</v>
      </c>
      <c r="C333" s="21">
        <v>4</v>
      </c>
      <c r="D333" s="20">
        <v>10</v>
      </c>
      <c r="E333" s="20">
        <v>86</v>
      </c>
    </row>
    <row r="334" spans="1:5" x14ac:dyDescent="0.3">
      <c r="A334" s="20" t="s">
        <v>27</v>
      </c>
      <c r="B334" s="17">
        <v>22</v>
      </c>
      <c r="C334" s="21">
        <v>4</v>
      </c>
      <c r="D334" s="20">
        <v>11</v>
      </c>
      <c r="E334" s="20">
        <v>99</v>
      </c>
    </row>
    <row r="335" spans="1:5" x14ac:dyDescent="0.3">
      <c r="A335" s="20" t="s">
        <v>27</v>
      </c>
      <c r="B335" s="17">
        <v>22</v>
      </c>
      <c r="C335" s="21">
        <v>4</v>
      </c>
      <c r="D335" s="20">
        <v>12</v>
      </c>
      <c r="E335" s="20">
        <v>99</v>
      </c>
    </row>
    <row r="336" spans="1:5" x14ac:dyDescent="0.3">
      <c r="A336" s="20" t="s">
        <v>27</v>
      </c>
      <c r="B336" s="17">
        <v>22</v>
      </c>
      <c r="C336" s="21">
        <v>4</v>
      </c>
      <c r="D336" s="20">
        <v>13</v>
      </c>
      <c r="E336" s="20">
        <v>110</v>
      </c>
    </row>
    <row r="337" spans="1:5" x14ac:dyDescent="0.3">
      <c r="A337" s="20" t="s">
        <v>29</v>
      </c>
      <c r="B337" s="17">
        <v>22</v>
      </c>
      <c r="C337" s="21">
        <v>4</v>
      </c>
      <c r="D337" s="20">
        <v>7</v>
      </c>
      <c r="E337" s="20">
        <v>61</v>
      </c>
    </row>
    <row r="338" spans="1:5" x14ac:dyDescent="0.3">
      <c r="A338" s="20" t="s">
        <v>29</v>
      </c>
      <c r="B338" s="17">
        <v>22</v>
      </c>
      <c r="C338" s="21">
        <v>4</v>
      </c>
      <c r="D338" s="20">
        <v>8</v>
      </c>
      <c r="E338" s="20">
        <v>65</v>
      </c>
    </row>
    <row r="339" spans="1:5" x14ac:dyDescent="0.3">
      <c r="A339" s="20" t="s">
        <v>29</v>
      </c>
      <c r="B339" s="17">
        <v>22</v>
      </c>
      <c r="C339" s="21">
        <v>4</v>
      </c>
      <c r="D339" s="20">
        <v>9</v>
      </c>
      <c r="E339" s="20">
        <v>61</v>
      </c>
    </row>
    <row r="340" spans="1:5" x14ac:dyDescent="0.3">
      <c r="A340" s="20" t="s">
        <v>29</v>
      </c>
      <c r="B340" s="17">
        <v>22</v>
      </c>
      <c r="C340" s="21">
        <v>4</v>
      </c>
      <c r="D340" s="20">
        <v>10</v>
      </c>
      <c r="E340" s="20">
        <v>68</v>
      </c>
    </row>
    <row r="341" spans="1:5" x14ac:dyDescent="0.3">
      <c r="A341" s="20" t="s">
        <v>29</v>
      </c>
      <c r="B341" s="17">
        <v>22</v>
      </c>
      <c r="C341" s="21">
        <v>4</v>
      </c>
      <c r="D341" s="20">
        <v>11</v>
      </c>
      <c r="E341" s="20">
        <v>61</v>
      </c>
    </row>
    <row r="342" spans="1:5" x14ac:dyDescent="0.3">
      <c r="A342" s="20" t="s">
        <v>29</v>
      </c>
      <c r="B342" s="17">
        <v>22</v>
      </c>
      <c r="C342" s="21">
        <v>4</v>
      </c>
      <c r="D342" s="20">
        <v>12</v>
      </c>
      <c r="E342" s="20">
        <v>61</v>
      </c>
    </row>
    <row r="343" spans="1:5" x14ac:dyDescent="0.3">
      <c r="A343" s="20" t="s">
        <v>29</v>
      </c>
      <c r="B343" s="17">
        <v>22</v>
      </c>
      <c r="C343" s="21">
        <v>4</v>
      </c>
      <c r="D343" s="20">
        <v>13</v>
      </c>
      <c r="E343" s="20">
        <v>72</v>
      </c>
    </row>
    <row r="344" spans="1:5" x14ac:dyDescent="0.3">
      <c r="A344" s="20" t="s">
        <v>24</v>
      </c>
      <c r="B344" s="17">
        <v>22</v>
      </c>
      <c r="C344" s="21">
        <v>4</v>
      </c>
      <c r="D344" s="20">
        <v>7</v>
      </c>
      <c r="E344" s="20">
        <v>61</v>
      </c>
    </row>
    <row r="345" spans="1:5" x14ac:dyDescent="0.3">
      <c r="A345" s="20" t="s">
        <v>24</v>
      </c>
      <c r="B345" s="17">
        <v>22</v>
      </c>
      <c r="C345" s="21">
        <v>4</v>
      </c>
      <c r="D345" s="20">
        <v>8</v>
      </c>
      <c r="E345" s="20">
        <v>68</v>
      </c>
    </row>
    <row r="346" spans="1:5" x14ac:dyDescent="0.3">
      <c r="A346" s="20" t="s">
        <v>24</v>
      </c>
      <c r="B346" s="17">
        <v>22</v>
      </c>
      <c r="C346" s="21">
        <v>4</v>
      </c>
      <c r="D346" s="20">
        <v>9</v>
      </c>
      <c r="E346" s="20">
        <v>68</v>
      </c>
    </row>
    <row r="347" spans="1:5" x14ac:dyDescent="0.3">
      <c r="A347" s="20" t="s">
        <v>24</v>
      </c>
      <c r="B347" s="17">
        <v>22</v>
      </c>
      <c r="C347" s="21">
        <v>4</v>
      </c>
      <c r="D347" s="20">
        <v>10</v>
      </c>
      <c r="E347" s="20">
        <v>61</v>
      </c>
    </row>
    <row r="348" spans="1:5" x14ac:dyDescent="0.3">
      <c r="A348" s="20" t="s">
        <v>24</v>
      </c>
      <c r="B348" s="17">
        <v>22</v>
      </c>
      <c r="C348" s="21">
        <v>4</v>
      </c>
      <c r="D348" s="20">
        <v>11</v>
      </c>
      <c r="E348" s="20">
        <v>72</v>
      </c>
    </row>
    <row r="349" spans="1:5" x14ac:dyDescent="0.3">
      <c r="A349" s="20" t="s">
        <v>24</v>
      </c>
      <c r="B349" s="17">
        <v>22</v>
      </c>
      <c r="C349" s="21">
        <v>4</v>
      </c>
      <c r="D349" s="20">
        <v>12</v>
      </c>
      <c r="E349" s="20">
        <v>61</v>
      </c>
    </row>
    <row r="350" spans="1:5" x14ac:dyDescent="0.3">
      <c r="A350" s="20" t="s">
        <v>24</v>
      </c>
      <c r="B350" s="17">
        <v>22</v>
      </c>
      <c r="C350" s="21">
        <v>4</v>
      </c>
      <c r="D350" s="20">
        <v>13</v>
      </c>
      <c r="E350" s="20">
        <v>72</v>
      </c>
    </row>
    <row r="351" spans="1:5" x14ac:dyDescent="0.3">
      <c r="A351" s="20" t="s">
        <v>31</v>
      </c>
      <c r="B351" s="17">
        <v>22</v>
      </c>
      <c r="C351" s="21">
        <v>4</v>
      </c>
      <c r="D351" s="20">
        <v>7</v>
      </c>
      <c r="E351" s="20">
        <v>56</v>
      </c>
    </row>
    <row r="352" spans="1:5" x14ac:dyDescent="0.3">
      <c r="A352" s="20" t="s">
        <v>31</v>
      </c>
      <c r="B352" s="17">
        <v>22</v>
      </c>
      <c r="C352" s="21">
        <v>4</v>
      </c>
      <c r="D352" s="20">
        <v>8</v>
      </c>
      <c r="E352" s="20">
        <v>58</v>
      </c>
    </row>
    <row r="353" spans="1:5" x14ac:dyDescent="0.3">
      <c r="A353" s="20" t="s">
        <v>31</v>
      </c>
      <c r="B353" s="17">
        <v>22</v>
      </c>
      <c r="C353" s="21">
        <v>4</v>
      </c>
      <c r="D353" s="20">
        <v>9</v>
      </c>
      <c r="E353" s="20">
        <v>61</v>
      </c>
    </row>
    <row r="354" spans="1:5" x14ac:dyDescent="0.3">
      <c r="A354" s="20" t="s">
        <v>31</v>
      </c>
      <c r="B354" s="17">
        <v>22</v>
      </c>
      <c r="C354" s="21">
        <v>4</v>
      </c>
      <c r="D354" s="20">
        <v>10</v>
      </c>
      <c r="E354" s="20">
        <v>50</v>
      </c>
    </row>
    <row r="355" spans="1:5" x14ac:dyDescent="0.3">
      <c r="A355" s="20" t="s">
        <v>31</v>
      </c>
      <c r="B355" s="17">
        <v>22</v>
      </c>
      <c r="C355" s="21">
        <v>4</v>
      </c>
      <c r="D355" s="20">
        <v>11</v>
      </c>
      <c r="E355" s="20">
        <v>50</v>
      </c>
    </row>
    <row r="356" spans="1:5" x14ac:dyDescent="0.3">
      <c r="A356" s="20" t="s">
        <v>31</v>
      </c>
      <c r="B356" s="17">
        <v>22</v>
      </c>
      <c r="C356" s="21">
        <v>4</v>
      </c>
      <c r="D356" s="20">
        <v>12</v>
      </c>
      <c r="E356" s="20">
        <v>51</v>
      </c>
    </row>
    <row r="357" spans="1:5" x14ac:dyDescent="0.3">
      <c r="A357" s="20" t="s">
        <v>31</v>
      </c>
      <c r="B357" s="17">
        <v>22</v>
      </c>
      <c r="C357" s="21">
        <v>4</v>
      </c>
      <c r="D357" s="20">
        <v>13</v>
      </c>
      <c r="E357" s="20">
        <v>50</v>
      </c>
    </row>
    <row r="358" spans="1:5" x14ac:dyDescent="0.3">
      <c r="A358" s="20" t="s">
        <v>12</v>
      </c>
      <c r="B358" s="17">
        <v>15</v>
      </c>
      <c r="C358" s="21">
        <v>5</v>
      </c>
      <c r="D358" s="20">
        <v>1</v>
      </c>
      <c r="E358" s="20">
        <v>80</v>
      </c>
    </row>
    <row r="359" spans="1:5" x14ac:dyDescent="0.3">
      <c r="A359" s="20" t="s">
        <v>12</v>
      </c>
      <c r="B359" s="17">
        <v>15</v>
      </c>
      <c r="C359" s="21">
        <v>5</v>
      </c>
      <c r="D359" s="20">
        <v>2</v>
      </c>
      <c r="E359" s="20">
        <v>87</v>
      </c>
    </row>
    <row r="360" spans="1:5" x14ac:dyDescent="0.3">
      <c r="A360" s="20" t="s">
        <v>12</v>
      </c>
      <c r="B360" s="17">
        <v>15</v>
      </c>
      <c r="C360" s="21">
        <v>5</v>
      </c>
      <c r="D360" s="20">
        <v>3</v>
      </c>
      <c r="E360" s="20">
        <v>95</v>
      </c>
    </row>
    <row r="361" spans="1:5" x14ac:dyDescent="0.3">
      <c r="A361" s="20" t="s">
        <v>12</v>
      </c>
      <c r="B361" s="17">
        <v>15</v>
      </c>
      <c r="C361" s="21">
        <v>5</v>
      </c>
      <c r="D361" s="20">
        <v>4</v>
      </c>
      <c r="E361" s="20">
        <v>95</v>
      </c>
    </row>
    <row r="362" spans="1:5" x14ac:dyDescent="0.3">
      <c r="A362" s="20" t="s">
        <v>12</v>
      </c>
      <c r="B362" s="17">
        <v>15</v>
      </c>
      <c r="C362" s="21">
        <v>5</v>
      </c>
      <c r="D362" s="20">
        <v>5</v>
      </c>
      <c r="E362" s="20">
        <v>95</v>
      </c>
    </row>
    <row r="363" spans="1:5" x14ac:dyDescent="0.3">
      <c r="A363" s="20" t="s">
        <v>1</v>
      </c>
      <c r="B363" s="17">
        <v>15</v>
      </c>
      <c r="C363" s="21">
        <v>5</v>
      </c>
      <c r="D363" s="20">
        <v>1</v>
      </c>
      <c r="E363" s="20">
        <v>73</v>
      </c>
    </row>
    <row r="364" spans="1:5" x14ac:dyDescent="0.3">
      <c r="A364" s="20" t="s">
        <v>1</v>
      </c>
      <c r="B364" s="17">
        <v>15</v>
      </c>
      <c r="C364" s="21">
        <v>5</v>
      </c>
      <c r="D364" s="20">
        <v>2</v>
      </c>
      <c r="E364" s="20">
        <v>71</v>
      </c>
    </row>
    <row r="365" spans="1:5" x14ac:dyDescent="0.3">
      <c r="A365" s="20" t="s">
        <v>1</v>
      </c>
      <c r="B365" s="17">
        <v>15</v>
      </c>
      <c r="C365" s="21">
        <v>5</v>
      </c>
      <c r="D365" s="20">
        <v>3</v>
      </c>
      <c r="E365" s="20">
        <v>71</v>
      </c>
    </row>
    <row r="366" spans="1:5" x14ac:dyDescent="0.3">
      <c r="A366" s="20" t="s">
        <v>1</v>
      </c>
      <c r="B366" s="17">
        <v>15</v>
      </c>
      <c r="C366" s="21">
        <v>5</v>
      </c>
      <c r="D366" s="20">
        <v>4</v>
      </c>
      <c r="E366" s="20">
        <v>71</v>
      </c>
    </row>
    <row r="367" spans="1:5" x14ac:dyDescent="0.3">
      <c r="A367" s="20" t="s">
        <v>1</v>
      </c>
      <c r="B367" s="17">
        <v>15</v>
      </c>
      <c r="C367" s="21">
        <v>5</v>
      </c>
      <c r="D367" s="20">
        <v>5</v>
      </c>
      <c r="E367" s="20">
        <v>73</v>
      </c>
    </row>
    <row r="368" spans="1:5" x14ac:dyDescent="0.3">
      <c r="A368" s="20" t="s">
        <v>2</v>
      </c>
      <c r="B368" s="17">
        <v>15</v>
      </c>
      <c r="C368" s="21">
        <v>5</v>
      </c>
      <c r="D368" s="20">
        <v>1</v>
      </c>
      <c r="E368" s="20">
        <v>43</v>
      </c>
    </row>
    <row r="369" spans="1:5" x14ac:dyDescent="0.3">
      <c r="A369" s="20" t="s">
        <v>2</v>
      </c>
      <c r="B369" s="17">
        <v>15</v>
      </c>
      <c r="C369" s="21">
        <v>5</v>
      </c>
      <c r="D369" s="20">
        <v>2</v>
      </c>
      <c r="E369" s="20">
        <v>43</v>
      </c>
    </row>
    <row r="370" spans="1:5" x14ac:dyDescent="0.3">
      <c r="A370" s="20" t="s">
        <v>2</v>
      </c>
      <c r="B370" s="17">
        <v>15</v>
      </c>
      <c r="C370" s="21">
        <v>5</v>
      </c>
      <c r="D370" s="20">
        <v>3</v>
      </c>
      <c r="E370" s="20">
        <v>43</v>
      </c>
    </row>
    <row r="371" spans="1:5" x14ac:dyDescent="0.3">
      <c r="A371" s="20" t="s">
        <v>2</v>
      </c>
      <c r="B371" s="17">
        <v>15</v>
      </c>
      <c r="C371" s="21">
        <v>5</v>
      </c>
      <c r="D371" s="20">
        <v>4</v>
      </c>
      <c r="E371" s="20">
        <v>43</v>
      </c>
    </row>
    <row r="372" spans="1:5" x14ac:dyDescent="0.3">
      <c r="A372" s="20" t="s">
        <v>2</v>
      </c>
      <c r="B372" s="17">
        <v>15</v>
      </c>
      <c r="C372" s="21">
        <v>5</v>
      </c>
      <c r="D372" s="20">
        <v>5</v>
      </c>
      <c r="E372" s="20">
        <v>43</v>
      </c>
    </row>
    <row r="373" spans="1:5" x14ac:dyDescent="0.3">
      <c r="A373" s="20" t="s">
        <v>3</v>
      </c>
      <c r="B373" s="17">
        <v>15</v>
      </c>
      <c r="C373" s="21">
        <v>5</v>
      </c>
      <c r="D373" s="20">
        <v>1</v>
      </c>
      <c r="E373" s="20">
        <v>71</v>
      </c>
    </row>
    <row r="374" spans="1:5" x14ac:dyDescent="0.3">
      <c r="A374" s="20" t="s">
        <v>3</v>
      </c>
      <c r="B374" s="17">
        <v>15</v>
      </c>
      <c r="C374" s="21">
        <v>5</v>
      </c>
      <c r="D374" s="20">
        <v>2</v>
      </c>
      <c r="E374" s="20">
        <v>69</v>
      </c>
    </row>
    <row r="375" spans="1:5" x14ac:dyDescent="0.3">
      <c r="A375" s="20" t="s">
        <v>3</v>
      </c>
      <c r="B375" s="17">
        <v>15</v>
      </c>
      <c r="C375" s="21">
        <v>5</v>
      </c>
      <c r="D375" s="20">
        <v>3</v>
      </c>
      <c r="E375" s="20">
        <v>69</v>
      </c>
    </row>
    <row r="376" spans="1:5" x14ac:dyDescent="0.3">
      <c r="A376" s="20" t="s">
        <v>3</v>
      </c>
      <c r="B376" s="17">
        <v>15</v>
      </c>
      <c r="C376" s="21">
        <v>5</v>
      </c>
      <c r="D376" s="20">
        <v>4</v>
      </c>
      <c r="E376" s="20">
        <v>73</v>
      </c>
    </row>
    <row r="377" spans="1:5" x14ac:dyDescent="0.3">
      <c r="A377" s="20" t="s">
        <v>3</v>
      </c>
      <c r="B377" s="17">
        <v>15</v>
      </c>
      <c r="C377" s="21">
        <v>5</v>
      </c>
      <c r="D377" s="20">
        <v>5</v>
      </c>
      <c r="E377" s="20">
        <v>71</v>
      </c>
    </row>
    <row r="378" spans="1:5" x14ac:dyDescent="0.3">
      <c r="A378" s="20" t="s">
        <v>4</v>
      </c>
      <c r="B378" s="17">
        <v>15</v>
      </c>
      <c r="C378" s="21">
        <v>5</v>
      </c>
      <c r="D378" s="20">
        <v>1</v>
      </c>
      <c r="E378" s="20">
        <v>55</v>
      </c>
    </row>
    <row r="379" spans="1:5" x14ac:dyDescent="0.3">
      <c r="A379" s="20" t="s">
        <v>4</v>
      </c>
      <c r="B379" s="17">
        <v>15</v>
      </c>
      <c r="C379" s="21">
        <v>5</v>
      </c>
      <c r="D379" s="20">
        <v>2</v>
      </c>
      <c r="E379" s="20">
        <v>69</v>
      </c>
    </row>
    <row r="380" spans="1:5" x14ac:dyDescent="0.3">
      <c r="A380" s="20" t="s">
        <v>4</v>
      </c>
      <c r="B380" s="17">
        <v>15</v>
      </c>
      <c r="C380" s="21">
        <v>5</v>
      </c>
      <c r="D380" s="20">
        <v>3</v>
      </c>
      <c r="E380" s="20">
        <v>55</v>
      </c>
    </row>
    <row r="381" spans="1:5" x14ac:dyDescent="0.3">
      <c r="A381" s="20" t="s">
        <v>4</v>
      </c>
      <c r="B381" s="17">
        <v>15</v>
      </c>
      <c r="C381" s="21">
        <v>5</v>
      </c>
      <c r="D381" s="20">
        <v>4</v>
      </c>
      <c r="E381" s="20">
        <v>58</v>
      </c>
    </row>
    <row r="382" spans="1:5" x14ac:dyDescent="0.3">
      <c r="A382" s="20" t="s">
        <v>4</v>
      </c>
      <c r="B382" s="17">
        <v>15</v>
      </c>
      <c r="C382" s="21">
        <v>5</v>
      </c>
      <c r="D382" s="20">
        <v>5</v>
      </c>
      <c r="E382" s="20">
        <v>58</v>
      </c>
    </row>
    <row r="383" spans="1:5" x14ac:dyDescent="0.3">
      <c r="A383" s="20" t="s">
        <v>5</v>
      </c>
      <c r="B383" s="17">
        <v>15</v>
      </c>
      <c r="C383" s="21">
        <v>5</v>
      </c>
      <c r="D383" s="20">
        <v>1</v>
      </c>
      <c r="E383" s="20">
        <v>85</v>
      </c>
    </row>
    <row r="384" spans="1:5" x14ac:dyDescent="0.3">
      <c r="A384" s="20" t="s">
        <v>5</v>
      </c>
      <c r="B384" s="17">
        <v>15</v>
      </c>
      <c r="C384" s="21">
        <v>5</v>
      </c>
      <c r="D384" s="20">
        <v>2</v>
      </c>
      <c r="E384" s="20">
        <v>85</v>
      </c>
    </row>
    <row r="385" spans="1:5" x14ac:dyDescent="0.3">
      <c r="A385" s="20" t="s">
        <v>5</v>
      </c>
      <c r="B385" s="17">
        <v>15</v>
      </c>
      <c r="C385" s="21">
        <v>5</v>
      </c>
      <c r="D385" s="20">
        <v>3</v>
      </c>
      <c r="E385" s="20">
        <v>75</v>
      </c>
    </row>
    <row r="386" spans="1:5" x14ac:dyDescent="0.3">
      <c r="A386" s="20" t="s">
        <v>5</v>
      </c>
      <c r="B386" s="17">
        <v>15</v>
      </c>
      <c r="C386" s="21">
        <v>5</v>
      </c>
      <c r="D386" s="20">
        <v>4</v>
      </c>
      <c r="E386" s="20">
        <v>75</v>
      </c>
    </row>
    <row r="387" spans="1:5" x14ac:dyDescent="0.3">
      <c r="A387" s="20" t="s">
        <v>5</v>
      </c>
      <c r="B387" s="17">
        <v>15</v>
      </c>
      <c r="C387" s="21">
        <v>5</v>
      </c>
      <c r="D387" s="20">
        <v>5</v>
      </c>
      <c r="E387" s="20">
        <v>80</v>
      </c>
    </row>
    <row r="388" spans="1:5" x14ac:dyDescent="0.3">
      <c r="A388" s="20" t="s">
        <v>7</v>
      </c>
      <c r="B388" s="17">
        <v>15</v>
      </c>
      <c r="C388" s="21">
        <v>5</v>
      </c>
      <c r="D388" s="20">
        <v>1</v>
      </c>
      <c r="E388" s="20">
        <v>62</v>
      </c>
    </row>
    <row r="389" spans="1:5" x14ac:dyDescent="0.3">
      <c r="A389" s="20" t="s">
        <v>7</v>
      </c>
      <c r="B389" s="17">
        <v>15</v>
      </c>
      <c r="C389" s="21">
        <v>5</v>
      </c>
      <c r="D389" s="20">
        <v>2</v>
      </c>
      <c r="E389" s="20">
        <v>69</v>
      </c>
    </row>
    <row r="390" spans="1:5" x14ac:dyDescent="0.3">
      <c r="A390" s="20" t="s">
        <v>7</v>
      </c>
      <c r="B390" s="17">
        <v>15</v>
      </c>
      <c r="C390" s="21">
        <v>5</v>
      </c>
      <c r="D390" s="20">
        <v>4</v>
      </c>
      <c r="E390" s="20">
        <v>69</v>
      </c>
    </row>
    <row r="391" spans="1:5" x14ac:dyDescent="0.3">
      <c r="A391" s="20" t="s">
        <v>7</v>
      </c>
      <c r="B391" s="17">
        <v>15</v>
      </c>
      <c r="C391" s="21">
        <v>5</v>
      </c>
      <c r="D391" s="20">
        <v>5</v>
      </c>
      <c r="E391" s="20">
        <v>73</v>
      </c>
    </row>
    <row r="392" spans="1:5" x14ac:dyDescent="0.3">
      <c r="A392" s="20" t="s">
        <v>8</v>
      </c>
      <c r="B392" s="17">
        <v>15</v>
      </c>
      <c r="C392" s="21">
        <v>5</v>
      </c>
      <c r="D392" s="20">
        <v>1</v>
      </c>
      <c r="E392" s="20">
        <v>35</v>
      </c>
    </row>
    <row r="393" spans="1:5" x14ac:dyDescent="0.3">
      <c r="A393" s="20" t="s">
        <v>8</v>
      </c>
      <c r="B393" s="17">
        <v>15</v>
      </c>
      <c r="C393" s="21">
        <v>5</v>
      </c>
      <c r="D393" s="20">
        <v>2</v>
      </c>
      <c r="E393" s="20">
        <v>35</v>
      </c>
    </row>
    <row r="394" spans="1:5" x14ac:dyDescent="0.3">
      <c r="A394" s="20" t="s">
        <v>8</v>
      </c>
      <c r="B394" s="17">
        <v>15</v>
      </c>
      <c r="C394" s="21">
        <v>5</v>
      </c>
      <c r="D394" s="20">
        <v>3</v>
      </c>
      <c r="E394" s="20">
        <v>35</v>
      </c>
    </row>
    <row r="395" spans="1:5" x14ac:dyDescent="0.3">
      <c r="A395" s="20" t="s">
        <v>8</v>
      </c>
      <c r="B395" s="17">
        <v>15</v>
      </c>
      <c r="C395" s="21">
        <v>5</v>
      </c>
      <c r="D395" s="20">
        <v>4</v>
      </c>
      <c r="E395" s="20">
        <v>38</v>
      </c>
    </row>
    <row r="396" spans="1:5" x14ac:dyDescent="0.3">
      <c r="A396" s="20" t="s">
        <v>8</v>
      </c>
      <c r="B396" s="17">
        <v>15</v>
      </c>
      <c r="C396" s="21">
        <v>5</v>
      </c>
      <c r="D396" s="20">
        <v>5</v>
      </c>
      <c r="E396" s="20">
        <v>35</v>
      </c>
    </row>
    <row r="397" spans="1:5" x14ac:dyDescent="0.3">
      <c r="A397" s="20" t="s">
        <v>9</v>
      </c>
      <c r="B397" s="17">
        <v>15</v>
      </c>
      <c r="C397" s="21">
        <v>5</v>
      </c>
      <c r="D397" s="20">
        <v>1</v>
      </c>
      <c r="E397" s="20">
        <v>35</v>
      </c>
    </row>
    <row r="398" spans="1:5" x14ac:dyDescent="0.3">
      <c r="A398" s="20" t="s">
        <v>9</v>
      </c>
      <c r="B398" s="17">
        <v>15</v>
      </c>
      <c r="C398" s="21">
        <v>5</v>
      </c>
      <c r="D398" s="20">
        <v>2</v>
      </c>
      <c r="E398" s="20">
        <v>35</v>
      </c>
    </row>
    <row r="399" spans="1:5" x14ac:dyDescent="0.3">
      <c r="A399" s="20" t="s">
        <v>9</v>
      </c>
      <c r="B399" s="17">
        <v>15</v>
      </c>
      <c r="C399" s="21">
        <v>5</v>
      </c>
      <c r="D399" s="20">
        <v>3</v>
      </c>
      <c r="E399" s="20">
        <v>35</v>
      </c>
    </row>
    <row r="400" spans="1:5" x14ac:dyDescent="0.3">
      <c r="A400" s="20" t="s">
        <v>9</v>
      </c>
      <c r="B400" s="17">
        <v>15</v>
      </c>
      <c r="C400" s="21">
        <v>5</v>
      </c>
      <c r="D400" s="20">
        <v>4</v>
      </c>
      <c r="E400" s="20">
        <v>35</v>
      </c>
    </row>
    <row r="401" spans="1:5" x14ac:dyDescent="0.3">
      <c r="A401" s="20" t="s">
        <v>9</v>
      </c>
      <c r="B401" s="17">
        <v>15</v>
      </c>
      <c r="C401" s="21">
        <v>5</v>
      </c>
      <c r="D401" s="20">
        <v>5</v>
      </c>
      <c r="E401" s="20">
        <v>35</v>
      </c>
    </row>
    <row r="402" spans="1:5" x14ac:dyDescent="0.3">
      <c r="A402" s="20" t="s">
        <v>11</v>
      </c>
      <c r="B402" s="17">
        <v>15</v>
      </c>
      <c r="C402" s="21">
        <v>5</v>
      </c>
      <c r="D402" s="20">
        <v>1</v>
      </c>
      <c r="E402" s="20">
        <v>43</v>
      </c>
    </row>
    <row r="403" spans="1:5" x14ac:dyDescent="0.3">
      <c r="A403" s="20" t="s">
        <v>11</v>
      </c>
      <c r="B403" s="17">
        <v>15</v>
      </c>
      <c r="C403" s="21">
        <v>5</v>
      </c>
      <c r="D403" s="20">
        <v>2</v>
      </c>
      <c r="E403" s="20">
        <v>35</v>
      </c>
    </row>
    <row r="404" spans="1:5" x14ac:dyDescent="0.3">
      <c r="A404" s="20" t="s">
        <v>11</v>
      </c>
      <c r="B404" s="17">
        <v>15</v>
      </c>
      <c r="C404" s="21">
        <v>5</v>
      </c>
      <c r="D404" s="20">
        <v>3</v>
      </c>
      <c r="E404" s="20">
        <v>32</v>
      </c>
    </row>
    <row r="405" spans="1:5" x14ac:dyDescent="0.3">
      <c r="A405" s="20" t="s">
        <v>11</v>
      </c>
      <c r="B405" s="17">
        <v>15</v>
      </c>
      <c r="C405" s="21">
        <v>5</v>
      </c>
      <c r="D405" s="20">
        <v>4</v>
      </c>
      <c r="E405" s="20">
        <v>32</v>
      </c>
    </row>
    <row r="406" spans="1:5" x14ac:dyDescent="0.3">
      <c r="A406" s="20" t="s">
        <v>11</v>
      </c>
      <c r="B406" s="17">
        <v>15</v>
      </c>
      <c r="C406" s="21">
        <v>5</v>
      </c>
      <c r="D406" s="20">
        <v>5</v>
      </c>
      <c r="E406" s="20">
        <v>32</v>
      </c>
    </row>
    <row r="407" spans="1:5" x14ac:dyDescent="0.3">
      <c r="A407" s="20" t="s">
        <v>13</v>
      </c>
      <c r="B407" s="17">
        <v>15</v>
      </c>
      <c r="C407" s="21">
        <v>5</v>
      </c>
      <c r="D407" s="20">
        <v>1</v>
      </c>
      <c r="E407" s="20">
        <v>35</v>
      </c>
    </row>
    <row r="408" spans="1:5" x14ac:dyDescent="0.3">
      <c r="A408" s="20" t="s">
        <v>13</v>
      </c>
      <c r="B408" s="17">
        <v>15</v>
      </c>
      <c r="C408" s="21">
        <v>5</v>
      </c>
      <c r="D408" s="20">
        <v>2</v>
      </c>
      <c r="E408" s="20">
        <v>35</v>
      </c>
    </row>
    <row r="409" spans="1:5" x14ac:dyDescent="0.3">
      <c r="A409" s="20" t="s">
        <v>13</v>
      </c>
      <c r="B409" s="17">
        <v>15</v>
      </c>
      <c r="C409" s="21">
        <v>5</v>
      </c>
      <c r="D409" s="20">
        <v>3</v>
      </c>
      <c r="E409" s="20">
        <v>45</v>
      </c>
    </row>
    <row r="410" spans="1:5" x14ac:dyDescent="0.3">
      <c r="A410" s="20" t="s">
        <v>13</v>
      </c>
      <c r="B410" s="17">
        <v>15</v>
      </c>
      <c r="C410" s="21">
        <v>5</v>
      </c>
      <c r="D410" s="20">
        <v>4</v>
      </c>
      <c r="E410" s="20">
        <v>45</v>
      </c>
    </row>
    <row r="411" spans="1:5" x14ac:dyDescent="0.3">
      <c r="A411" s="20" t="s">
        <v>13</v>
      </c>
      <c r="B411" s="17">
        <v>15</v>
      </c>
      <c r="C411" s="21">
        <v>5</v>
      </c>
      <c r="D411" s="20">
        <v>5</v>
      </c>
      <c r="E411" s="20">
        <v>41</v>
      </c>
    </row>
    <row r="412" spans="1:5" x14ac:dyDescent="0.3">
      <c r="A412" s="20" t="s">
        <v>14</v>
      </c>
      <c r="B412" s="17">
        <v>15</v>
      </c>
      <c r="C412" s="21">
        <v>5</v>
      </c>
      <c r="D412" s="20">
        <v>1</v>
      </c>
      <c r="E412" s="20">
        <v>43</v>
      </c>
    </row>
    <row r="413" spans="1:5" x14ac:dyDescent="0.3">
      <c r="A413" s="20" t="s">
        <v>14</v>
      </c>
      <c r="B413" s="17">
        <v>15</v>
      </c>
      <c r="C413" s="21">
        <v>5</v>
      </c>
      <c r="D413" s="20">
        <v>2</v>
      </c>
      <c r="E413" s="20">
        <v>43</v>
      </c>
    </row>
    <row r="414" spans="1:5" x14ac:dyDescent="0.3">
      <c r="A414" s="20" t="s">
        <v>14</v>
      </c>
      <c r="B414" s="17">
        <v>15</v>
      </c>
      <c r="C414" s="21">
        <v>5</v>
      </c>
      <c r="D414" s="20">
        <v>3</v>
      </c>
      <c r="E414" s="20">
        <v>43</v>
      </c>
    </row>
    <row r="415" spans="1:5" x14ac:dyDescent="0.3">
      <c r="A415" s="20" t="s">
        <v>14</v>
      </c>
      <c r="B415" s="17">
        <v>15</v>
      </c>
      <c r="C415" s="21">
        <v>5</v>
      </c>
      <c r="D415" s="20">
        <v>4</v>
      </c>
      <c r="E415" s="20">
        <v>43</v>
      </c>
    </row>
    <row r="416" spans="1:5" x14ac:dyDescent="0.3">
      <c r="A416" s="20" t="s">
        <v>14</v>
      </c>
      <c r="B416" s="17">
        <v>15</v>
      </c>
      <c r="C416" s="21">
        <v>5</v>
      </c>
      <c r="D416" s="20">
        <v>5</v>
      </c>
      <c r="E416" s="20">
        <v>45</v>
      </c>
    </row>
    <row r="417" spans="1:5" x14ac:dyDescent="0.3">
      <c r="A417" s="20" t="s">
        <v>15</v>
      </c>
      <c r="B417" s="17">
        <v>15</v>
      </c>
      <c r="C417" s="21">
        <v>5</v>
      </c>
      <c r="D417" s="20">
        <v>1</v>
      </c>
      <c r="E417" s="20">
        <v>45</v>
      </c>
    </row>
    <row r="418" spans="1:5" x14ac:dyDescent="0.3">
      <c r="A418" s="20" t="s">
        <v>15</v>
      </c>
      <c r="B418" s="17">
        <v>15</v>
      </c>
      <c r="C418" s="21">
        <v>5</v>
      </c>
      <c r="D418" s="20">
        <v>2</v>
      </c>
      <c r="E418" s="20">
        <v>41</v>
      </c>
    </row>
    <row r="419" spans="1:5" x14ac:dyDescent="0.3">
      <c r="A419" s="20" t="s">
        <v>15</v>
      </c>
      <c r="B419" s="17">
        <v>15</v>
      </c>
      <c r="C419" s="21">
        <v>5</v>
      </c>
      <c r="D419" s="20">
        <v>3</v>
      </c>
      <c r="E419" s="20">
        <v>43</v>
      </c>
    </row>
    <row r="420" spans="1:5" x14ac:dyDescent="0.3">
      <c r="A420" s="20" t="s">
        <v>15</v>
      </c>
      <c r="B420" s="17">
        <v>15</v>
      </c>
      <c r="C420" s="21">
        <v>5</v>
      </c>
      <c r="D420" s="20">
        <v>4</v>
      </c>
      <c r="E420" s="20">
        <v>43</v>
      </c>
    </row>
    <row r="421" spans="1:5" x14ac:dyDescent="0.3">
      <c r="A421" s="20" t="s">
        <v>15</v>
      </c>
      <c r="B421" s="17">
        <v>15</v>
      </c>
      <c r="C421" s="21">
        <v>5</v>
      </c>
      <c r="D421" s="20">
        <v>5</v>
      </c>
      <c r="E421" s="20">
        <v>43</v>
      </c>
    </row>
    <row r="422" spans="1:5" x14ac:dyDescent="0.3">
      <c r="A422" s="20" t="s">
        <v>16</v>
      </c>
      <c r="B422" s="17">
        <v>15</v>
      </c>
      <c r="C422" s="21">
        <v>5</v>
      </c>
      <c r="D422" s="20">
        <v>1</v>
      </c>
      <c r="E422" s="20">
        <v>45</v>
      </c>
    </row>
    <row r="423" spans="1:5" x14ac:dyDescent="0.3">
      <c r="A423" s="20" t="s">
        <v>16</v>
      </c>
      <c r="B423" s="17">
        <v>15</v>
      </c>
      <c r="C423" s="21">
        <v>5</v>
      </c>
      <c r="D423" s="20">
        <v>2</v>
      </c>
      <c r="E423" s="20">
        <v>43</v>
      </c>
    </row>
    <row r="424" spans="1:5" x14ac:dyDescent="0.3">
      <c r="A424" s="20" t="s">
        <v>16</v>
      </c>
      <c r="B424" s="17">
        <v>15</v>
      </c>
      <c r="C424" s="21">
        <v>5</v>
      </c>
      <c r="D424" s="20">
        <v>3</v>
      </c>
      <c r="E424" s="20">
        <v>43</v>
      </c>
    </row>
    <row r="425" spans="1:5" x14ac:dyDescent="0.3">
      <c r="A425" s="20" t="s">
        <v>16</v>
      </c>
      <c r="B425" s="17">
        <v>15</v>
      </c>
      <c r="C425" s="21">
        <v>5</v>
      </c>
      <c r="D425" s="20">
        <v>4</v>
      </c>
      <c r="E425" s="20">
        <v>43</v>
      </c>
    </row>
    <row r="426" spans="1:5" x14ac:dyDescent="0.3">
      <c r="A426" s="20" t="s">
        <v>16</v>
      </c>
      <c r="B426" s="17">
        <v>15</v>
      </c>
      <c r="C426" s="21">
        <v>5</v>
      </c>
      <c r="D426" s="20">
        <v>5</v>
      </c>
      <c r="E426" s="20">
        <v>45</v>
      </c>
    </row>
    <row r="427" spans="1:5" x14ac:dyDescent="0.3">
      <c r="A427" s="20" t="s">
        <v>16</v>
      </c>
      <c r="B427" s="17">
        <v>15</v>
      </c>
      <c r="C427" s="21">
        <v>5</v>
      </c>
      <c r="D427" s="20">
        <v>6</v>
      </c>
      <c r="E427" s="20">
        <v>45</v>
      </c>
    </row>
    <row r="428" spans="1:5" x14ac:dyDescent="0.3">
      <c r="A428" s="20" t="s">
        <v>17</v>
      </c>
      <c r="B428" s="17">
        <v>15</v>
      </c>
      <c r="C428" s="21">
        <v>5</v>
      </c>
      <c r="D428" s="20">
        <v>1</v>
      </c>
      <c r="E428" s="20">
        <v>78</v>
      </c>
    </row>
    <row r="429" spans="1:5" x14ac:dyDescent="0.3">
      <c r="A429" s="20" t="s">
        <v>17</v>
      </c>
      <c r="B429" s="17">
        <v>15</v>
      </c>
      <c r="C429" s="21">
        <v>5</v>
      </c>
      <c r="D429" s="20">
        <v>2</v>
      </c>
      <c r="E429" s="20">
        <v>69</v>
      </c>
    </row>
    <row r="430" spans="1:5" x14ac:dyDescent="0.3">
      <c r="A430" s="20" t="s">
        <v>17</v>
      </c>
      <c r="B430" s="17">
        <v>15</v>
      </c>
      <c r="C430" s="21">
        <v>5</v>
      </c>
      <c r="D430" s="20">
        <v>3</v>
      </c>
      <c r="E430" s="20">
        <v>69</v>
      </c>
    </row>
    <row r="431" spans="1:5" x14ac:dyDescent="0.3">
      <c r="A431" s="20" t="s">
        <v>17</v>
      </c>
      <c r="B431" s="17">
        <v>15</v>
      </c>
      <c r="C431" s="21">
        <v>5</v>
      </c>
      <c r="D431" s="20">
        <v>4</v>
      </c>
      <c r="E431" s="20">
        <v>69</v>
      </c>
    </row>
    <row r="432" spans="1:5" x14ac:dyDescent="0.3">
      <c r="A432" s="20" t="s">
        <v>17</v>
      </c>
      <c r="B432" s="17">
        <v>15</v>
      </c>
      <c r="C432" s="21">
        <v>5</v>
      </c>
      <c r="D432" s="20">
        <v>5</v>
      </c>
      <c r="E432" s="20">
        <v>69</v>
      </c>
    </row>
    <row r="433" spans="1:5" x14ac:dyDescent="0.3">
      <c r="A433" s="20" t="s">
        <v>17</v>
      </c>
      <c r="B433" s="17">
        <v>15</v>
      </c>
      <c r="C433" s="21">
        <v>5</v>
      </c>
      <c r="D433" s="20">
        <v>6</v>
      </c>
      <c r="E433" s="20">
        <v>69</v>
      </c>
    </row>
    <row r="434" spans="1:5" x14ac:dyDescent="0.3">
      <c r="A434" s="20" t="s">
        <v>19</v>
      </c>
      <c r="B434" s="17">
        <v>15</v>
      </c>
      <c r="C434" s="21">
        <v>5</v>
      </c>
      <c r="D434" s="20">
        <v>1</v>
      </c>
      <c r="E434" s="20">
        <v>35</v>
      </c>
    </row>
    <row r="435" spans="1:5" x14ac:dyDescent="0.3">
      <c r="A435" s="20" t="s">
        <v>19</v>
      </c>
      <c r="B435" s="17">
        <v>15</v>
      </c>
      <c r="C435" s="21">
        <v>5</v>
      </c>
      <c r="D435" s="20">
        <v>2</v>
      </c>
      <c r="E435" s="20">
        <v>35</v>
      </c>
    </row>
    <row r="436" spans="1:5" x14ac:dyDescent="0.3">
      <c r="A436" s="20" t="s">
        <v>19</v>
      </c>
      <c r="B436" s="17">
        <v>15</v>
      </c>
      <c r="C436" s="21">
        <v>5</v>
      </c>
      <c r="D436" s="20">
        <v>3</v>
      </c>
      <c r="E436" s="20">
        <v>35</v>
      </c>
    </row>
    <row r="437" spans="1:5" x14ac:dyDescent="0.3">
      <c r="A437" s="20" t="s">
        <v>19</v>
      </c>
      <c r="B437" s="17">
        <v>15</v>
      </c>
      <c r="C437" s="21">
        <v>5</v>
      </c>
      <c r="D437" s="20">
        <v>4</v>
      </c>
      <c r="E437" s="20">
        <v>38</v>
      </c>
    </row>
    <row r="438" spans="1:5" x14ac:dyDescent="0.3">
      <c r="A438" s="20" t="s">
        <v>19</v>
      </c>
      <c r="B438" s="17">
        <v>15</v>
      </c>
      <c r="C438" s="21">
        <v>5</v>
      </c>
      <c r="D438" s="20">
        <v>5</v>
      </c>
      <c r="E438" s="20">
        <v>38</v>
      </c>
    </row>
    <row r="439" spans="1:5" x14ac:dyDescent="0.3">
      <c r="A439" s="20" t="s">
        <v>10</v>
      </c>
      <c r="B439" s="17">
        <v>15</v>
      </c>
      <c r="C439" s="21">
        <v>5</v>
      </c>
      <c r="D439" s="20">
        <v>1</v>
      </c>
      <c r="E439" s="20">
        <v>41</v>
      </c>
    </row>
    <row r="440" spans="1:5" x14ac:dyDescent="0.3">
      <c r="A440" s="20" t="s">
        <v>10</v>
      </c>
      <c r="B440" s="17">
        <v>15</v>
      </c>
      <c r="C440" s="21">
        <v>5</v>
      </c>
      <c r="D440" s="20">
        <v>3</v>
      </c>
      <c r="E440" s="20">
        <v>35</v>
      </c>
    </row>
    <row r="441" spans="1:5" x14ac:dyDescent="0.3">
      <c r="A441" s="20" t="s">
        <v>10</v>
      </c>
      <c r="B441" s="17">
        <v>15</v>
      </c>
      <c r="C441" s="21">
        <v>5</v>
      </c>
      <c r="D441" s="20">
        <v>4</v>
      </c>
      <c r="E441" s="20">
        <v>41</v>
      </c>
    </row>
    <row r="442" spans="1:5" x14ac:dyDescent="0.3">
      <c r="A442" s="20" t="s">
        <v>10</v>
      </c>
      <c r="B442" s="17">
        <v>15</v>
      </c>
      <c r="C442" s="21">
        <v>5</v>
      </c>
      <c r="D442" s="20">
        <v>5</v>
      </c>
      <c r="E442" s="20">
        <v>41</v>
      </c>
    </row>
    <row r="443" spans="1:5" x14ac:dyDescent="0.3">
      <c r="A443" s="20" t="s">
        <v>20</v>
      </c>
      <c r="B443" s="17">
        <v>15</v>
      </c>
      <c r="C443" s="21">
        <v>5</v>
      </c>
      <c r="D443" s="20">
        <v>1</v>
      </c>
      <c r="E443" s="20">
        <v>52</v>
      </c>
    </row>
    <row r="444" spans="1:5" x14ac:dyDescent="0.3">
      <c r="A444" s="20" t="s">
        <v>20</v>
      </c>
      <c r="B444" s="17">
        <v>15</v>
      </c>
      <c r="C444" s="21">
        <v>5</v>
      </c>
      <c r="D444" s="20">
        <v>2</v>
      </c>
      <c r="E444" s="20">
        <v>52</v>
      </c>
    </row>
    <row r="445" spans="1:5" x14ac:dyDescent="0.3">
      <c r="A445" s="20" t="s">
        <v>20</v>
      </c>
      <c r="B445" s="17">
        <v>15</v>
      </c>
      <c r="C445" s="21">
        <v>5</v>
      </c>
      <c r="D445" s="20">
        <v>3</v>
      </c>
      <c r="E445" s="20">
        <v>52</v>
      </c>
    </row>
    <row r="446" spans="1:5" x14ac:dyDescent="0.3">
      <c r="A446" s="20" t="s">
        <v>20</v>
      </c>
      <c r="B446" s="17">
        <v>15</v>
      </c>
      <c r="C446" s="21">
        <v>5</v>
      </c>
      <c r="D446" s="20">
        <v>4</v>
      </c>
      <c r="E446" s="20">
        <v>52</v>
      </c>
    </row>
    <row r="447" spans="1:5" x14ac:dyDescent="0.3">
      <c r="A447" s="20" t="s">
        <v>20</v>
      </c>
      <c r="B447" s="17">
        <v>15</v>
      </c>
      <c r="C447" s="21">
        <v>5</v>
      </c>
      <c r="D447" s="20">
        <v>5</v>
      </c>
      <c r="E447" s="20">
        <v>52</v>
      </c>
    </row>
    <row r="448" spans="1:5" x14ac:dyDescent="0.3">
      <c r="A448" s="20" t="s">
        <v>18</v>
      </c>
      <c r="B448" s="17">
        <v>15</v>
      </c>
      <c r="C448" s="21">
        <v>5</v>
      </c>
      <c r="D448" s="20">
        <v>1</v>
      </c>
      <c r="E448" s="20">
        <v>54</v>
      </c>
    </row>
    <row r="449" spans="1:5" x14ac:dyDescent="0.3">
      <c r="A449" s="20" t="s">
        <v>18</v>
      </c>
      <c r="B449" s="17">
        <v>15</v>
      </c>
      <c r="C449" s="21">
        <v>5</v>
      </c>
      <c r="D449" s="20">
        <v>2</v>
      </c>
      <c r="E449" s="20">
        <v>54</v>
      </c>
    </row>
    <row r="450" spans="1:5" x14ac:dyDescent="0.3">
      <c r="A450" s="20" t="s">
        <v>18</v>
      </c>
      <c r="B450" s="17">
        <v>15</v>
      </c>
      <c r="C450" s="21">
        <v>5</v>
      </c>
      <c r="D450" s="20">
        <v>3</v>
      </c>
      <c r="E450" s="20">
        <v>54</v>
      </c>
    </row>
    <row r="451" spans="1:5" x14ac:dyDescent="0.3">
      <c r="A451" s="20" t="s">
        <v>18</v>
      </c>
      <c r="B451" s="17">
        <v>15</v>
      </c>
      <c r="C451" s="21">
        <v>5</v>
      </c>
      <c r="D451" s="20">
        <v>4</v>
      </c>
      <c r="E451" s="20">
        <v>54</v>
      </c>
    </row>
    <row r="452" spans="1:5" x14ac:dyDescent="0.3">
      <c r="A452" s="20" t="s">
        <v>18</v>
      </c>
      <c r="B452" s="17">
        <v>15</v>
      </c>
      <c r="C452" s="21">
        <v>5</v>
      </c>
      <c r="D452" s="20">
        <v>5</v>
      </c>
      <c r="E452" s="20">
        <v>54</v>
      </c>
    </row>
    <row r="453" spans="1:5" x14ac:dyDescent="0.3">
      <c r="A453" s="20" t="s">
        <v>18</v>
      </c>
      <c r="B453" s="17">
        <v>15</v>
      </c>
      <c r="C453" s="21">
        <v>5</v>
      </c>
      <c r="D453" s="20">
        <v>6</v>
      </c>
      <c r="E453" s="20">
        <v>54</v>
      </c>
    </row>
    <row r="454" spans="1:5" x14ac:dyDescent="0.3">
      <c r="A454" s="20" t="s">
        <v>21</v>
      </c>
      <c r="B454" s="17">
        <v>15</v>
      </c>
      <c r="C454" s="21">
        <v>5</v>
      </c>
      <c r="D454" s="20">
        <v>1</v>
      </c>
      <c r="E454" s="20">
        <v>71</v>
      </c>
    </row>
    <row r="455" spans="1:5" x14ac:dyDescent="0.3">
      <c r="A455" s="20" t="s">
        <v>21</v>
      </c>
      <c r="B455" s="17">
        <v>15</v>
      </c>
      <c r="C455" s="21">
        <v>5</v>
      </c>
      <c r="D455" s="20">
        <v>2</v>
      </c>
      <c r="E455" s="20">
        <v>71</v>
      </c>
    </row>
    <row r="456" spans="1:5" x14ac:dyDescent="0.3">
      <c r="A456" s="20" t="s">
        <v>21</v>
      </c>
      <c r="B456" s="17">
        <v>15</v>
      </c>
      <c r="C456" s="21">
        <v>5</v>
      </c>
      <c r="D456" s="20">
        <v>3</v>
      </c>
      <c r="E456" s="20">
        <v>71</v>
      </c>
    </row>
    <row r="457" spans="1:5" x14ac:dyDescent="0.3">
      <c r="A457" s="20" t="s">
        <v>21</v>
      </c>
      <c r="B457" s="17">
        <v>15</v>
      </c>
      <c r="C457" s="21">
        <v>5</v>
      </c>
      <c r="D457" s="20">
        <v>4</v>
      </c>
      <c r="E457" s="20">
        <v>69</v>
      </c>
    </row>
    <row r="458" spans="1:5" x14ac:dyDescent="0.3">
      <c r="A458" s="20" t="s">
        <v>21</v>
      </c>
      <c r="B458" s="17">
        <v>15</v>
      </c>
      <c r="C458" s="21">
        <v>5</v>
      </c>
      <c r="D458" s="20">
        <v>5</v>
      </c>
      <c r="E458" s="20">
        <v>69</v>
      </c>
    </row>
    <row r="459" spans="1:5" x14ac:dyDescent="0.3">
      <c r="A459" s="20" t="s">
        <v>21</v>
      </c>
      <c r="B459" s="17">
        <v>15</v>
      </c>
      <c r="C459" s="21">
        <v>5</v>
      </c>
      <c r="D459" s="20">
        <v>6</v>
      </c>
      <c r="E459" s="20">
        <v>71</v>
      </c>
    </row>
    <row r="460" spans="1:5" x14ac:dyDescent="0.3">
      <c r="A460" s="20" t="s">
        <v>23</v>
      </c>
      <c r="B460" s="17">
        <v>15</v>
      </c>
      <c r="C460" s="21">
        <v>5</v>
      </c>
      <c r="D460" s="20">
        <v>1</v>
      </c>
      <c r="E460" s="20">
        <v>71</v>
      </c>
    </row>
    <row r="461" spans="1:5" x14ac:dyDescent="0.3">
      <c r="A461" s="20" t="s">
        <v>23</v>
      </c>
      <c r="B461" s="17">
        <v>15</v>
      </c>
      <c r="C461" s="21">
        <v>5</v>
      </c>
      <c r="D461" s="20">
        <v>2</v>
      </c>
      <c r="E461" s="20">
        <v>71</v>
      </c>
    </row>
    <row r="462" spans="1:5" x14ac:dyDescent="0.3">
      <c r="A462" s="20" t="s">
        <v>23</v>
      </c>
      <c r="B462" s="17">
        <v>15</v>
      </c>
      <c r="C462" s="21">
        <v>5</v>
      </c>
      <c r="D462" s="20">
        <v>3</v>
      </c>
      <c r="E462" s="20">
        <v>71</v>
      </c>
    </row>
    <row r="463" spans="1:5" x14ac:dyDescent="0.3">
      <c r="A463" s="20" t="s">
        <v>23</v>
      </c>
      <c r="B463" s="17">
        <v>15</v>
      </c>
      <c r="C463" s="21">
        <v>5</v>
      </c>
      <c r="D463" s="20">
        <v>4</v>
      </c>
      <c r="E463" s="20">
        <v>71</v>
      </c>
    </row>
    <row r="464" spans="1:5" x14ac:dyDescent="0.3">
      <c r="A464" s="20" t="s">
        <v>23</v>
      </c>
      <c r="B464" s="17">
        <v>15</v>
      </c>
      <c r="C464" s="21">
        <v>5</v>
      </c>
      <c r="D464" s="20">
        <v>5</v>
      </c>
      <c r="E464" s="20">
        <v>71</v>
      </c>
    </row>
    <row r="465" spans="1:5" x14ac:dyDescent="0.3">
      <c r="A465" s="20" t="s">
        <v>23</v>
      </c>
      <c r="B465" s="17">
        <v>15</v>
      </c>
      <c r="C465" s="21">
        <v>5</v>
      </c>
      <c r="D465" s="20">
        <v>6</v>
      </c>
      <c r="E465" s="20">
        <v>71</v>
      </c>
    </row>
    <row r="466" spans="1:5" x14ac:dyDescent="0.3">
      <c r="A466" s="20" t="s">
        <v>24</v>
      </c>
      <c r="B466" s="17">
        <v>15</v>
      </c>
      <c r="C466" s="21">
        <v>5</v>
      </c>
      <c r="D466" s="20">
        <v>1</v>
      </c>
      <c r="E466" s="20">
        <v>62</v>
      </c>
    </row>
    <row r="467" spans="1:5" x14ac:dyDescent="0.3">
      <c r="A467" s="20" t="s">
        <v>24</v>
      </c>
      <c r="B467" s="17">
        <v>15</v>
      </c>
      <c r="C467" s="21">
        <v>5</v>
      </c>
      <c r="D467" s="20">
        <v>2</v>
      </c>
      <c r="E467" s="20">
        <v>69</v>
      </c>
    </row>
    <row r="468" spans="1:5" x14ac:dyDescent="0.3">
      <c r="A468" s="20" t="s">
        <v>24</v>
      </c>
      <c r="B468" s="17">
        <v>15</v>
      </c>
      <c r="C468" s="21">
        <v>5</v>
      </c>
      <c r="D468" s="20">
        <v>3</v>
      </c>
      <c r="E468" s="20">
        <v>62</v>
      </c>
    </row>
    <row r="469" spans="1:5" x14ac:dyDescent="0.3">
      <c r="A469" s="20" t="s">
        <v>24</v>
      </c>
      <c r="B469" s="17">
        <v>15</v>
      </c>
      <c r="C469" s="21">
        <v>5</v>
      </c>
      <c r="D469" s="20">
        <v>4</v>
      </c>
      <c r="E469" s="20">
        <v>73</v>
      </c>
    </row>
    <row r="470" spans="1:5" x14ac:dyDescent="0.3">
      <c r="A470" s="20" t="s">
        <v>24</v>
      </c>
      <c r="B470" s="17">
        <v>15</v>
      </c>
      <c r="C470" s="21">
        <v>5</v>
      </c>
      <c r="D470" s="20">
        <v>5</v>
      </c>
      <c r="E470" s="20">
        <v>65</v>
      </c>
    </row>
    <row r="471" spans="1:5" x14ac:dyDescent="0.3">
      <c r="A471" s="20" t="s">
        <v>24</v>
      </c>
      <c r="B471" s="17">
        <v>15</v>
      </c>
      <c r="C471" s="21">
        <v>5</v>
      </c>
      <c r="D471" s="20">
        <v>6</v>
      </c>
      <c r="E471" s="20">
        <v>73</v>
      </c>
    </row>
    <row r="472" spans="1:5" x14ac:dyDescent="0.3">
      <c r="A472" s="20" t="s">
        <v>25</v>
      </c>
      <c r="B472" s="17">
        <v>15</v>
      </c>
      <c r="C472" s="21">
        <v>5</v>
      </c>
      <c r="D472" s="20">
        <v>1</v>
      </c>
      <c r="E472" s="20">
        <v>85</v>
      </c>
    </row>
    <row r="473" spans="1:5" x14ac:dyDescent="0.3">
      <c r="A473" s="20" t="s">
        <v>25</v>
      </c>
      <c r="B473" s="17">
        <v>15</v>
      </c>
      <c r="C473" s="21">
        <v>5</v>
      </c>
      <c r="D473" s="20">
        <v>2</v>
      </c>
      <c r="E473" s="20">
        <v>95</v>
      </c>
    </row>
    <row r="474" spans="1:5" x14ac:dyDescent="0.3">
      <c r="A474" s="20" t="s">
        <v>25</v>
      </c>
      <c r="B474" s="17">
        <v>15</v>
      </c>
      <c r="C474" s="21">
        <v>5</v>
      </c>
      <c r="D474" s="20">
        <v>3</v>
      </c>
      <c r="E474" s="20">
        <v>85</v>
      </c>
    </row>
    <row r="475" spans="1:5" x14ac:dyDescent="0.3">
      <c r="A475" s="20" t="s">
        <v>25</v>
      </c>
      <c r="B475" s="17">
        <v>15</v>
      </c>
      <c r="C475" s="21">
        <v>5</v>
      </c>
      <c r="D475" s="20">
        <v>4</v>
      </c>
      <c r="E475" s="20">
        <v>85</v>
      </c>
    </row>
    <row r="476" spans="1:5" x14ac:dyDescent="0.3">
      <c r="A476" s="20" t="s">
        <v>25</v>
      </c>
      <c r="B476" s="17">
        <v>15</v>
      </c>
      <c r="C476" s="21">
        <v>5</v>
      </c>
      <c r="D476" s="20">
        <v>5</v>
      </c>
      <c r="E476" s="20">
        <v>85</v>
      </c>
    </row>
    <row r="477" spans="1:5" x14ac:dyDescent="0.3">
      <c r="A477" s="20" t="s">
        <v>27</v>
      </c>
      <c r="B477" s="17">
        <v>15</v>
      </c>
      <c r="C477" s="21">
        <v>5</v>
      </c>
      <c r="D477" s="20">
        <v>1</v>
      </c>
      <c r="E477" s="20">
        <v>104</v>
      </c>
    </row>
    <row r="478" spans="1:5" x14ac:dyDescent="0.3">
      <c r="A478" s="20" t="s">
        <v>27</v>
      </c>
      <c r="B478" s="17">
        <v>15</v>
      </c>
      <c r="C478" s="21">
        <v>5</v>
      </c>
      <c r="D478" s="20">
        <v>2</v>
      </c>
      <c r="E478" s="20">
        <v>95</v>
      </c>
    </row>
    <row r="479" spans="1:5" x14ac:dyDescent="0.3">
      <c r="A479" s="20" t="s">
        <v>27</v>
      </c>
      <c r="B479" s="17">
        <v>15</v>
      </c>
      <c r="C479" s="21">
        <v>5</v>
      </c>
      <c r="D479" s="20">
        <v>3</v>
      </c>
      <c r="E479" s="20">
        <v>95</v>
      </c>
    </row>
    <row r="480" spans="1:5" x14ac:dyDescent="0.3">
      <c r="A480" s="20" t="s">
        <v>27</v>
      </c>
      <c r="B480" s="17">
        <v>15</v>
      </c>
      <c r="C480" s="21">
        <v>5</v>
      </c>
      <c r="D480" s="20">
        <v>4</v>
      </c>
      <c r="E480" s="20">
        <v>95</v>
      </c>
    </row>
    <row r="481" spans="1:5" x14ac:dyDescent="0.3">
      <c r="A481" s="20" t="s">
        <v>27</v>
      </c>
      <c r="B481" s="17">
        <v>15</v>
      </c>
      <c r="C481" s="21">
        <v>5</v>
      </c>
      <c r="D481" s="20">
        <v>5</v>
      </c>
      <c r="E481" s="20">
        <v>95</v>
      </c>
    </row>
    <row r="482" spans="1:5" x14ac:dyDescent="0.3">
      <c r="A482" s="20" t="s">
        <v>27</v>
      </c>
      <c r="B482" s="17">
        <v>15</v>
      </c>
      <c r="C482" s="21">
        <v>5</v>
      </c>
      <c r="D482" s="20">
        <v>6</v>
      </c>
      <c r="E482" s="20">
        <v>95</v>
      </c>
    </row>
    <row r="483" spans="1:5" x14ac:dyDescent="0.3">
      <c r="A483" s="20" t="s">
        <v>28</v>
      </c>
      <c r="B483" s="17">
        <v>15</v>
      </c>
      <c r="C483" s="21">
        <v>5</v>
      </c>
      <c r="D483" s="20">
        <v>1</v>
      </c>
      <c r="E483" s="20">
        <v>43</v>
      </c>
    </row>
    <row r="484" spans="1:5" x14ac:dyDescent="0.3">
      <c r="A484" s="20" t="s">
        <v>28</v>
      </c>
      <c r="B484" s="17">
        <v>15</v>
      </c>
      <c r="C484" s="21">
        <v>5</v>
      </c>
      <c r="D484" s="20">
        <v>2</v>
      </c>
      <c r="E484" s="20">
        <v>43</v>
      </c>
    </row>
    <row r="485" spans="1:5" x14ac:dyDescent="0.3">
      <c r="A485" s="20" t="s">
        <v>28</v>
      </c>
      <c r="B485" s="17">
        <v>15</v>
      </c>
      <c r="C485" s="21">
        <v>5</v>
      </c>
      <c r="D485" s="20">
        <v>3</v>
      </c>
      <c r="E485" s="20">
        <v>43</v>
      </c>
    </row>
    <row r="486" spans="1:5" x14ac:dyDescent="0.3">
      <c r="A486" s="20" t="s">
        <v>28</v>
      </c>
      <c r="B486" s="17">
        <v>15</v>
      </c>
      <c r="C486" s="21">
        <v>5</v>
      </c>
      <c r="D486" s="20">
        <v>4</v>
      </c>
      <c r="E486" s="20">
        <v>43</v>
      </c>
    </row>
    <row r="487" spans="1:5" x14ac:dyDescent="0.3">
      <c r="A487" s="20" t="s">
        <v>28</v>
      </c>
      <c r="B487" s="17">
        <v>15</v>
      </c>
      <c r="C487" s="21">
        <v>5</v>
      </c>
      <c r="D487" s="20">
        <v>5</v>
      </c>
      <c r="E487" s="20">
        <v>43</v>
      </c>
    </row>
    <row r="488" spans="1:5" x14ac:dyDescent="0.3">
      <c r="A488" s="20" t="s">
        <v>29</v>
      </c>
      <c r="B488" s="17">
        <v>15</v>
      </c>
      <c r="C488" s="21">
        <v>5</v>
      </c>
      <c r="D488" s="20">
        <v>1</v>
      </c>
      <c r="E488" s="20">
        <v>78</v>
      </c>
    </row>
    <row r="489" spans="1:5" x14ac:dyDescent="0.3">
      <c r="A489" s="20" t="s">
        <v>29</v>
      </c>
      <c r="B489" s="17">
        <v>15</v>
      </c>
      <c r="C489" s="21">
        <v>5</v>
      </c>
      <c r="D489" s="20">
        <v>2</v>
      </c>
      <c r="E489" s="20">
        <v>73</v>
      </c>
    </row>
    <row r="490" spans="1:5" x14ac:dyDescent="0.3">
      <c r="A490" s="20" t="s">
        <v>29</v>
      </c>
      <c r="B490" s="17">
        <v>15</v>
      </c>
      <c r="C490" s="21">
        <v>5</v>
      </c>
      <c r="D490" s="20">
        <v>3</v>
      </c>
      <c r="E490" s="20">
        <v>73</v>
      </c>
    </row>
    <row r="491" spans="1:5" x14ac:dyDescent="0.3">
      <c r="A491" s="20" t="s">
        <v>29</v>
      </c>
      <c r="B491" s="17">
        <v>15</v>
      </c>
      <c r="C491" s="21">
        <v>5</v>
      </c>
      <c r="D491" s="20">
        <v>4</v>
      </c>
      <c r="E491" s="20">
        <v>73</v>
      </c>
    </row>
    <row r="492" spans="1:5" x14ac:dyDescent="0.3">
      <c r="A492" s="20" t="s">
        <v>29</v>
      </c>
      <c r="B492" s="17">
        <v>15</v>
      </c>
      <c r="C492" s="21">
        <v>5</v>
      </c>
      <c r="D492" s="20">
        <v>5</v>
      </c>
      <c r="E492" s="20">
        <v>73</v>
      </c>
    </row>
    <row r="493" spans="1:5" x14ac:dyDescent="0.3">
      <c r="A493" s="20" t="s">
        <v>29</v>
      </c>
      <c r="B493" s="17">
        <v>15</v>
      </c>
      <c r="C493" s="21">
        <v>5</v>
      </c>
      <c r="D493" s="20">
        <v>6</v>
      </c>
      <c r="E493" s="20">
        <v>71</v>
      </c>
    </row>
    <row r="494" spans="1:5" x14ac:dyDescent="0.3">
      <c r="A494" s="20" t="s">
        <v>31</v>
      </c>
      <c r="B494" s="17">
        <v>15</v>
      </c>
      <c r="C494" s="21">
        <v>5</v>
      </c>
      <c r="D494" s="20">
        <v>1</v>
      </c>
      <c r="E494" s="20">
        <v>58</v>
      </c>
    </row>
    <row r="495" spans="1:5" x14ac:dyDescent="0.3">
      <c r="A495" s="20" t="s">
        <v>31</v>
      </c>
      <c r="B495" s="17">
        <v>15</v>
      </c>
      <c r="C495" s="21">
        <v>5</v>
      </c>
      <c r="D495" s="20">
        <v>2</v>
      </c>
      <c r="E495" s="20">
        <v>65</v>
      </c>
    </row>
    <row r="496" spans="1:5" x14ac:dyDescent="0.3">
      <c r="A496" s="20" t="s">
        <v>31</v>
      </c>
      <c r="B496" s="17">
        <v>15</v>
      </c>
      <c r="C496" s="21">
        <v>5</v>
      </c>
      <c r="D496" s="20">
        <v>3</v>
      </c>
      <c r="E496" s="20">
        <v>58</v>
      </c>
    </row>
    <row r="497" spans="1:5" x14ac:dyDescent="0.3">
      <c r="A497" s="20" t="s">
        <v>31</v>
      </c>
      <c r="B497" s="17">
        <v>15</v>
      </c>
      <c r="C497" s="21">
        <v>5</v>
      </c>
      <c r="D497" s="20">
        <v>4</v>
      </c>
      <c r="E497" s="20">
        <v>62</v>
      </c>
    </row>
    <row r="498" spans="1:5" x14ac:dyDescent="0.3">
      <c r="A498" s="20" t="s">
        <v>31</v>
      </c>
      <c r="B498" s="17">
        <v>15</v>
      </c>
      <c r="C498" s="21">
        <v>5</v>
      </c>
      <c r="D498" s="20">
        <v>5</v>
      </c>
      <c r="E498" s="20">
        <v>71</v>
      </c>
    </row>
    <row r="499" spans="1:5" x14ac:dyDescent="0.3">
      <c r="A499" s="20" t="s">
        <v>31</v>
      </c>
      <c r="B499" s="17">
        <v>15</v>
      </c>
      <c r="C499" s="21">
        <v>5</v>
      </c>
      <c r="D499" s="20">
        <v>6</v>
      </c>
      <c r="E499" s="20">
        <v>62</v>
      </c>
    </row>
    <row r="500" spans="1:5" x14ac:dyDescent="0.3">
      <c r="A500" s="20" t="s">
        <v>30</v>
      </c>
      <c r="B500" s="17">
        <v>15</v>
      </c>
      <c r="C500" s="21">
        <v>5</v>
      </c>
      <c r="D500" s="20">
        <v>1</v>
      </c>
      <c r="E500" s="20">
        <v>33</v>
      </c>
    </row>
    <row r="501" spans="1:5" x14ac:dyDescent="0.3">
      <c r="A501" s="20" t="s">
        <v>30</v>
      </c>
      <c r="B501" s="17">
        <v>15</v>
      </c>
      <c r="C501" s="21">
        <v>5</v>
      </c>
      <c r="D501" s="20">
        <v>2</v>
      </c>
      <c r="E501" s="20">
        <v>35</v>
      </c>
    </row>
    <row r="502" spans="1:5" x14ac:dyDescent="0.3">
      <c r="A502" s="20" t="s">
        <v>30</v>
      </c>
      <c r="B502" s="17">
        <v>15</v>
      </c>
      <c r="C502" s="21">
        <v>5</v>
      </c>
      <c r="D502" s="20">
        <v>3</v>
      </c>
      <c r="E502" s="20">
        <v>35</v>
      </c>
    </row>
    <row r="503" spans="1:5" x14ac:dyDescent="0.3">
      <c r="A503" s="20" t="s">
        <v>30</v>
      </c>
      <c r="B503" s="17">
        <v>15</v>
      </c>
      <c r="C503" s="21">
        <v>5</v>
      </c>
      <c r="D503" s="20">
        <v>4</v>
      </c>
      <c r="E503" s="20">
        <v>35</v>
      </c>
    </row>
    <row r="504" spans="1:5" x14ac:dyDescent="0.3">
      <c r="A504" s="20" t="s">
        <v>30</v>
      </c>
      <c r="B504" s="17">
        <v>15</v>
      </c>
      <c r="C504" s="21">
        <v>5</v>
      </c>
      <c r="D504" s="20">
        <v>5</v>
      </c>
      <c r="E504" s="20">
        <v>35</v>
      </c>
    </row>
    <row r="505" spans="1:5" x14ac:dyDescent="0.3">
      <c r="A505" s="20" t="s">
        <v>30</v>
      </c>
      <c r="B505" s="17">
        <v>15</v>
      </c>
      <c r="C505" s="21">
        <v>5</v>
      </c>
      <c r="D505" s="20">
        <v>6</v>
      </c>
      <c r="E505" s="20">
        <v>35</v>
      </c>
    </row>
    <row r="506" spans="1:5" x14ac:dyDescent="0.3">
      <c r="A506" s="20" t="s">
        <v>1</v>
      </c>
      <c r="B506" s="17">
        <v>15</v>
      </c>
      <c r="C506" s="21">
        <v>6</v>
      </c>
      <c r="D506" s="20">
        <v>1</v>
      </c>
      <c r="E506" s="20">
        <v>74</v>
      </c>
    </row>
    <row r="507" spans="1:5" x14ac:dyDescent="0.3">
      <c r="A507" s="20" t="s">
        <v>1</v>
      </c>
      <c r="B507" s="17">
        <v>15</v>
      </c>
      <c r="C507" s="21">
        <v>6</v>
      </c>
      <c r="D507" s="20">
        <v>2</v>
      </c>
      <c r="E507" s="20">
        <v>72</v>
      </c>
    </row>
    <row r="508" spans="1:5" x14ac:dyDescent="0.3">
      <c r="A508" s="20" t="s">
        <v>1</v>
      </c>
      <c r="B508" s="17">
        <v>15</v>
      </c>
      <c r="C508" s="21">
        <v>6</v>
      </c>
      <c r="D508" s="20">
        <v>3</v>
      </c>
      <c r="E508" s="20">
        <v>72</v>
      </c>
    </row>
    <row r="509" spans="1:5" x14ac:dyDescent="0.3">
      <c r="A509" s="20" t="s">
        <v>2</v>
      </c>
      <c r="B509" s="17">
        <v>15</v>
      </c>
      <c r="C509" s="21">
        <v>6</v>
      </c>
      <c r="D509" s="20">
        <v>1</v>
      </c>
      <c r="E509" s="20">
        <v>43</v>
      </c>
    </row>
    <row r="510" spans="1:5" x14ac:dyDescent="0.3">
      <c r="A510" s="20" t="s">
        <v>2</v>
      </c>
      <c r="B510" s="17">
        <v>15</v>
      </c>
      <c r="C510" s="21">
        <v>6</v>
      </c>
      <c r="D510" s="20">
        <v>3</v>
      </c>
      <c r="E510" s="20">
        <v>43</v>
      </c>
    </row>
    <row r="511" spans="1:5" x14ac:dyDescent="0.3">
      <c r="A511" s="20" t="s">
        <v>3</v>
      </c>
      <c r="B511" s="17">
        <v>15</v>
      </c>
      <c r="C511" s="21">
        <v>6</v>
      </c>
      <c r="D511" s="20">
        <v>1</v>
      </c>
      <c r="E511" s="20">
        <v>63</v>
      </c>
    </row>
    <row r="512" spans="1:5" x14ac:dyDescent="0.3">
      <c r="A512" s="20" t="s">
        <v>3</v>
      </c>
      <c r="B512" s="17">
        <v>15</v>
      </c>
      <c r="C512" s="21">
        <v>6</v>
      </c>
      <c r="D512" s="20">
        <v>2</v>
      </c>
      <c r="E512" s="20">
        <v>63</v>
      </c>
    </row>
    <row r="513" spans="1:5" x14ac:dyDescent="0.3">
      <c r="A513" s="20" t="s">
        <v>3</v>
      </c>
      <c r="B513" s="17">
        <v>15</v>
      </c>
      <c r="C513" s="21">
        <v>6</v>
      </c>
      <c r="D513" s="20">
        <v>3</v>
      </c>
      <c r="E513" s="20">
        <v>63</v>
      </c>
    </row>
    <row r="514" spans="1:5" x14ac:dyDescent="0.3">
      <c r="A514" s="20" t="s">
        <v>3</v>
      </c>
      <c r="B514" s="17">
        <v>15</v>
      </c>
      <c r="C514" s="21">
        <v>6</v>
      </c>
      <c r="D514" s="20">
        <v>4</v>
      </c>
      <c r="E514" s="20">
        <v>63</v>
      </c>
    </row>
    <row r="515" spans="1:5" x14ac:dyDescent="0.3">
      <c r="A515" s="20" t="s">
        <v>4</v>
      </c>
      <c r="B515" s="17">
        <v>15</v>
      </c>
      <c r="C515" s="21">
        <v>6</v>
      </c>
      <c r="D515" s="20">
        <v>1</v>
      </c>
      <c r="E515" s="20">
        <v>58</v>
      </c>
    </row>
    <row r="516" spans="1:5" x14ac:dyDescent="0.3">
      <c r="A516" s="20" t="s">
        <v>4</v>
      </c>
      <c r="B516" s="17">
        <v>15</v>
      </c>
      <c r="C516" s="21">
        <v>6</v>
      </c>
      <c r="D516" s="20">
        <v>2</v>
      </c>
      <c r="E516" s="20">
        <v>58</v>
      </c>
    </row>
    <row r="517" spans="1:5" x14ac:dyDescent="0.3">
      <c r="A517" s="20" t="s">
        <v>4</v>
      </c>
      <c r="B517" s="17">
        <v>15</v>
      </c>
      <c r="C517" s="21">
        <v>6</v>
      </c>
      <c r="D517" s="20">
        <v>3</v>
      </c>
      <c r="E517" s="20">
        <v>58</v>
      </c>
    </row>
    <row r="518" spans="1:5" x14ac:dyDescent="0.3">
      <c r="A518" s="20" t="s">
        <v>5</v>
      </c>
      <c r="B518" s="17">
        <v>15</v>
      </c>
      <c r="C518" s="21">
        <v>6</v>
      </c>
      <c r="D518" s="20">
        <v>1</v>
      </c>
      <c r="E518" s="20">
        <v>67</v>
      </c>
    </row>
    <row r="519" spans="1:5" x14ac:dyDescent="0.3">
      <c r="A519" s="20" t="s">
        <v>5</v>
      </c>
      <c r="B519" s="17">
        <v>15</v>
      </c>
      <c r="C519" s="21">
        <v>6</v>
      </c>
      <c r="D519" s="20">
        <v>2</v>
      </c>
      <c r="E519" s="20">
        <v>70</v>
      </c>
    </row>
    <row r="520" spans="1:5" x14ac:dyDescent="0.3">
      <c r="A520" s="20" t="s">
        <v>5</v>
      </c>
      <c r="B520" s="17">
        <v>15</v>
      </c>
      <c r="C520" s="21">
        <v>6</v>
      </c>
      <c r="D520" s="20">
        <v>3</v>
      </c>
      <c r="E520" s="20">
        <v>77</v>
      </c>
    </row>
    <row r="521" spans="1:5" x14ac:dyDescent="0.3">
      <c r="A521" s="20" t="s">
        <v>7</v>
      </c>
      <c r="B521" s="17">
        <v>15</v>
      </c>
      <c r="C521" s="21">
        <v>6</v>
      </c>
      <c r="D521" s="20">
        <v>1</v>
      </c>
      <c r="E521" s="20">
        <v>65</v>
      </c>
    </row>
    <row r="522" spans="1:5" x14ac:dyDescent="0.3">
      <c r="A522" s="20" t="s">
        <v>7</v>
      </c>
      <c r="B522" s="17">
        <v>15</v>
      </c>
      <c r="C522" s="21">
        <v>6</v>
      </c>
      <c r="D522" s="20">
        <v>2</v>
      </c>
      <c r="E522" s="20">
        <v>65</v>
      </c>
    </row>
    <row r="523" spans="1:5" x14ac:dyDescent="0.3">
      <c r="A523" s="20" t="s">
        <v>7</v>
      </c>
      <c r="B523" s="17">
        <v>15</v>
      </c>
      <c r="C523" s="21">
        <v>6</v>
      </c>
      <c r="D523" s="20">
        <v>3</v>
      </c>
      <c r="E523" s="20">
        <v>70</v>
      </c>
    </row>
    <row r="524" spans="1:5" x14ac:dyDescent="0.3">
      <c r="A524" s="20" t="s">
        <v>8</v>
      </c>
      <c r="B524" s="17">
        <v>15</v>
      </c>
      <c r="C524" s="21">
        <v>6</v>
      </c>
      <c r="D524" s="20">
        <v>1</v>
      </c>
      <c r="E524" s="20">
        <v>37</v>
      </c>
    </row>
    <row r="525" spans="1:5" x14ac:dyDescent="0.3">
      <c r="A525" s="20" t="s">
        <v>8</v>
      </c>
      <c r="B525" s="17">
        <v>15</v>
      </c>
      <c r="C525" s="21">
        <v>6</v>
      </c>
      <c r="D525" s="20">
        <v>3</v>
      </c>
      <c r="E525" s="20">
        <v>37</v>
      </c>
    </row>
    <row r="526" spans="1:5" x14ac:dyDescent="0.3">
      <c r="A526" s="20" t="s">
        <v>8</v>
      </c>
      <c r="B526" s="17">
        <v>15</v>
      </c>
      <c r="C526" s="21">
        <v>6</v>
      </c>
      <c r="D526" s="20">
        <v>4</v>
      </c>
      <c r="E526" s="20">
        <v>37</v>
      </c>
    </row>
    <row r="527" spans="1:5" x14ac:dyDescent="0.3">
      <c r="A527" s="20" t="s">
        <v>9</v>
      </c>
      <c r="B527" s="17">
        <v>15</v>
      </c>
      <c r="C527" s="21">
        <v>6</v>
      </c>
      <c r="D527" s="20">
        <v>1</v>
      </c>
      <c r="E527" s="20">
        <v>37</v>
      </c>
    </row>
    <row r="528" spans="1:5" x14ac:dyDescent="0.3">
      <c r="A528" s="20" t="s">
        <v>9</v>
      </c>
      <c r="B528" s="17">
        <v>15</v>
      </c>
      <c r="C528" s="21">
        <v>6</v>
      </c>
      <c r="D528" s="20">
        <v>2</v>
      </c>
      <c r="E528" s="20">
        <v>37</v>
      </c>
    </row>
    <row r="529" spans="1:5" x14ac:dyDescent="0.3">
      <c r="A529" s="20" t="s">
        <v>9</v>
      </c>
      <c r="B529" s="17">
        <v>15</v>
      </c>
      <c r="C529" s="21">
        <v>6</v>
      </c>
      <c r="D529" s="20">
        <v>3</v>
      </c>
      <c r="E529" s="20">
        <v>37</v>
      </c>
    </row>
    <row r="530" spans="1:5" x14ac:dyDescent="0.3">
      <c r="A530" s="20" t="s">
        <v>10</v>
      </c>
      <c r="B530" s="17">
        <v>15</v>
      </c>
      <c r="C530" s="21">
        <v>6</v>
      </c>
      <c r="D530" s="20">
        <v>1</v>
      </c>
      <c r="E530" s="20">
        <v>43</v>
      </c>
    </row>
    <row r="531" spans="1:5" x14ac:dyDescent="0.3">
      <c r="A531" s="20" t="s">
        <v>10</v>
      </c>
      <c r="B531" s="17">
        <v>15</v>
      </c>
      <c r="C531" s="21">
        <v>6</v>
      </c>
      <c r="D531" s="20">
        <v>2</v>
      </c>
      <c r="E531" s="20">
        <v>43</v>
      </c>
    </row>
    <row r="532" spans="1:5" x14ac:dyDescent="0.3">
      <c r="A532" s="20" t="s">
        <v>10</v>
      </c>
      <c r="B532" s="17">
        <v>15</v>
      </c>
      <c r="C532" s="21">
        <v>6</v>
      </c>
      <c r="D532" s="20">
        <v>3</v>
      </c>
      <c r="E532" s="20">
        <v>43</v>
      </c>
    </row>
    <row r="533" spans="1:5" x14ac:dyDescent="0.3">
      <c r="A533" s="20" t="s">
        <v>11</v>
      </c>
      <c r="B533" s="17">
        <v>15</v>
      </c>
      <c r="C533" s="21">
        <v>6</v>
      </c>
      <c r="D533" s="20">
        <v>1</v>
      </c>
      <c r="E533" s="20">
        <v>37</v>
      </c>
    </row>
    <row r="534" spans="1:5" x14ac:dyDescent="0.3">
      <c r="A534" s="20" t="s">
        <v>11</v>
      </c>
      <c r="B534" s="17">
        <v>15</v>
      </c>
      <c r="C534" s="21">
        <v>6</v>
      </c>
      <c r="D534" s="20">
        <v>2</v>
      </c>
      <c r="E534" s="20">
        <v>37</v>
      </c>
    </row>
    <row r="535" spans="1:5" x14ac:dyDescent="0.3">
      <c r="A535" s="20" t="s">
        <v>11</v>
      </c>
      <c r="B535" s="17">
        <v>15</v>
      </c>
      <c r="C535" s="21">
        <v>6</v>
      </c>
      <c r="D535" s="20">
        <v>3</v>
      </c>
      <c r="E535" s="20">
        <v>37</v>
      </c>
    </row>
    <row r="536" spans="1:5" x14ac:dyDescent="0.3">
      <c r="A536" s="20" t="s">
        <v>13</v>
      </c>
      <c r="B536" s="17">
        <v>15</v>
      </c>
      <c r="C536" s="21">
        <v>6</v>
      </c>
      <c r="D536" s="20">
        <v>2</v>
      </c>
      <c r="E536" s="20">
        <v>43</v>
      </c>
    </row>
    <row r="537" spans="1:5" x14ac:dyDescent="0.3">
      <c r="A537" s="20" t="s">
        <v>13</v>
      </c>
      <c r="B537" s="17">
        <v>15</v>
      </c>
      <c r="C537" s="21">
        <v>6</v>
      </c>
      <c r="D537" s="20">
        <v>3</v>
      </c>
      <c r="E537" s="20">
        <v>43</v>
      </c>
    </row>
    <row r="538" spans="1:5" x14ac:dyDescent="0.3">
      <c r="A538" s="20" t="s">
        <v>14</v>
      </c>
      <c r="B538" s="17">
        <v>15</v>
      </c>
      <c r="C538" s="21">
        <v>6</v>
      </c>
      <c r="D538" s="20">
        <v>1</v>
      </c>
      <c r="E538" s="20">
        <v>49</v>
      </c>
    </row>
    <row r="539" spans="1:5" x14ac:dyDescent="0.3">
      <c r="A539" s="20" t="s">
        <v>14</v>
      </c>
      <c r="B539" s="17">
        <v>15</v>
      </c>
      <c r="C539" s="21">
        <v>6</v>
      </c>
      <c r="D539" s="20">
        <v>2</v>
      </c>
      <c r="E539" s="20">
        <v>45</v>
      </c>
    </row>
    <row r="540" spans="1:5" x14ac:dyDescent="0.3">
      <c r="A540" s="20" t="s">
        <v>14</v>
      </c>
      <c r="B540" s="17">
        <v>15</v>
      </c>
      <c r="C540" s="21">
        <v>6</v>
      </c>
      <c r="D540" s="20">
        <v>3</v>
      </c>
      <c r="E540" s="20">
        <v>45</v>
      </c>
    </row>
    <row r="541" spans="1:5" x14ac:dyDescent="0.3">
      <c r="A541" s="20" t="s">
        <v>15</v>
      </c>
      <c r="B541" s="17">
        <v>15</v>
      </c>
      <c r="C541" s="21">
        <v>6</v>
      </c>
      <c r="D541" s="20">
        <v>1</v>
      </c>
      <c r="E541" s="20">
        <v>43</v>
      </c>
    </row>
    <row r="542" spans="1:5" x14ac:dyDescent="0.3">
      <c r="A542" s="20" t="s">
        <v>15</v>
      </c>
      <c r="B542" s="17">
        <v>15</v>
      </c>
      <c r="C542" s="21">
        <v>6</v>
      </c>
      <c r="D542" s="20">
        <v>2</v>
      </c>
      <c r="E542" s="20">
        <v>43</v>
      </c>
    </row>
    <row r="543" spans="1:5" x14ac:dyDescent="0.3">
      <c r="A543" s="20" t="s">
        <v>15</v>
      </c>
      <c r="B543" s="17">
        <v>15</v>
      </c>
      <c r="C543" s="21">
        <v>6</v>
      </c>
      <c r="D543" s="20">
        <v>3</v>
      </c>
      <c r="E543" s="20">
        <v>39</v>
      </c>
    </row>
    <row r="544" spans="1:5" x14ac:dyDescent="0.3">
      <c r="A544" s="20" t="s">
        <v>16</v>
      </c>
      <c r="B544" s="17">
        <v>15</v>
      </c>
      <c r="C544" s="21">
        <v>6</v>
      </c>
      <c r="D544" s="20">
        <v>1</v>
      </c>
      <c r="E544" s="20">
        <v>43</v>
      </c>
    </row>
    <row r="545" spans="1:5" x14ac:dyDescent="0.3">
      <c r="A545" s="20" t="s">
        <v>16</v>
      </c>
      <c r="B545" s="17">
        <v>15</v>
      </c>
      <c r="C545" s="21">
        <v>6</v>
      </c>
      <c r="D545" s="20">
        <v>2</v>
      </c>
      <c r="E545" s="20">
        <v>43</v>
      </c>
    </row>
    <row r="546" spans="1:5" x14ac:dyDescent="0.3">
      <c r="A546" s="20" t="s">
        <v>16</v>
      </c>
      <c r="B546" s="17">
        <v>15</v>
      </c>
      <c r="C546" s="21">
        <v>6</v>
      </c>
      <c r="D546" s="20">
        <v>3</v>
      </c>
      <c r="E546" s="20">
        <v>49</v>
      </c>
    </row>
    <row r="547" spans="1:5" x14ac:dyDescent="0.3">
      <c r="A547" s="20" t="s">
        <v>17</v>
      </c>
      <c r="B547" s="17">
        <v>15</v>
      </c>
      <c r="C547" s="21">
        <v>6</v>
      </c>
      <c r="D547" s="20">
        <v>1</v>
      </c>
      <c r="E547" s="20">
        <v>65</v>
      </c>
    </row>
    <row r="548" spans="1:5" x14ac:dyDescent="0.3">
      <c r="A548" s="20" t="s">
        <v>17</v>
      </c>
      <c r="B548" s="17">
        <v>15</v>
      </c>
      <c r="C548" s="21">
        <v>6</v>
      </c>
      <c r="D548" s="20">
        <v>2</v>
      </c>
      <c r="E548" s="20">
        <v>63</v>
      </c>
    </row>
    <row r="549" spans="1:5" x14ac:dyDescent="0.3">
      <c r="A549" s="20" t="s">
        <v>17</v>
      </c>
      <c r="B549" s="17">
        <v>15</v>
      </c>
      <c r="C549" s="21">
        <v>6</v>
      </c>
      <c r="D549" s="20">
        <v>3</v>
      </c>
      <c r="E549" s="20">
        <v>63</v>
      </c>
    </row>
    <row r="550" spans="1:5" x14ac:dyDescent="0.3">
      <c r="A550" s="20" t="s">
        <v>17</v>
      </c>
      <c r="B550" s="17">
        <v>15</v>
      </c>
      <c r="C550" s="21">
        <v>6</v>
      </c>
      <c r="D550" s="20">
        <v>4</v>
      </c>
      <c r="E550" s="20">
        <v>65</v>
      </c>
    </row>
    <row r="551" spans="1:5" x14ac:dyDescent="0.3">
      <c r="A551" s="20" t="s">
        <v>19</v>
      </c>
      <c r="B551" s="17">
        <v>15</v>
      </c>
      <c r="C551" s="21">
        <v>6</v>
      </c>
      <c r="D551" s="20">
        <v>1</v>
      </c>
      <c r="E551" s="20">
        <v>43</v>
      </c>
    </row>
    <row r="552" spans="1:5" x14ac:dyDescent="0.3">
      <c r="A552" s="20" t="s">
        <v>19</v>
      </c>
      <c r="B552" s="17">
        <v>15</v>
      </c>
      <c r="C552" s="21">
        <v>6</v>
      </c>
      <c r="D552" s="20">
        <v>2</v>
      </c>
      <c r="E552" s="20">
        <v>39</v>
      </c>
    </row>
    <row r="553" spans="1:5" x14ac:dyDescent="0.3">
      <c r="A553" s="20" t="s">
        <v>19</v>
      </c>
      <c r="B553" s="17">
        <v>15</v>
      </c>
      <c r="C553" s="21">
        <v>6</v>
      </c>
      <c r="D553" s="20">
        <v>3</v>
      </c>
      <c r="E553" s="20">
        <v>39</v>
      </c>
    </row>
    <row r="554" spans="1:5" x14ac:dyDescent="0.3">
      <c r="A554" s="20" t="s">
        <v>20</v>
      </c>
      <c r="B554" s="17">
        <v>15</v>
      </c>
      <c r="C554" s="21">
        <v>6</v>
      </c>
      <c r="D554" s="20">
        <v>1</v>
      </c>
      <c r="E554" s="20">
        <v>56</v>
      </c>
    </row>
    <row r="555" spans="1:5" x14ac:dyDescent="0.3">
      <c r="A555" s="20" t="s">
        <v>20</v>
      </c>
      <c r="B555" s="17">
        <v>15</v>
      </c>
      <c r="C555" s="21">
        <v>6</v>
      </c>
      <c r="D555" s="20">
        <v>2</v>
      </c>
      <c r="E555" s="20">
        <v>56</v>
      </c>
    </row>
    <row r="556" spans="1:5" x14ac:dyDescent="0.3">
      <c r="A556" s="20" t="s">
        <v>20</v>
      </c>
      <c r="B556" s="17">
        <v>15</v>
      </c>
      <c r="C556" s="21">
        <v>6</v>
      </c>
      <c r="D556" s="20">
        <v>3</v>
      </c>
      <c r="E556" s="20">
        <v>56</v>
      </c>
    </row>
    <row r="557" spans="1:5" x14ac:dyDescent="0.3">
      <c r="A557" s="20" t="s">
        <v>18</v>
      </c>
      <c r="B557" s="17">
        <v>15</v>
      </c>
      <c r="C557" s="21">
        <v>6</v>
      </c>
      <c r="D557" s="20">
        <v>1</v>
      </c>
      <c r="E557" s="20">
        <v>56</v>
      </c>
    </row>
    <row r="558" spans="1:5" x14ac:dyDescent="0.3">
      <c r="A558" s="20" t="s">
        <v>21</v>
      </c>
      <c r="B558" s="17">
        <v>15</v>
      </c>
      <c r="C558" s="21">
        <v>6</v>
      </c>
      <c r="D558" s="20">
        <v>1</v>
      </c>
      <c r="E558" s="20">
        <v>63</v>
      </c>
    </row>
    <row r="559" spans="1:5" x14ac:dyDescent="0.3">
      <c r="A559" s="20" t="s">
        <v>21</v>
      </c>
      <c r="B559" s="17">
        <v>15</v>
      </c>
      <c r="C559" s="21">
        <v>6</v>
      </c>
      <c r="D559" s="20">
        <v>2</v>
      </c>
      <c r="E559" s="20">
        <v>67</v>
      </c>
    </row>
    <row r="560" spans="1:5" x14ac:dyDescent="0.3">
      <c r="A560" s="20" t="s">
        <v>21</v>
      </c>
      <c r="B560" s="17">
        <v>15</v>
      </c>
      <c r="C560" s="21">
        <v>6</v>
      </c>
      <c r="D560" s="20">
        <v>3</v>
      </c>
      <c r="E560" s="20">
        <v>60</v>
      </c>
    </row>
    <row r="561" spans="1:5" x14ac:dyDescent="0.3">
      <c r="A561" s="20" t="s">
        <v>21</v>
      </c>
      <c r="B561" s="17">
        <v>15</v>
      </c>
      <c r="C561" s="21">
        <v>6</v>
      </c>
      <c r="D561" s="20">
        <v>4</v>
      </c>
      <c r="E561" s="20">
        <v>60</v>
      </c>
    </row>
    <row r="562" spans="1:5" x14ac:dyDescent="0.3">
      <c r="A562" s="20" t="s">
        <v>23</v>
      </c>
      <c r="B562" s="17">
        <v>15</v>
      </c>
      <c r="C562" s="21">
        <v>6</v>
      </c>
      <c r="D562" s="20">
        <v>1</v>
      </c>
      <c r="E562" s="20">
        <v>72</v>
      </c>
    </row>
    <row r="563" spans="1:5" x14ac:dyDescent="0.3">
      <c r="A563" s="20" t="s">
        <v>23</v>
      </c>
      <c r="B563" s="17">
        <v>15</v>
      </c>
      <c r="C563" s="21">
        <v>6</v>
      </c>
      <c r="D563" s="20">
        <v>2</v>
      </c>
      <c r="E563" s="20">
        <v>72</v>
      </c>
    </row>
    <row r="564" spans="1:5" x14ac:dyDescent="0.3">
      <c r="A564" s="20" t="s">
        <v>23</v>
      </c>
      <c r="B564" s="17">
        <v>15</v>
      </c>
      <c r="C564" s="21">
        <v>6</v>
      </c>
      <c r="D564" s="20">
        <v>3</v>
      </c>
      <c r="E564" s="20">
        <v>72</v>
      </c>
    </row>
    <row r="565" spans="1:5" x14ac:dyDescent="0.3">
      <c r="A565" s="20" t="s">
        <v>25</v>
      </c>
      <c r="B565" s="17">
        <v>15</v>
      </c>
      <c r="C565" s="21">
        <v>6</v>
      </c>
      <c r="D565" s="20">
        <v>1</v>
      </c>
      <c r="E565" s="20">
        <v>74</v>
      </c>
    </row>
    <row r="566" spans="1:5" x14ac:dyDescent="0.3">
      <c r="A566" s="20" t="s">
        <v>25</v>
      </c>
      <c r="B566" s="17">
        <v>15</v>
      </c>
      <c r="C566" s="21">
        <v>6</v>
      </c>
      <c r="D566" s="20">
        <v>2</v>
      </c>
      <c r="E566" s="20">
        <v>74</v>
      </c>
    </row>
    <row r="567" spans="1:5" x14ac:dyDescent="0.3">
      <c r="A567" s="20" t="s">
        <v>25</v>
      </c>
      <c r="B567" s="17">
        <v>15</v>
      </c>
      <c r="C567" s="21">
        <v>6</v>
      </c>
      <c r="D567" s="20">
        <v>3</v>
      </c>
      <c r="E567" s="20">
        <v>74</v>
      </c>
    </row>
    <row r="568" spans="1:5" x14ac:dyDescent="0.3">
      <c r="A568" s="20" t="s">
        <v>28</v>
      </c>
      <c r="B568" s="17">
        <v>15</v>
      </c>
      <c r="C568" s="21">
        <v>6</v>
      </c>
      <c r="D568" s="20">
        <v>3</v>
      </c>
      <c r="E568" s="20">
        <v>45</v>
      </c>
    </row>
    <row r="569" spans="1:5" x14ac:dyDescent="0.3">
      <c r="A569" s="20" t="s">
        <v>29</v>
      </c>
      <c r="B569" s="17">
        <v>15</v>
      </c>
      <c r="C569" s="21">
        <v>6</v>
      </c>
      <c r="D569" s="20">
        <v>1</v>
      </c>
      <c r="E569" s="20">
        <v>63</v>
      </c>
    </row>
    <row r="570" spans="1:5" x14ac:dyDescent="0.3">
      <c r="A570" s="20" t="s">
        <v>29</v>
      </c>
      <c r="B570" s="17">
        <v>15</v>
      </c>
      <c r="C570" s="21">
        <v>6</v>
      </c>
      <c r="D570" s="20">
        <v>2</v>
      </c>
      <c r="E570" s="20">
        <v>63</v>
      </c>
    </row>
    <row r="571" spans="1:5" x14ac:dyDescent="0.3">
      <c r="A571" s="20" t="s">
        <v>29</v>
      </c>
      <c r="B571" s="17">
        <v>15</v>
      </c>
      <c r="C571" s="21">
        <v>6</v>
      </c>
      <c r="D571" s="20">
        <v>3</v>
      </c>
      <c r="E571" s="20">
        <v>63</v>
      </c>
    </row>
    <row r="572" spans="1:5" x14ac:dyDescent="0.3">
      <c r="A572" s="20" t="s">
        <v>30</v>
      </c>
      <c r="B572" s="17">
        <v>15</v>
      </c>
      <c r="C572" s="21">
        <v>6</v>
      </c>
      <c r="D572" s="20">
        <v>1</v>
      </c>
      <c r="E572" s="20">
        <v>39</v>
      </c>
    </row>
    <row r="573" spans="1:5" x14ac:dyDescent="0.3">
      <c r="A573" s="20" t="s">
        <v>30</v>
      </c>
      <c r="B573" s="17">
        <v>15</v>
      </c>
      <c r="C573" s="21">
        <v>6</v>
      </c>
      <c r="D573" s="20">
        <v>2</v>
      </c>
      <c r="E573" s="20">
        <v>39</v>
      </c>
    </row>
    <row r="574" spans="1:5" x14ac:dyDescent="0.3">
      <c r="A574" s="20" t="s">
        <v>30</v>
      </c>
      <c r="B574" s="17">
        <v>15</v>
      </c>
      <c r="C574" s="21">
        <v>6</v>
      </c>
      <c r="D574" s="20">
        <v>3</v>
      </c>
      <c r="E574" s="20">
        <v>39</v>
      </c>
    </row>
    <row r="575" spans="1:5" x14ac:dyDescent="0.3">
      <c r="A575" s="20" t="s">
        <v>31</v>
      </c>
      <c r="B575" s="17">
        <v>15</v>
      </c>
      <c r="C575" s="21">
        <v>6</v>
      </c>
      <c r="D575" s="20">
        <v>1</v>
      </c>
      <c r="E575" s="20">
        <v>58</v>
      </c>
    </row>
    <row r="576" spans="1:5" x14ac:dyDescent="0.3">
      <c r="A576" s="20" t="s">
        <v>31</v>
      </c>
      <c r="B576" s="17">
        <v>15</v>
      </c>
      <c r="C576" s="21">
        <v>6</v>
      </c>
      <c r="D576" s="20">
        <v>2</v>
      </c>
      <c r="E576" s="20">
        <v>65</v>
      </c>
    </row>
    <row r="577" spans="1:5" x14ac:dyDescent="0.3">
      <c r="A577" s="20" t="s">
        <v>31</v>
      </c>
      <c r="B577" s="17">
        <v>15</v>
      </c>
      <c r="C577" s="21">
        <v>6</v>
      </c>
      <c r="D577" s="20">
        <v>4</v>
      </c>
      <c r="E577" s="20">
        <v>58</v>
      </c>
    </row>
    <row r="578" spans="1:5" x14ac:dyDescent="0.3">
      <c r="A578" s="20" t="s">
        <v>19</v>
      </c>
      <c r="B578" s="17">
        <v>15</v>
      </c>
      <c r="C578" s="21">
        <v>6</v>
      </c>
      <c r="D578" s="20">
        <v>1</v>
      </c>
      <c r="E578" s="20">
        <v>37</v>
      </c>
    </row>
    <row r="579" spans="1:5" x14ac:dyDescent="0.3">
      <c r="A579" s="20" t="s">
        <v>19</v>
      </c>
      <c r="B579" s="17">
        <v>15</v>
      </c>
      <c r="C579" s="21">
        <v>6</v>
      </c>
      <c r="D579" s="20">
        <v>2</v>
      </c>
      <c r="E579" s="20">
        <v>37</v>
      </c>
    </row>
    <row r="580" spans="1:5" x14ac:dyDescent="0.3">
      <c r="A580" s="20" t="s">
        <v>19</v>
      </c>
      <c r="B580" s="17">
        <v>15</v>
      </c>
      <c r="C580" s="21">
        <v>6</v>
      </c>
      <c r="D580" s="20">
        <v>3</v>
      </c>
      <c r="E580" s="20">
        <v>39</v>
      </c>
    </row>
    <row r="581" spans="1:5" x14ac:dyDescent="0.3">
      <c r="A581" s="20" t="s">
        <v>19</v>
      </c>
      <c r="B581" s="17">
        <v>15</v>
      </c>
      <c r="C581" s="21">
        <v>6</v>
      </c>
      <c r="D581" s="20">
        <v>4</v>
      </c>
      <c r="E581" s="20">
        <v>39</v>
      </c>
    </row>
    <row r="582" spans="1:5" x14ac:dyDescent="0.3">
      <c r="A582" s="20" t="s">
        <v>19</v>
      </c>
      <c r="B582" s="17">
        <v>15</v>
      </c>
      <c r="C582" s="21">
        <v>6</v>
      </c>
      <c r="D582" s="20">
        <v>5</v>
      </c>
      <c r="E582" s="20">
        <v>39</v>
      </c>
    </row>
    <row r="583" spans="1:5" x14ac:dyDescent="0.3">
      <c r="A583" s="20" t="s">
        <v>19</v>
      </c>
      <c r="B583" s="17">
        <v>15</v>
      </c>
      <c r="C583" s="21">
        <v>6</v>
      </c>
      <c r="D583" s="20">
        <v>6</v>
      </c>
      <c r="E583" s="20">
        <v>37</v>
      </c>
    </row>
    <row r="584" spans="1:5" x14ac:dyDescent="0.3">
      <c r="A584" s="20" t="s">
        <v>19</v>
      </c>
      <c r="B584" s="17">
        <v>15</v>
      </c>
      <c r="C584" s="21">
        <v>6</v>
      </c>
      <c r="D584" s="20">
        <v>8</v>
      </c>
      <c r="E584" s="20">
        <v>37</v>
      </c>
    </row>
    <row r="585" spans="1:5" x14ac:dyDescent="0.3">
      <c r="A585" s="20" t="s">
        <v>19</v>
      </c>
      <c r="B585" s="17">
        <v>15</v>
      </c>
      <c r="C585" s="21">
        <v>6</v>
      </c>
      <c r="D585" s="20">
        <v>10</v>
      </c>
      <c r="E585" s="20">
        <v>39</v>
      </c>
    </row>
    <row r="586" spans="1:5" x14ac:dyDescent="0.3">
      <c r="A586" s="20" t="s">
        <v>19</v>
      </c>
      <c r="B586" s="17">
        <v>15</v>
      </c>
      <c r="C586" s="21">
        <v>6</v>
      </c>
      <c r="D586" s="20">
        <v>11</v>
      </c>
      <c r="E586" s="20">
        <v>39</v>
      </c>
    </row>
    <row r="587" spans="1:5" x14ac:dyDescent="0.3">
      <c r="A587" s="20" t="s">
        <v>19</v>
      </c>
      <c r="B587" s="17">
        <v>15</v>
      </c>
      <c r="C587" s="21">
        <v>6</v>
      </c>
      <c r="D587" s="20">
        <v>12</v>
      </c>
      <c r="E587" s="20">
        <v>37</v>
      </c>
    </row>
    <row r="588" spans="1:5" x14ac:dyDescent="0.3">
      <c r="A588" s="20" t="s">
        <v>19</v>
      </c>
      <c r="B588" s="17">
        <v>15</v>
      </c>
      <c r="C588" s="21">
        <v>6</v>
      </c>
      <c r="D588" s="20">
        <v>13</v>
      </c>
      <c r="E588" s="20">
        <v>37</v>
      </c>
    </row>
    <row r="589" spans="1:5" x14ac:dyDescent="0.3">
      <c r="A589" s="20" t="s">
        <v>10</v>
      </c>
      <c r="B589" s="17">
        <v>15</v>
      </c>
      <c r="C589" s="21">
        <v>6</v>
      </c>
      <c r="D589" s="20">
        <v>1</v>
      </c>
      <c r="E589" s="20">
        <v>43</v>
      </c>
    </row>
    <row r="590" spans="1:5" x14ac:dyDescent="0.3">
      <c r="A590" s="20" t="s">
        <v>10</v>
      </c>
      <c r="B590" s="17">
        <v>15</v>
      </c>
      <c r="C590" s="21">
        <v>6</v>
      </c>
      <c r="D590" s="20">
        <v>2</v>
      </c>
      <c r="E590" s="20">
        <v>43</v>
      </c>
    </row>
    <row r="591" spans="1:5" x14ac:dyDescent="0.3">
      <c r="A591" s="20" t="s">
        <v>10</v>
      </c>
      <c r="B591" s="17">
        <v>15</v>
      </c>
      <c r="C591" s="21">
        <v>6</v>
      </c>
      <c r="D591" s="20">
        <v>3</v>
      </c>
      <c r="E591" s="20">
        <v>43</v>
      </c>
    </row>
    <row r="592" spans="1:5" x14ac:dyDescent="0.3">
      <c r="A592" s="20" t="s">
        <v>6</v>
      </c>
      <c r="B592" s="17">
        <v>15</v>
      </c>
      <c r="C592" s="21">
        <v>6</v>
      </c>
      <c r="D592" s="20">
        <v>1</v>
      </c>
      <c r="E592" s="20">
        <v>51</v>
      </c>
    </row>
    <row r="593" spans="1:5" x14ac:dyDescent="0.3">
      <c r="A593" s="20" t="s">
        <v>6</v>
      </c>
      <c r="B593" s="17">
        <v>15</v>
      </c>
      <c r="C593" s="21">
        <v>6</v>
      </c>
      <c r="D593" s="20">
        <v>2</v>
      </c>
      <c r="E593" s="20">
        <v>51</v>
      </c>
    </row>
    <row r="594" spans="1:5" x14ac:dyDescent="0.3">
      <c r="A594" s="20" t="s">
        <v>6</v>
      </c>
      <c r="B594" s="17">
        <v>15</v>
      </c>
      <c r="C594" s="21">
        <v>6</v>
      </c>
      <c r="D594" s="20">
        <v>3</v>
      </c>
      <c r="E594" s="20">
        <v>51</v>
      </c>
    </row>
    <row r="595" spans="1:5" x14ac:dyDescent="0.3">
      <c r="A595" s="20" t="s">
        <v>6</v>
      </c>
      <c r="B595" s="17">
        <v>15</v>
      </c>
      <c r="C595" s="21">
        <v>6</v>
      </c>
      <c r="D595" s="20">
        <v>4</v>
      </c>
      <c r="E595" s="20">
        <v>58</v>
      </c>
    </row>
    <row r="596" spans="1:5" x14ac:dyDescent="0.3">
      <c r="A596" s="20" t="s">
        <v>6</v>
      </c>
      <c r="B596" s="17">
        <v>15</v>
      </c>
      <c r="C596" s="21">
        <v>6</v>
      </c>
      <c r="D596" s="20">
        <v>5</v>
      </c>
      <c r="E596" s="20">
        <v>53</v>
      </c>
    </row>
    <row r="597" spans="1:5" x14ac:dyDescent="0.3">
      <c r="A597" s="20" t="s">
        <v>6</v>
      </c>
      <c r="B597" s="17">
        <v>15</v>
      </c>
      <c r="C597" s="21">
        <v>6</v>
      </c>
      <c r="D597" s="20">
        <v>6</v>
      </c>
      <c r="E597" s="20">
        <v>58</v>
      </c>
    </row>
    <row r="598" spans="1:5" x14ac:dyDescent="0.3">
      <c r="A598" s="20" t="s">
        <v>6</v>
      </c>
      <c r="B598" s="17">
        <v>15</v>
      </c>
      <c r="C598" s="21">
        <v>6</v>
      </c>
      <c r="D598" s="20">
        <v>12</v>
      </c>
      <c r="E598" s="20">
        <v>51</v>
      </c>
    </row>
    <row r="599" spans="1:5" x14ac:dyDescent="0.3">
      <c r="A599" s="20" t="s">
        <v>6</v>
      </c>
      <c r="B599" s="17">
        <v>15</v>
      </c>
      <c r="C599" s="21">
        <v>6</v>
      </c>
      <c r="D599" s="20">
        <v>14</v>
      </c>
      <c r="E599" s="20">
        <v>51</v>
      </c>
    </row>
    <row r="600" spans="1:5" x14ac:dyDescent="0.3">
      <c r="A600" s="20" t="s">
        <v>6</v>
      </c>
      <c r="B600" s="17">
        <v>15</v>
      </c>
      <c r="C600" s="21">
        <v>6</v>
      </c>
      <c r="D600" s="20">
        <v>15</v>
      </c>
      <c r="E600" s="20">
        <v>53</v>
      </c>
    </row>
    <row r="601" spans="1:5" x14ac:dyDescent="0.3">
      <c r="A601" s="20" t="s">
        <v>6</v>
      </c>
      <c r="B601" s="17">
        <v>15</v>
      </c>
      <c r="C601" s="21">
        <v>6</v>
      </c>
      <c r="D601" s="20">
        <v>16</v>
      </c>
      <c r="E601" s="20">
        <v>51</v>
      </c>
    </row>
    <row r="602" spans="1:5" x14ac:dyDescent="0.3">
      <c r="A602" s="20" t="s">
        <v>6</v>
      </c>
      <c r="B602" s="17">
        <v>15</v>
      </c>
      <c r="C602" s="21">
        <v>6</v>
      </c>
      <c r="D602" s="20">
        <v>17</v>
      </c>
      <c r="E602" s="20">
        <v>53</v>
      </c>
    </row>
    <row r="603" spans="1:5" x14ac:dyDescent="0.3">
      <c r="A603" s="20" t="s">
        <v>6</v>
      </c>
      <c r="B603" s="17">
        <v>15</v>
      </c>
      <c r="C603" s="21">
        <v>6</v>
      </c>
      <c r="D603" s="20">
        <v>19</v>
      </c>
      <c r="E603" s="20">
        <v>51</v>
      </c>
    </row>
    <row r="604" spans="1:5" x14ac:dyDescent="0.3">
      <c r="A604" s="20" t="s">
        <v>6</v>
      </c>
      <c r="B604" s="17">
        <v>15</v>
      </c>
      <c r="C604" s="21">
        <v>6</v>
      </c>
      <c r="D604" s="20">
        <v>22</v>
      </c>
      <c r="E604" s="20">
        <v>51</v>
      </c>
    </row>
    <row r="605" spans="1:5" x14ac:dyDescent="0.3">
      <c r="A605" s="20" t="s">
        <v>6</v>
      </c>
      <c r="B605" s="17">
        <v>15</v>
      </c>
      <c r="C605" s="21">
        <v>6</v>
      </c>
      <c r="D605" s="20">
        <v>31</v>
      </c>
      <c r="E605" s="20">
        <v>51</v>
      </c>
    </row>
    <row r="606" spans="1:5" x14ac:dyDescent="0.3">
      <c r="A606" s="20" t="s">
        <v>6</v>
      </c>
      <c r="B606" s="17">
        <v>15</v>
      </c>
      <c r="C606" s="21">
        <v>6</v>
      </c>
      <c r="D606" s="20">
        <v>32</v>
      </c>
      <c r="E606" s="20">
        <v>51</v>
      </c>
    </row>
    <row r="607" spans="1:5" x14ac:dyDescent="0.3">
      <c r="A607" s="20" t="s">
        <v>6</v>
      </c>
      <c r="B607" s="17">
        <v>15</v>
      </c>
      <c r="C607" s="21">
        <v>6</v>
      </c>
      <c r="D607" s="20">
        <v>33</v>
      </c>
      <c r="E607" s="20">
        <v>51</v>
      </c>
    </row>
    <row r="608" spans="1:5" x14ac:dyDescent="0.3">
      <c r="A608" s="20" t="s">
        <v>6</v>
      </c>
      <c r="B608" s="17">
        <v>15</v>
      </c>
      <c r="C608" s="21">
        <v>6</v>
      </c>
      <c r="D608" s="20">
        <v>34</v>
      </c>
      <c r="E608" s="20">
        <v>51</v>
      </c>
    </row>
    <row r="609" spans="1:5" x14ac:dyDescent="0.3">
      <c r="A609" s="20" t="s">
        <v>12</v>
      </c>
      <c r="B609" s="17">
        <v>15</v>
      </c>
      <c r="C609" s="21">
        <v>7</v>
      </c>
      <c r="D609" s="20">
        <v>1</v>
      </c>
      <c r="E609" s="20">
        <v>77</v>
      </c>
    </row>
    <row r="610" spans="1:5" x14ac:dyDescent="0.3">
      <c r="A610" s="20" t="s">
        <v>12</v>
      </c>
      <c r="B610" s="17">
        <v>15</v>
      </c>
      <c r="C610" s="21">
        <v>7</v>
      </c>
      <c r="D610" s="20">
        <v>2</v>
      </c>
      <c r="E610" s="20">
        <v>87</v>
      </c>
    </row>
    <row r="611" spans="1:5" x14ac:dyDescent="0.3">
      <c r="A611" s="20" t="s">
        <v>12</v>
      </c>
      <c r="B611" s="17">
        <v>15</v>
      </c>
      <c r="C611" s="21">
        <v>7</v>
      </c>
      <c r="D611" s="20">
        <v>4</v>
      </c>
      <c r="E611" s="20">
        <v>91</v>
      </c>
    </row>
    <row r="612" spans="1:5" x14ac:dyDescent="0.3">
      <c r="A612" s="20" t="s">
        <v>1</v>
      </c>
      <c r="B612" s="17">
        <v>15</v>
      </c>
      <c r="C612" s="21">
        <v>7</v>
      </c>
      <c r="D612" s="20">
        <v>1</v>
      </c>
      <c r="E612" s="20">
        <v>73</v>
      </c>
    </row>
    <row r="613" spans="1:5" x14ac:dyDescent="0.3">
      <c r="A613" s="20" t="s">
        <v>1</v>
      </c>
      <c r="B613" s="17">
        <v>15</v>
      </c>
      <c r="C613" s="21">
        <v>7</v>
      </c>
      <c r="D613" s="20">
        <v>2</v>
      </c>
      <c r="E613" s="20">
        <v>66</v>
      </c>
    </row>
    <row r="614" spans="1:5" x14ac:dyDescent="0.3">
      <c r="A614" s="20" t="s">
        <v>1</v>
      </c>
      <c r="B614" s="17">
        <v>15</v>
      </c>
      <c r="C614" s="21">
        <v>7</v>
      </c>
      <c r="D614" s="20">
        <v>3</v>
      </c>
      <c r="E614" s="20">
        <v>66</v>
      </c>
    </row>
    <row r="615" spans="1:5" x14ac:dyDescent="0.3">
      <c r="A615" s="20" t="s">
        <v>2</v>
      </c>
      <c r="B615" s="17">
        <v>15</v>
      </c>
      <c r="C615" s="21">
        <v>7</v>
      </c>
      <c r="D615" s="20">
        <v>1</v>
      </c>
      <c r="E615" s="20">
        <v>42</v>
      </c>
    </row>
    <row r="616" spans="1:5" x14ac:dyDescent="0.3">
      <c r="A616" s="20" t="s">
        <v>2</v>
      </c>
      <c r="B616" s="17">
        <v>15</v>
      </c>
      <c r="C616" s="21">
        <v>7</v>
      </c>
      <c r="D616" s="20">
        <v>2</v>
      </c>
      <c r="E616" s="20">
        <v>42</v>
      </c>
    </row>
    <row r="617" spans="1:5" x14ac:dyDescent="0.3">
      <c r="A617" s="20" t="s">
        <v>2</v>
      </c>
      <c r="B617" s="17">
        <v>15</v>
      </c>
      <c r="C617" s="21">
        <v>7</v>
      </c>
      <c r="D617" s="20">
        <v>3</v>
      </c>
      <c r="E617" s="20">
        <v>42</v>
      </c>
    </row>
    <row r="618" spans="1:5" x14ac:dyDescent="0.3">
      <c r="A618" s="20" t="s">
        <v>3</v>
      </c>
      <c r="B618" s="17">
        <v>15</v>
      </c>
      <c r="C618" s="21">
        <v>7</v>
      </c>
      <c r="D618" s="20">
        <v>1</v>
      </c>
      <c r="E618" s="20">
        <v>59</v>
      </c>
    </row>
    <row r="619" spans="1:5" x14ac:dyDescent="0.3">
      <c r="A619" s="20" t="s">
        <v>3</v>
      </c>
      <c r="B619" s="17">
        <v>15</v>
      </c>
      <c r="C619" s="21">
        <v>7</v>
      </c>
      <c r="D619" s="20">
        <v>2</v>
      </c>
      <c r="E619" s="20">
        <v>59</v>
      </c>
    </row>
    <row r="620" spans="1:5" x14ac:dyDescent="0.3">
      <c r="A620" s="20" t="s">
        <v>3</v>
      </c>
      <c r="B620" s="17">
        <v>15</v>
      </c>
      <c r="C620" s="21">
        <v>7</v>
      </c>
      <c r="D620" s="20">
        <v>3</v>
      </c>
      <c r="E620" s="20">
        <v>63</v>
      </c>
    </row>
    <row r="621" spans="1:5" x14ac:dyDescent="0.3">
      <c r="A621" s="20" t="s">
        <v>4</v>
      </c>
      <c r="B621" s="17">
        <v>15</v>
      </c>
      <c r="C621" s="21">
        <v>7</v>
      </c>
      <c r="D621" s="20">
        <v>1</v>
      </c>
      <c r="E621" s="20">
        <v>52</v>
      </c>
    </row>
    <row r="622" spans="1:5" x14ac:dyDescent="0.3">
      <c r="A622" s="20" t="s">
        <v>4</v>
      </c>
      <c r="B622" s="17">
        <v>15</v>
      </c>
      <c r="C622" s="21">
        <v>7</v>
      </c>
      <c r="D622" s="20">
        <v>2</v>
      </c>
      <c r="E622" s="20">
        <v>52</v>
      </c>
    </row>
    <row r="623" spans="1:5" x14ac:dyDescent="0.3">
      <c r="A623" s="20" t="s">
        <v>4</v>
      </c>
      <c r="B623" s="17">
        <v>15</v>
      </c>
      <c r="C623" s="21">
        <v>7</v>
      </c>
      <c r="D623" s="20">
        <v>3</v>
      </c>
      <c r="E623" s="20">
        <v>52</v>
      </c>
    </row>
    <row r="624" spans="1:5" x14ac:dyDescent="0.3">
      <c r="A624" s="20" t="s">
        <v>4</v>
      </c>
      <c r="B624" s="17">
        <v>15</v>
      </c>
      <c r="C624" s="21">
        <v>7</v>
      </c>
      <c r="D624" s="20">
        <v>4</v>
      </c>
      <c r="E624" s="20">
        <v>52</v>
      </c>
    </row>
    <row r="625" spans="1:5" x14ac:dyDescent="0.3">
      <c r="A625" s="20" t="s">
        <v>5</v>
      </c>
      <c r="B625" s="17">
        <v>15</v>
      </c>
      <c r="C625" s="21">
        <v>7</v>
      </c>
      <c r="D625" s="20">
        <v>1</v>
      </c>
      <c r="E625" s="20">
        <v>61</v>
      </c>
    </row>
    <row r="626" spans="1:5" x14ac:dyDescent="0.3">
      <c r="A626" s="20" t="s">
        <v>5</v>
      </c>
      <c r="B626" s="17">
        <v>15</v>
      </c>
      <c r="C626" s="21">
        <v>7</v>
      </c>
      <c r="D626" s="20">
        <v>2</v>
      </c>
      <c r="E626" s="20">
        <v>70</v>
      </c>
    </row>
    <row r="627" spans="1:5" x14ac:dyDescent="0.3">
      <c r="A627" s="20" t="s">
        <v>5</v>
      </c>
      <c r="B627" s="17">
        <v>15</v>
      </c>
      <c r="C627" s="21">
        <v>7</v>
      </c>
      <c r="D627" s="20">
        <v>3</v>
      </c>
      <c r="E627" s="20">
        <v>73</v>
      </c>
    </row>
    <row r="628" spans="1:5" x14ac:dyDescent="0.3">
      <c r="A628" s="20" t="s">
        <v>7</v>
      </c>
      <c r="B628" s="17">
        <v>15</v>
      </c>
      <c r="C628" s="21">
        <v>7</v>
      </c>
      <c r="D628" s="20">
        <v>1</v>
      </c>
      <c r="E628" s="20">
        <v>61</v>
      </c>
    </row>
    <row r="629" spans="1:5" x14ac:dyDescent="0.3">
      <c r="A629" s="20" t="s">
        <v>7</v>
      </c>
      <c r="B629" s="17">
        <v>15</v>
      </c>
      <c r="C629" s="21">
        <v>7</v>
      </c>
      <c r="D629" s="20">
        <v>2</v>
      </c>
      <c r="E629" s="20">
        <v>61</v>
      </c>
    </row>
    <row r="630" spans="1:5" x14ac:dyDescent="0.3">
      <c r="A630" s="20" t="s">
        <v>7</v>
      </c>
      <c r="B630" s="17">
        <v>15</v>
      </c>
      <c r="C630" s="21">
        <v>7</v>
      </c>
      <c r="D630" s="20">
        <v>3</v>
      </c>
      <c r="E630" s="20">
        <v>66</v>
      </c>
    </row>
    <row r="631" spans="1:5" x14ac:dyDescent="0.3">
      <c r="A631" s="20" t="s">
        <v>8</v>
      </c>
      <c r="B631" s="17">
        <v>15</v>
      </c>
      <c r="C631" s="21">
        <v>7</v>
      </c>
      <c r="D631" s="20">
        <v>1</v>
      </c>
      <c r="E631" s="20">
        <v>38</v>
      </c>
    </row>
    <row r="632" spans="1:5" x14ac:dyDescent="0.3">
      <c r="A632" s="20" t="s">
        <v>8</v>
      </c>
      <c r="B632" s="17">
        <v>15</v>
      </c>
      <c r="C632" s="21">
        <v>7</v>
      </c>
      <c r="D632" s="20">
        <v>2</v>
      </c>
      <c r="E632" s="20">
        <v>38</v>
      </c>
    </row>
    <row r="633" spans="1:5" x14ac:dyDescent="0.3">
      <c r="A633" s="20" t="s">
        <v>8</v>
      </c>
      <c r="B633" s="17">
        <v>15</v>
      </c>
      <c r="C633" s="21">
        <v>7</v>
      </c>
      <c r="D633" s="20">
        <v>3</v>
      </c>
      <c r="E633" s="20">
        <v>40</v>
      </c>
    </row>
    <row r="634" spans="1:5" x14ac:dyDescent="0.3">
      <c r="A634" s="20" t="s">
        <v>9</v>
      </c>
      <c r="B634" s="17">
        <v>15</v>
      </c>
      <c r="C634" s="21">
        <v>7</v>
      </c>
      <c r="D634" s="20">
        <v>1</v>
      </c>
      <c r="E634" s="20">
        <v>38</v>
      </c>
    </row>
    <row r="635" spans="1:5" x14ac:dyDescent="0.3">
      <c r="A635" s="20" t="s">
        <v>9</v>
      </c>
      <c r="B635" s="17">
        <v>15</v>
      </c>
      <c r="C635" s="21">
        <v>7</v>
      </c>
      <c r="D635" s="20">
        <v>2</v>
      </c>
      <c r="E635" s="20">
        <v>40</v>
      </c>
    </row>
    <row r="636" spans="1:5" x14ac:dyDescent="0.3">
      <c r="A636" s="20" t="s">
        <v>9</v>
      </c>
      <c r="B636" s="17">
        <v>15</v>
      </c>
      <c r="C636" s="21">
        <v>7</v>
      </c>
      <c r="D636" s="20">
        <v>3</v>
      </c>
      <c r="E636" s="20">
        <v>38</v>
      </c>
    </row>
    <row r="637" spans="1:5" x14ac:dyDescent="0.3">
      <c r="A637" s="20" t="s">
        <v>9</v>
      </c>
      <c r="B637" s="17">
        <v>15</v>
      </c>
      <c r="C637" s="21">
        <v>7</v>
      </c>
      <c r="D637" s="20">
        <v>4</v>
      </c>
      <c r="E637" s="20">
        <v>38</v>
      </c>
    </row>
    <row r="638" spans="1:5" x14ac:dyDescent="0.3">
      <c r="A638" s="20" t="s">
        <v>10</v>
      </c>
      <c r="B638" s="17">
        <v>15</v>
      </c>
      <c r="C638" s="21">
        <v>7</v>
      </c>
      <c r="D638" s="20">
        <v>1</v>
      </c>
      <c r="E638" s="20">
        <v>40</v>
      </c>
    </row>
    <row r="639" spans="1:5" x14ac:dyDescent="0.3">
      <c r="A639" s="20" t="s">
        <v>10</v>
      </c>
      <c r="B639" s="17">
        <v>15</v>
      </c>
      <c r="C639" s="21">
        <v>7</v>
      </c>
      <c r="D639" s="20">
        <v>2</v>
      </c>
      <c r="E639" s="20">
        <v>40</v>
      </c>
    </row>
    <row r="640" spans="1:5" x14ac:dyDescent="0.3">
      <c r="A640" s="20" t="s">
        <v>11</v>
      </c>
      <c r="B640" s="17">
        <v>15</v>
      </c>
      <c r="C640" s="21">
        <v>7</v>
      </c>
      <c r="D640" s="20">
        <v>1</v>
      </c>
      <c r="E640" s="20">
        <v>38</v>
      </c>
    </row>
    <row r="641" spans="1:5" x14ac:dyDescent="0.3">
      <c r="A641" s="20" t="s">
        <v>11</v>
      </c>
      <c r="B641" s="17">
        <v>15</v>
      </c>
      <c r="C641" s="21">
        <v>7</v>
      </c>
      <c r="D641" s="20">
        <v>2</v>
      </c>
      <c r="E641" s="20">
        <v>38</v>
      </c>
    </row>
    <row r="642" spans="1:5" x14ac:dyDescent="0.3">
      <c r="A642" s="20" t="s">
        <v>11</v>
      </c>
      <c r="B642" s="17">
        <v>15</v>
      </c>
      <c r="C642" s="21">
        <v>7</v>
      </c>
      <c r="D642" s="20">
        <v>3</v>
      </c>
      <c r="E642" s="20">
        <v>40</v>
      </c>
    </row>
    <row r="643" spans="1:5" x14ac:dyDescent="0.3">
      <c r="A643" s="20" t="s">
        <v>13</v>
      </c>
      <c r="B643" s="17">
        <v>15</v>
      </c>
      <c r="C643" s="21">
        <v>7</v>
      </c>
      <c r="D643" s="20">
        <v>1</v>
      </c>
      <c r="E643" s="20">
        <v>42</v>
      </c>
    </row>
    <row r="644" spans="1:5" x14ac:dyDescent="0.3">
      <c r="A644" s="20" t="s">
        <v>13</v>
      </c>
      <c r="B644" s="17">
        <v>15</v>
      </c>
      <c r="C644" s="21">
        <v>7</v>
      </c>
      <c r="D644" s="20">
        <v>2</v>
      </c>
      <c r="E644" s="20">
        <v>46</v>
      </c>
    </row>
    <row r="645" spans="1:5" x14ac:dyDescent="0.3">
      <c r="A645" s="20" t="s">
        <v>13</v>
      </c>
      <c r="B645" s="17">
        <v>15</v>
      </c>
      <c r="C645" s="21">
        <v>7</v>
      </c>
      <c r="D645" s="20">
        <v>3</v>
      </c>
      <c r="E645" s="20">
        <v>42</v>
      </c>
    </row>
    <row r="646" spans="1:5" x14ac:dyDescent="0.3">
      <c r="A646" s="20" t="s">
        <v>14</v>
      </c>
      <c r="B646" s="17">
        <v>15</v>
      </c>
      <c r="C646" s="21">
        <v>7</v>
      </c>
      <c r="D646" s="20">
        <v>1</v>
      </c>
      <c r="E646" s="20">
        <v>52</v>
      </c>
    </row>
    <row r="647" spans="1:5" x14ac:dyDescent="0.3">
      <c r="A647" s="20" t="s">
        <v>14</v>
      </c>
      <c r="B647" s="17">
        <v>15</v>
      </c>
      <c r="C647" s="21">
        <v>7</v>
      </c>
      <c r="D647" s="20">
        <v>2</v>
      </c>
      <c r="E647" s="20">
        <v>56</v>
      </c>
    </row>
    <row r="648" spans="1:5" x14ac:dyDescent="0.3">
      <c r="A648" s="20" t="s">
        <v>14</v>
      </c>
      <c r="B648" s="17">
        <v>15</v>
      </c>
      <c r="C648" s="21">
        <v>7</v>
      </c>
      <c r="D648" s="20">
        <v>3</v>
      </c>
      <c r="E648" s="20">
        <v>46</v>
      </c>
    </row>
    <row r="649" spans="1:5" x14ac:dyDescent="0.3">
      <c r="A649" s="20" t="s">
        <v>14</v>
      </c>
      <c r="B649" s="17">
        <v>15</v>
      </c>
      <c r="C649" s="21">
        <v>7</v>
      </c>
      <c r="D649" s="20">
        <v>4</v>
      </c>
      <c r="E649" s="20">
        <v>46</v>
      </c>
    </row>
    <row r="650" spans="1:5" x14ac:dyDescent="0.3">
      <c r="A650" s="20" t="s">
        <v>15</v>
      </c>
      <c r="B650" s="17">
        <v>15</v>
      </c>
      <c r="C650" s="21">
        <v>7</v>
      </c>
      <c r="D650" s="20">
        <v>1</v>
      </c>
      <c r="E650" s="20">
        <v>42</v>
      </c>
    </row>
    <row r="651" spans="1:5" x14ac:dyDescent="0.3">
      <c r="A651" s="20" t="s">
        <v>15</v>
      </c>
      <c r="B651" s="17">
        <v>15</v>
      </c>
      <c r="C651" s="21">
        <v>7</v>
      </c>
      <c r="D651" s="20">
        <v>2</v>
      </c>
      <c r="E651" s="20">
        <v>42</v>
      </c>
    </row>
    <row r="652" spans="1:5" x14ac:dyDescent="0.3">
      <c r="A652" s="20" t="s">
        <v>15</v>
      </c>
      <c r="B652" s="17">
        <v>15</v>
      </c>
      <c r="C652" s="21">
        <v>7</v>
      </c>
      <c r="D652" s="20">
        <v>3</v>
      </c>
      <c r="E652" s="20">
        <v>42</v>
      </c>
    </row>
    <row r="653" spans="1:5" x14ac:dyDescent="0.3">
      <c r="A653" s="20" t="s">
        <v>16</v>
      </c>
      <c r="B653" s="17">
        <v>15</v>
      </c>
      <c r="C653" s="21">
        <v>7</v>
      </c>
      <c r="D653" s="20">
        <v>1</v>
      </c>
      <c r="E653" s="20">
        <v>48</v>
      </c>
    </row>
    <row r="654" spans="1:5" x14ac:dyDescent="0.3">
      <c r="A654" s="20" t="s">
        <v>16</v>
      </c>
      <c r="B654" s="17">
        <v>15</v>
      </c>
      <c r="C654" s="21">
        <v>7</v>
      </c>
      <c r="D654" s="20">
        <v>2</v>
      </c>
      <c r="E654" s="20">
        <v>48</v>
      </c>
    </row>
    <row r="655" spans="1:5" x14ac:dyDescent="0.3">
      <c r="A655" s="20" t="s">
        <v>16</v>
      </c>
      <c r="B655" s="17">
        <v>15</v>
      </c>
      <c r="C655" s="21">
        <v>7</v>
      </c>
      <c r="D655" s="20">
        <v>3</v>
      </c>
      <c r="E655" s="20">
        <v>46</v>
      </c>
    </row>
    <row r="656" spans="1:5" x14ac:dyDescent="0.3">
      <c r="A656" s="20" t="s">
        <v>17</v>
      </c>
      <c r="B656" s="17">
        <v>15</v>
      </c>
      <c r="C656" s="21">
        <v>7</v>
      </c>
      <c r="D656" s="20">
        <v>1</v>
      </c>
      <c r="E656" s="20">
        <v>61</v>
      </c>
    </row>
    <row r="657" spans="1:5" x14ac:dyDescent="0.3">
      <c r="A657" s="20" t="s">
        <v>17</v>
      </c>
      <c r="B657" s="17">
        <v>15</v>
      </c>
      <c r="C657" s="21">
        <v>7</v>
      </c>
      <c r="D657" s="20">
        <v>2</v>
      </c>
      <c r="E657" s="20">
        <v>73</v>
      </c>
    </row>
    <row r="658" spans="1:5" x14ac:dyDescent="0.3">
      <c r="A658" s="20" t="s">
        <v>17</v>
      </c>
      <c r="B658" s="17">
        <v>15</v>
      </c>
      <c r="C658" s="21">
        <v>7</v>
      </c>
      <c r="D658" s="20">
        <v>3</v>
      </c>
      <c r="E658" s="20">
        <v>70</v>
      </c>
    </row>
    <row r="659" spans="1:5" x14ac:dyDescent="0.3">
      <c r="A659" s="20" t="s">
        <v>19</v>
      </c>
      <c r="B659" s="17">
        <v>15</v>
      </c>
      <c r="C659" s="21">
        <v>7</v>
      </c>
      <c r="D659" s="20">
        <v>1</v>
      </c>
      <c r="E659" s="20">
        <v>40</v>
      </c>
    </row>
    <row r="660" spans="1:5" x14ac:dyDescent="0.3">
      <c r="A660" s="20" t="s">
        <v>19</v>
      </c>
      <c r="B660" s="17">
        <v>15</v>
      </c>
      <c r="C660" s="21">
        <v>7</v>
      </c>
      <c r="D660" s="20">
        <v>2</v>
      </c>
      <c r="E660" s="20">
        <v>40</v>
      </c>
    </row>
    <row r="661" spans="1:5" x14ac:dyDescent="0.3">
      <c r="A661" s="20" t="s">
        <v>19</v>
      </c>
      <c r="B661" s="17">
        <v>15</v>
      </c>
      <c r="C661" s="21">
        <v>7</v>
      </c>
      <c r="D661" s="20">
        <v>3</v>
      </c>
      <c r="E661" s="20">
        <v>40</v>
      </c>
    </row>
    <row r="662" spans="1:5" x14ac:dyDescent="0.3">
      <c r="A662" s="20" t="s">
        <v>19</v>
      </c>
      <c r="B662" s="17">
        <v>15</v>
      </c>
      <c r="C662" s="21">
        <v>7</v>
      </c>
      <c r="D662" s="20">
        <v>4</v>
      </c>
      <c r="E662" s="20">
        <v>40</v>
      </c>
    </row>
    <row r="663" spans="1:5" x14ac:dyDescent="0.3">
      <c r="A663" s="20" t="s">
        <v>20</v>
      </c>
      <c r="B663" s="17">
        <v>15</v>
      </c>
      <c r="C663" s="21">
        <v>7</v>
      </c>
      <c r="D663" s="20">
        <v>1</v>
      </c>
      <c r="E663" s="20">
        <v>52</v>
      </c>
    </row>
    <row r="664" spans="1:5" x14ac:dyDescent="0.3">
      <c r="A664" s="20" t="s">
        <v>20</v>
      </c>
      <c r="B664" s="17">
        <v>15</v>
      </c>
      <c r="C664" s="21">
        <v>7</v>
      </c>
      <c r="D664" s="20">
        <v>2</v>
      </c>
      <c r="E664" s="20">
        <v>54</v>
      </c>
    </row>
    <row r="665" spans="1:5" x14ac:dyDescent="0.3">
      <c r="A665" s="20" t="s">
        <v>20</v>
      </c>
      <c r="B665" s="17">
        <v>15</v>
      </c>
      <c r="C665" s="21">
        <v>7</v>
      </c>
      <c r="D665" s="20">
        <v>3</v>
      </c>
      <c r="E665" s="20">
        <v>54</v>
      </c>
    </row>
    <row r="666" spans="1:5" x14ac:dyDescent="0.3">
      <c r="A666" s="20" t="s">
        <v>18</v>
      </c>
      <c r="B666" s="17">
        <v>15</v>
      </c>
      <c r="C666" s="21">
        <v>7</v>
      </c>
      <c r="D666" s="20">
        <v>2</v>
      </c>
      <c r="E666" s="20">
        <v>59</v>
      </c>
    </row>
    <row r="667" spans="1:5" x14ac:dyDescent="0.3">
      <c r="A667" s="20" t="s">
        <v>18</v>
      </c>
      <c r="B667" s="17">
        <v>15</v>
      </c>
      <c r="C667" s="21">
        <v>7</v>
      </c>
      <c r="D667" s="20">
        <v>3</v>
      </c>
      <c r="E667" s="20">
        <v>59</v>
      </c>
    </row>
    <row r="668" spans="1:5" x14ac:dyDescent="0.3">
      <c r="A668" s="20" t="s">
        <v>21</v>
      </c>
      <c r="B668" s="17">
        <v>15</v>
      </c>
      <c r="C668" s="21">
        <v>7</v>
      </c>
      <c r="D668" s="20">
        <v>1</v>
      </c>
      <c r="E668" s="20">
        <v>63</v>
      </c>
    </row>
    <row r="669" spans="1:5" x14ac:dyDescent="0.3">
      <c r="A669" s="20" t="s">
        <v>21</v>
      </c>
      <c r="B669" s="17">
        <v>15</v>
      </c>
      <c r="C669" s="21">
        <v>7</v>
      </c>
      <c r="D669" s="20">
        <v>2</v>
      </c>
      <c r="E669" s="20">
        <v>73</v>
      </c>
    </row>
    <row r="670" spans="1:5" x14ac:dyDescent="0.3">
      <c r="A670" s="20" t="s">
        <v>21</v>
      </c>
      <c r="B670" s="17">
        <v>15</v>
      </c>
      <c r="C670" s="21">
        <v>7</v>
      </c>
      <c r="D670" s="20">
        <v>3</v>
      </c>
      <c r="E670" s="20">
        <v>63</v>
      </c>
    </row>
    <row r="671" spans="1:5" x14ac:dyDescent="0.3">
      <c r="A671" s="20" t="s">
        <v>23</v>
      </c>
      <c r="B671" s="17">
        <v>15</v>
      </c>
      <c r="C671" s="21">
        <v>7</v>
      </c>
      <c r="D671" s="20">
        <v>1</v>
      </c>
      <c r="E671" s="20">
        <v>80</v>
      </c>
    </row>
    <row r="672" spans="1:5" x14ac:dyDescent="0.3">
      <c r="A672" s="20" t="s">
        <v>23</v>
      </c>
      <c r="B672" s="17">
        <v>15</v>
      </c>
      <c r="C672" s="21">
        <v>7</v>
      </c>
      <c r="D672" s="20">
        <v>3</v>
      </c>
      <c r="E672" s="20">
        <v>80</v>
      </c>
    </row>
    <row r="673" spans="1:5" x14ac:dyDescent="0.3">
      <c r="A673" s="20" t="s">
        <v>24</v>
      </c>
      <c r="B673" s="17">
        <v>15</v>
      </c>
      <c r="C673" s="21">
        <v>7</v>
      </c>
      <c r="D673" s="20">
        <v>1</v>
      </c>
      <c r="E673" s="20">
        <v>59</v>
      </c>
    </row>
    <row r="674" spans="1:5" x14ac:dyDescent="0.3">
      <c r="A674" s="20" t="s">
        <v>24</v>
      </c>
      <c r="B674" s="17">
        <v>15</v>
      </c>
      <c r="C674" s="21">
        <v>7</v>
      </c>
      <c r="D674" s="20">
        <v>2</v>
      </c>
      <c r="E674" s="20">
        <v>59</v>
      </c>
    </row>
    <row r="675" spans="1:5" x14ac:dyDescent="0.3">
      <c r="A675" s="20" t="s">
        <v>25</v>
      </c>
      <c r="B675" s="17">
        <v>15</v>
      </c>
      <c r="C675" s="21">
        <v>7</v>
      </c>
      <c r="D675" s="20">
        <v>3</v>
      </c>
      <c r="E675" s="20">
        <v>70</v>
      </c>
    </row>
    <row r="676" spans="1:5" x14ac:dyDescent="0.3">
      <c r="A676" s="20" t="s">
        <v>27</v>
      </c>
      <c r="B676" s="17">
        <v>15</v>
      </c>
      <c r="C676" s="21">
        <v>7</v>
      </c>
      <c r="D676" s="20">
        <v>1</v>
      </c>
      <c r="E676" s="20">
        <v>77</v>
      </c>
    </row>
    <row r="677" spans="1:5" x14ac:dyDescent="0.3">
      <c r="A677" s="20" t="s">
        <v>27</v>
      </c>
      <c r="B677" s="17">
        <v>15</v>
      </c>
      <c r="C677" s="21">
        <v>7</v>
      </c>
      <c r="D677" s="20">
        <v>2</v>
      </c>
      <c r="E677" s="20">
        <v>77</v>
      </c>
    </row>
    <row r="678" spans="1:5" x14ac:dyDescent="0.3">
      <c r="A678" s="20" t="s">
        <v>27</v>
      </c>
      <c r="B678" s="17">
        <v>15</v>
      </c>
      <c r="C678" s="21">
        <v>7</v>
      </c>
      <c r="D678" s="20">
        <v>3</v>
      </c>
      <c r="E678" s="20">
        <v>77</v>
      </c>
    </row>
    <row r="679" spans="1:5" x14ac:dyDescent="0.3">
      <c r="A679" s="20" t="s">
        <v>28</v>
      </c>
      <c r="B679" s="17">
        <v>15</v>
      </c>
      <c r="C679" s="21">
        <v>7</v>
      </c>
      <c r="D679" s="20">
        <v>1</v>
      </c>
      <c r="E679" s="20">
        <v>46</v>
      </c>
    </row>
    <row r="680" spans="1:5" x14ac:dyDescent="0.3">
      <c r="A680" s="20" t="s">
        <v>28</v>
      </c>
      <c r="B680" s="17">
        <v>15</v>
      </c>
      <c r="C680" s="21">
        <v>7</v>
      </c>
      <c r="D680" s="20">
        <v>2</v>
      </c>
      <c r="E680" s="20">
        <v>48</v>
      </c>
    </row>
    <row r="681" spans="1:5" x14ac:dyDescent="0.3">
      <c r="A681" s="20" t="s">
        <v>28</v>
      </c>
      <c r="B681" s="17">
        <v>15</v>
      </c>
      <c r="C681" s="21">
        <v>7</v>
      </c>
      <c r="D681" s="20">
        <v>3</v>
      </c>
      <c r="E681" s="20">
        <v>46</v>
      </c>
    </row>
    <row r="682" spans="1:5" x14ac:dyDescent="0.3">
      <c r="A682" s="20" t="s">
        <v>29</v>
      </c>
      <c r="B682" s="17">
        <v>15</v>
      </c>
      <c r="C682" s="21">
        <v>7</v>
      </c>
      <c r="D682" s="20">
        <v>1</v>
      </c>
      <c r="E682" s="20">
        <v>63</v>
      </c>
    </row>
    <row r="683" spans="1:5" x14ac:dyDescent="0.3">
      <c r="A683" s="20" t="s">
        <v>29</v>
      </c>
      <c r="B683" s="17">
        <v>15</v>
      </c>
      <c r="C683" s="21">
        <v>7</v>
      </c>
      <c r="D683" s="20">
        <v>2</v>
      </c>
      <c r="E683" s="20">
        <v>63</v>
      </c>
    </row>
    <row r="684" spans="1:5" x14ac:dyDescent="0.3">
      <c r="A684" s="20" t="s">
        <v>29</v>
      </c>
      <c r="B684" s="17">
        <v>15</v>
      </c>
      <c r="C684" s="21">
        <v>7</v>
      </c>
      <c r="D684" s="20">
        <v>3</v>
      </c>
      <c r="E684" s="20">
        <v>63</v>
      </c>
    </row>
    <row r="685" spans="1:5" x14ac:dyDescent="0.3">
      <c r="A685" s="20" t="s">
        <v>30</v>
      </c>
      <c r="B685" s="17">
        <v>15</v>
      </c>
      <c r="C685" s="21">
        <v>7</v>
      </c>
      <c r="D685" s="20">
        <v>1</v>
      </c>
      <c r="E685" s="20">
        <v>46</v>
      </c>
    </row>
    <row r="686" spans="1:5" x14ac:dyDescent="0.3">
      <c r="A686" s="20" t="s">
        <v>30</v>
      </c>
      <c r="B686" s="17">
        <v>15</v>
      </c>
      <c r="C686" s="21">
        <v>7</v>
      </c>
      <c r="D686" s="20">
        <v>2</v>
      </c>
      <c r="E686" s="20">
        <v>40</v>
      </c>
    </row>
    <row r="687" spans="1:5" x14ac:dyDescent="0.3">
      <c r="A687" s="20" t="s">
        <v>30</v>
      </c>
      <c r="B687" s="17">
        <v>15</v>
      </c>
      <c r="C687" s="21">
        <v>7</v>
      </c>
      <c r="D687" s="20">
        <v>3</v>
      </c>
      <c r="E687" s="20">
        <v>46</v>
      </c>
    </row>
    <row r="688" spans="1:5" x14ac:dyDescent="0.3">
      <c r="A688" s="20" t="s">
        <v>31</v>
      </c>
      <c r="B688" s="17">
        <v>15</v>
      </c>
      <c r="C688" s="21">
        <v>7</v>
      </c>
      <c r="D688" s="20">
        <v>1</v>
      </c>
      <c r="E688" s="20">
        <v>59</v>
      </c>
    </row>
    <row r="689" spans="1:5" x14ac:dyDescent="0.3">
      <c r="A689" s="20" t="s">
        <v>31</v>
      </c>
      <c r="B689" s="17">
        <v>15</v>
      </c>
      <c r="C689" s="21">
        <v>7</v>
      </c>
      <c r="D689" s="20">
        <v>2</v>
      </c>
      <c r="E689" s="20">
        <v>61</v>
      </c>
    </row>
    <row r="690" spans="1:5" x14ac:dyDescent="0.3">
      <c r="A690" s="20" t="s">
        <v>31</v>
      </c>
      <c r="B690" s="17">
        <v>15</v>
      </c>
      <c r="C690" s="21">
        <v>7</v>
      </c>
      <c r="D690" s="20">
        <v>3</v>
      </c>
      <c r="E690" s="20">
        <v>61</v>
      </c>
    </row>
    <row r="691" spans="1:5" x14ac:dyDescent="0.3">
      <c r="A691" s="20" t="s">
        <v>6</v>
      </c>
      <c r="B691" s="17">
        <v>15</v>
      </c>
      <c r="C691" s="21">
        <v>7</v>
      </c>
      <c r="D691" s="20">
        <v>1</v>
      </c>
      <c r="E691" s="20">
        <v>59</v>
      </c>
    </row>
    <row r="692" spans="1:5" x14ac:dyDescent="0.3">
      <c r="A692" s="20" t="s">
        <v>6</v>
      </c>
      <c r="B692" s="17">
        <v>15</v>
      </c>
      <c r="C692" s="21">
        <v>7</v>
      </c>
      <c r="D692" s="20">
        <v>2</v>
      </c>
      <c r="E692" s="20">
        <v>59</v>
      </c>
    </row>
    <row r="693" spans="1:5" x14ac:dyDescent="0.3">
      <c r="A693" s="20" t="s">
        <v>6</v>
      </c>
      <c r="B693" s="17">
        <v>15</v>
      </c>
      <c r="C693" s="21">
        <v>7</v>
      </c>
      <c r="D693" s="20">
        <v>3</v>
      </c>
      <c r="E693" s="20">
        <v>56</v>
      </c>
    </row>
    <row r="694" spans="1:5" x14ac:dyDescent="0.3">
      <c r="A694" s="20" t="s">
        <v>6</v>
      </c>
      <c r="B694" s="17">
        <v>15</v>
      </c>
      <c r="C694" s="21">
        <v>7</v>
      </c>
      <c r="D694" s="20">
        <v>4</v>
      </c>
      <c r="E694" s="20">
        <v>52</v>
      </c>
    </row>
    <row r="695" spans="1:5" x14ac:dyDescent="0.3">
      <c r="A695" s="20" t="s">
        <v>6</v>
      </c>
      <c r="B695" s="17">
        <v>15</v>
      </c>
      <c r="C695" s="21">
        <v>7</v>
      </c>
      <c r="D695" s="20">
        <v>1</v>
      </c>
      <c r="E695" s="20">
        <v>61</v>
      </c>
    </row>
    <row r="696" spans="1:5" x14ac:dyDescent="0.3">
      <c r="A696" s="20" t="s">
        <v>6</v>
      </c>
      <c r="B696" s="17">
        <v>15</v>
      </c>
      <c r="C696" s="21">
        <v>7</v>
      </c>
      <c r="D696" s="20">
        <v>2</v>
      </c>
      <c r="E696" s="20">
        <v>56</v>
      </c>
    </row>
    <row r="697" spans="1:5" x14ac:dyDescent="0.3">
      <c r="A697" s="20" t="s">
        <v>6</v>
      </c>
      <c r="B697" s="17">
        <v>15</v>
      </c>
      <c r="C697" s="21">
        <v>7</v>
      </c>
      <c r="D697" s="20">
        <v>3</v>
      </c>
      <c r="E697" s="20">
        <v>56</v>
      </c>
    </row>
    <row r="698" spans="1:5" x14ac:dyDescent="0.3">
      <c r="A698" s="20" t="s">
        <v>2</v>
      </c>
      <c r="B698" s="17">
        <v>15</v>
      </c>
      <c r="C698" s="21">
        <v>7</v>
      </c>
      <c r="D698" s="20">
        <v>1</v>
      </c>
      <c r="E698" s="20">
        <v>46</v>
      </c>
    </row>
    <row r="699" spans="1:5" x14ac:dyDescent="0.3">
      <c r="A699" s="20" t="s">
        <v>2</v>
      </c>
      <c r="B699" s="17">
        <v>15</v>
      </c>
      <c r="C699" s="21">
        <v>7</v>
      </c>
      <c r="D699" s="20">
        <v>2</v>
      </c>
      <c r="E699" s="20">
        <v>46</v>
      </c>
    </row>
    <row r="700" spans="1:5" x14ac:dyDescent="0.3">
      <c r="A700" s="20" t="s">
        <v>2</v>
      </c>
      <c r="B700" s="17">
        <v>15</v>
      </c>
      <c r="C700" s="21">
        <v>7</v>
      </c>
      <c r="D700" s="20">
        <v>3</v>
      </c>
      <c r="E700" s="20">
        <v>46</v>
      </c>
    </row>
    <row r="701" spans="1:5" x14ac:dyDescent="0.3">
      <c r="A701" s="20" t="s">
        <v>21</v>
      </c>
      <c r="B701" s="17">
        <v>15</v>
      </c>
      <c r="C701" s="21">
        <v>7</v>
      </c>
      <c r="D701" s="20">
        <v>1</v>
      </c>
      <c r="E701" s="20">
        <v>61</v>
      </c>
    </row>
    <row r="702" spans="1:5" x14ac:dyDescent="0.3">
      <c r="A702" s="20" t="s">
        <v>21</v>
      </c>
      <c r="B702" s="17">
        <v>15</v>
      </c>
      <c r="C702" s="21">
        <v>7</v>
      </c>
      <c r="D702" s="20">
        <v>2</v>
      </c>
      <c r="E702" s="20">
        <v>61</v>
      </c>
    </row>
    <row r="703" spans="1:5" x14ac:dyDescent="0.3">
      <c r="A703" s="20" t="s">
        <v>21</v>
      </c>
      <c r="B703" s="17">
        <v>15</v>
      </c>
      <c r="C703" s="21">
        <v>7</v>
      </c>
      <c r="D703" s="20">
        <v>3</v>
      </c>
      <c r="E703" s="20">
        <v>61</v>
      </c>
    </row>
    <row r="704" spans="1:5" x14ac:dyDescent="0.3">
      <c r="A704" s="20" t="s">
        <v>22</v>
      </c>
      <c r="B704" s="17">
        <v>15</v>
      </c>
      <c r="C704" s="21">
        <v>8</v>
      </c>
      <c r="D704" s="20">
        <v>1</v>
      </c>
      <c r="E704" s="20">
        <v>52</v>
      </c>
    </row>
    <row r="705" spans="1:5" x14ac:dyDescent="0.3">
      <c r="A705" s="20" t="s">
        <v>22</v>
      </c>
      <c r="B705" s="17">
        <v>15</v>
      </c>
      <c r="C705" s="21">
        <v>8</v>
      </c>
      <c r="D705" s="20">
        <v>2</v>
      </c>
      <c r="E705" s="20">
        <v>52</v>
      </c>
    </row>
    <row r="706" spans="1:5" x14ac:dyDescent="0.3">
      <c r="A706" s="20" t="s">
        <v>22</v>
      </c>
      <c r="B706" s="17">
        <v>15</v>
      </c>
      <c r="C706" s="21">
        <v>8</v>
      </c>
      <c r="D706" s="20">
        <v>3</v>
      </c>
      <c r="E706" s="20">
        <v>52</v>
      </c>
    </row>
    <row r="707" spans="1:5" x14ac:dyDescent="0.3">
      <c r="A707" s="20" t="s">
        <v>22</v>
      </c>
      <c r="B707" s="17">
        <v>15</v>
      </c>
      <c r="C707" s="21">
        <v>8</v>
      </c>
      <c r="D707" s="20">
        <v>1</v>
      </c>
      <c r="E707" s="20">
        <v>52</v>
      </c>
    </row>
    <row r="708" spans="1:5" x14ac:dyDescent="0.3">
      <c r="A708" s="20" t="s">
        <v>22</v>
      </c>
      <c r="B708" s="17">
        <v>15</v>
      </c>
      <c r="C708" s="21">
        <v>8</v>
      </c>
      <c r="D708" s="20">
        <v>2</v>
      </c>
      <c r="E708" s="20">
        <v>60</v>
      </c>
    </row>
    <row r="709" spans="1:5" x14ac:dyDescent="0.3">
      <c r="A709" s="20" t="s">
        <v>10</v>
      </c>
      <c r="B709" s="17">
        <v>15</v>
      </c>
      <c r="C709" s="21">
        <v>8</v>
      </c>
      <c r="D709" s="20">
        <v>1</v>
      </c>
      <c r="E709" s="20">
        <v>42</v>
      </c>
    </row>
    <row r="710" spans="1:5" x14ac:dyDescent="0.3">
      <c r="A710" s="20" t="s">
        <v>10</v>
      </c>
      <c r="B710" s="17">
        <v>15</v>
      </c>
      <c r="C710" s="21">
        <v>8</v>
      </c>
      <c r="D710" s="20">
        <v>2</v>
      </c>
      <c r="E710" s="20">
        <v>42</v>
      </c>
    </row>
    <row r="711" spans="1:5" x14ac:dyDescent="0.3">
      <c r="A711" s="20" t="s">
        <v>10</v>
      </c>
      <c r="B711" s="17">
        <v>15</v>
      </c>
      <c r="C711" s="21">
        <v>8</v>
      </c>
      <c r="D711" s="20">
        <v>3</v>
      </c>
      <c r="E711" s="20">
        <v>42</v>
      </c>
    </row>
    <row r="712" spans="1:5" x14ac:dyDescent="0.3">
      <c r="A712" s="20" t="s">
        <v>0</v>
      </c>
      <c r="B712" s="17">
        <v>15</v>
      </c>
      <c r="C712" s="21">
        <v>9</v>
      </c>
      <c r="D712" s="20">
        <v>1</v>
      </c>
      <c r="E712" s="20">
        <v>71</v>
      </c>
    </row>
    <row r="713" spans="1:5" x14ac:dyDescent="0.3">
      <c r="A713" s="20" t="s">
        <v>0</v>
      </c>
      <c r="B713" s="17">
        <v>15</v>
      </c>
      <c r="C713" s="21">
        <v>9</v>
      </c>
      <c r="D713" s="20">
        <v>2</v>
      </c>
      <c r="E713" s="20">
        <v>72</v>
      </c>
    </row>
    <row r="714" spans="1:5" x14ac:dyDescent="0.3">
      <c r="A714" s="20" t="s">
        <v>0</v>
      </c>
      <c r="B714" s="17">
        <v>15</v>
      </c>
      <c r="C714" s="21">
        <v>9</v>
      </c>
      <c r="D714" s="20">
        <v>3</v>
      </c>
      <c r="E714" s="20">
        <v>72</v>
      </c>
    </row>
    <row r="715" spans="1:5" x14ac:dyDescent="0.3">
      <c r="A715" s="20" t="s">
        <v>0</v>
      </c>
      <c r="B715" s="17">
        <v>15</v>
      </c>
      <c r="C715" s="21">
        <v>9</v>
      </c>
      <c r="D715" s="20">
        <v>4</v>
      </c>
      <c r="E715" s="20">
        <v>72</v>
      </c>
    </row>
    <row r="716" spans="1:5" x14ac:dyDescent="0.3">
      <c r="A716" s="20" t="s">
        <v>0</v>
      </c>
      <c r="B716" s="17">
        <v>15</v>
      </c>
      <c r="C716" s="21">
        <v>9</v>
      </c>
      <c r="D716" s="20">
        <v>5</v>
      </c>
      <c r="E716" s="20">
        <v>75</v>
      </c>
    </row>
    <row r="717" spans="1:5" x14ac:dyDescent="0.3">
      <c r="A717" s="20" t="s">
        <v>0</v>
      </c>
      <c r="B717" s="17">
        <v>15</v>
      </c>
      <c r="C717" s="21">
        <v>9</v>
      </c>
      <c r="D717" s="20">
        <v>6</v>
      </c>
      <c r="E717" s="20">
        <v>75</v>
      </c>
    </row>
    <row r="718" spans="1:5" x14ac:dyDescent="0.3">
      <c r="A718" s="20" t="s">
        <v>0</v>
      </c>
      <c r="B718" s="17">
        <v>15</v>
      </c>
      <c r="C718" s="21">
        <v>9</v>
      </c>
      <c r="D718" s="20">
        <v>7</v>
      </c>
      <c r="E718" s="20">
        <v>72</v>
      </c>
    </row>
    <row r="719" spans="1:5" x14ac:dyDescent="0.3">
      <c r="A719" s="20" t="s">
        <v>0</v>
      </c>
      <c r="B719" s="20">
        <v>22</v>
      </c>
      <c r="C719" s="21">
        <v>10</v>
      </c>
      <c r="D719" s="20">
        <v>9</v>
      </c>
      <c r="E719" s="20">
        <v>56</v>
      </c>
    </row>
    <row r="720" spans="1:5" x14ac:dyDescent="0.3">
      <c r="A720" s="20" t="s">
        <v>0</v>
      </c>
      <c r="B720" s="20">
        <v>22</v>
      </c>
      <c r="C720" s="21">
        <v>10</v>
      </c>
      <c r="D720" s="20">
        <v>10</v>
      </c>
      <c r="E720" s="20">
        <v>54</v>
      </c>
    </row>
    <row r="721" spans="1:5" x14ac:dyDescent="0.3">
      <c r="A721" s="20" t="s">
        <v>0</v>
      </c>
      <c r="B721" s="20">
        <v>22</v>
      </c>
      <c r="C721" s="21">
        <v>10</v>
      </c>
      <c r="D721" s="20">
        <v>11</v>
      </c>
      <c r="E721" s="20">
        <v>56</v>
      </c>
    </row>
    <row r="722" spans="1:5" x14ac:dyDescent="0.3">
      <c r="A722" s="20" t="s">
        <v>0</v>
      </c>
      <c r="B722" s="20">
        <v>22</v>
      </c>
      <c r="C722" s="21">
        <v>10</v>
      </c>
      <c r="D722" s="20">
        <v>12</v>
      </c>
      <c r="E722" s="20">
        <v>56</v>
      </c>
    </row>
    <row r="723" spans="1:5" x14ac:dyDescent="0.3">
      <c r="A723" s="20" t="s">
        <v>0</v>
      </c>
      <c r="B723" s="20">
        <v>22</v>
      </c>
      <c r="C723" s="21">
        <v>10</v>
      </c>
      <c r="D723" s="20">
        <v>13</v>
      </c>
      <c r="E723" s="20">
        <v>56</v>
      </c>
    </row>
    <row r="724" spans="1:5" x14ac:dyDescent="0.3">
      <c r="A724" s="20" t="s">
        <v>0</v>
      </c>
      <c r="B724" s="20">
        <v>22</v>
      </c>
      <c r="C724" s="21">
        <v>10</v>
      </c>
      <c r="D724" s="20">
        <v>15</v>
      </c>
      <c r="E724" s="20">
        <v>50</v>
      </c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1"/>
  <sheetViews>
    <sheetView workbookViewId="0">
      <selection sqref="A1:I1"/>
    </sheetView>
  </sheetViews>
  <sheetFormatPr baseColWidth="10" defaultRowHeight="14.4" x14ac:dyDescent="0.3"/>
  <cols>
    <col min="1" max="1" width="11.5546875" bestFit="1" customWidth="1"/>
    <col min="2" max="2" width="5.88671875" bestFit="1" customWidth="1"/>
    <col min="3" max="3" width="12.5546875" style="19" bestFit="1" customWidth="1"/>
    <col min="4" max="4" width="5.88671875" style="19" bestFit="1" customWidth="1"/>
    <col min="5" max="6" width="12" bestFit="1" customWidth="1"/>
  </cols>
  <sheetData>
    <row r="1" spans="1:9" ht="15.6" x14ac:dyDescent="0.3">
      <c r="A1" s="25" t="s">
        <v>40</v>
      </c>
      <c r="B1" s="25"/>
      <c r="C1" s="25"/>
      <c r="D1" s="25"/>
      <c r="E1" s="25"/>
      <c r="F1" s="25"/>
      <c r="G1" s="25"/>
      <c r="H1" s="25"/>
      <c r="I1" s="25"/>
    </row>
    <row r="3" spans="1:9" x14ac:dyDescent="0.3">
      <c r="A3" s="23" t="s">
        <v>34</v>
      </c>
      <c r="B3" s="23" t="s">
        <v>33</v>
      </c>
      <c r="C3" s="23" t="s">
        <v>32</v>
      </c>
      <c r="D3" s="23" t="s">
        <v>41</v>
      </c>
      <c r="E3" s="23" t="s">
        <v>42</v>
      </c>
      <c r="F3" s="23" t="s">
        <v>43</v>
      </c>
    </row>
    <row r="4" spans="1:9" x14ac:dyDescent="0.3">
      <c r="A4" s="9" t="s">
        <v>28</v>
      </c>
      <c r="B4" s="9">
        <v>1</v>
      </c>
      <c r="C4" s="22">
        <v>22</v>
      </c>
      <c r="D4" s="22">
        <v>30.047653246156401</v>
      </c>
      <c r="E4" s="9">
        <v>3.7861238960023398</v>
      </c>
      <c r="F4" s="9">
        <v>4.94207607411754E-2</v>
      </c>
    </row>
    <row r="5" spans="1:9" x14ac:dyDescent="0.3">
      <c r="A5" s="9" t="s">
        <v>28</v>
      </c>
      <c r="B5" s="9">
        <v>1</v>
      </c>
      <c r="C5" s="22">
        <v>22</v>
      </c>
      <c r="D5" s="22">
        <v>30.554056680263798</v>
      </c>
      <c r="E5" s="9">
        <v>3.7629253735035202</v>
      </c>
      <c r="F5" s="9">
        <v>5.2676240059342502E-2</v>
      </c>
    </row>
    <row r="6" spans="1:9" x14ac:dyDescent="0.3">
      <c r="A6" s="9" t="s">
        <v>28</v>
      </c>
      <c r="B6" s="9">
        <v>1</v>
      </c>
      <c r="C6" s="22">
        <v>22</v>
      </c>
      <c r="D6" s="22">
        <v>31.567275585752501</v>
      </c>
      <c r="E6" s="9">
        <v>3.7505174960657901</v>
      </c>
      <c r="F6" s="9">
        <v>5.6180029426253601E-2</v>
      </c>
    </row>
    <row r="7" spans="1:9" x14ac:dyDescent="0.3">
      <c r="A7" s="9" t="s">
        <v>4</v>
      </c>
      <c r="B7" s="9">
        <v>1</v>
      </c>
      <c r="C7" s="22">
        <v>22</v>
      </c>
      <c r="D7" s="22">
        <v>31.535524715387201</v>
      </c>
      <c r="E7" s="9">
        <v>4.2914823754480498</v>
      </c>
      <c r="F7" s="9">
        <v>4.06128579098788E-2</v>
      </c>
    </row>
    <row r="8" spans="1:9" x14ac:dyDescent="0.3">
      <c r="A8" s="9" t="s">
        <v>4</v>
      </c>
      <c r="B8" s="9">
        <v>1</v>
      </c>
      <c r="C8" s="22">
        <v>22</v>
      </c>
      <c r="D8" s="22">
        <v>33.0089997400827</v>
      </c>
      <c r="E8" s="9">
        <v>4.2355587268582804</v>
      </c>
      <c r="F8" s="9">
        <v>4.2105952707322897E-2</v>
      </c>
    </row>
    <row r="9" spans="1:9" x14ac:dyDescent="0.3">
      <c r="A9" s="9" t="s">
        <v>4</v>
      </c>
      <c r="B9" s="9">
        <v>1</v>
      </c>
      <c r="C9" s="22">
        <v>22</v>
      </c>
      <c r="D9" s="22">
        <v>33.520478451590897</v>
      </c>
      <c r="E9" s="9">
        <v>4.1983472377045699</v>
      </c>
      <c r="F9" s="9">
        <v>4.9479290701808003E-2</v>
      </c>
    </row>
    <row r="10" spans="1:9" x14ac:dyDescent="0.3">
      <c r="A10" s="9" t="s">
        <v>4</v>
      </c>
      <c r="B10" s="9">
        <v>1</v>
      </c>
      <c r="C10" s="22">
        <v>22</v>
      </c>
      <c r="D10" s="22">
        <v>34.5481205158774</v>
      </c>
      <c r="E10" s="9">
        <v>4.3488104367858096</v>
      </c>
      <c r="F10" s="9">
        <v>4.6110592335172902E-2</v>
      </c>
    </row>
    <row r="11" spans="1:9" x14ac:dyDescent="0.3">
      <c r="A11" s="9" t="s">
        <v>4</v>
      </c>
      <c r="B11" s="9">
        <v>1</v>
      </c>
      <c r="C11" s="22">
        <v>22</v>
      </c>
      <c r="D11" s="22">
        <v>31.079404700416401</v>
      </c>
      <c r="E11" s="9">
        <v>4.3655562122023097</v>
      </c>
      <c r="F11" s="9">
        <v>4.26846632651618E-2</v>
      </c>
    </row>
    <row r="12" spans="1:9" x14ac:dyDescent="0.3">
      <c r="A12" s="9" t="s">
        <v>21</v>
      </c>
      <c r="B12" s="9">
        <v>1</v>
      </c>
      <c r="C12" s="22">
        <v>22</v>
      </c>
      <c r="D12" s="22">
        <v>30.609317204579199</v>
      </c>
      <c r="E12" s="9">
        <v>4.0882298322867596</v>
      </c>
      <c r="F12" s="9">
        <v>4.1222258954224003E-2</v>
      </c>
    </row>
    <row r="13" spans="1:9" x14ac:dyDescent="0.3">
      <c r="A13" s="9" t="s">
        <v>21</v>
      </c>
      <c r="B13" s="9">
        <v>1</v>
      </c>
      <c r="C13" s="22">
        <v>22</v>
      </c>
      <c r="D13" s="22">
        <v>36.073702294585601</v>
      </c>
      <c r="E13" s="9">
        <v>4.4716054233434397</v>
      </c>
      <c r="F13" s="9">
        <v>4.8640208056026202E-2</v>
      </c>
    </row>
    <row r="14" spans="1:9" x14ac:dyDescent="0.3">
      <c r="A14" s="9" t="s">
        <v>21</v>
      </c>
      <c r="B14" s="9">
        <v>1</v>
      </c>
      <c r="C14" s="22">
        <v>22</v>
      </c>
      <c r="D14" s="22">
        <v>37.060696896962398</v>
      </c>
      <c r="E14" s="9">
        <v>4.4209205227821897</v>
      </c>
      <c r="F14" s="9">
        <v>4.3882641405121603E-2</v>
      </c>
    </row>
    <row r="15" spans="1:9" x14ac:dyDescent="0.3">
      <c r="A15" s="9" t="s">
        <v>15</v>
      </c>
      <c r="B15" s="9">
        <v>1</v>
      </c>
      <c r="C15" s="22">
        <v>22</v>
      </c>
      <c r="D15" s="22">
        <v>29.244972586069</v>
      </c>
      <c r="E15" s="9">
        <v>3.7551344609025401</v>
      </c>
      <c r="F15" s="9">
        <v>5.4991218786487397E-2</v>
      </c>
    </row>
    <row r="16" spans="1:9" x14ac:dyDescent="0.3">
      <c r="A16" s="9" t="s">
        <v>15</v>
      </c>
      <c r="B16" s="9">
        <v>1</v>
      </c>
      <c r="C16" s="22">
        <v>22</v>
      </c>
      <c r="D16" s="22">
        <v>29.041531962668099</v>
      </c>
      <c r="E16" s="9">
        <v>3.7548158325628198</v>
      </c>
      <c r="F16" s="9">
        <v>5.2454580988144803E-2</v>
      </c>
    </row>
    <row r="17" spans="1:6" x14ac:dyDescent="0.3">
      <c r="A17" s="9" t="s">
        <v>15</v>
      </c>
      <c r="B17" s="9">
        <v>1</v>
      </c>
      <c r="C17" s="22">
        <v>22</v>
      </c>
      <c r="D17" s="22">
        <v>29.533226592874001</v>
      </c>
      <c r="E17" s="9">
        <v>3.7471449149635201</v>
      </c>
      <c r="F17" s="9">
        <v>5.2492207906106099E-2</v>
      </c>
    </row>
    <row r="18" spans="1:6" x14ac:dyDescent="0.3">
      <c r="A18" s="9" t="s">
        <v>15</v>
      </c>
      <c r="B18" s="9">
        <v>1</v>
      </c>
      <c r="C18" s="22">
        <v>22</v>
      </c>
      <c r="D18" s="22">
        <v>27.5413109850209</v>
      </c>
      <c r="E18" s="9">
        <v>3.7442300453355299</v>
      </c>
      <c r="F18" s="9">
        <v>5.5556058487101503E-2</v>
      </c>
    </row>
    <row r="19" spans="1:6" x14ac:dyDescent="0.3">
      <c r="A19" s="9" t="s">
        <v>1</v>
      </c>
      <c r="B19" s="9">
        <v>1</v>
      </c>
      <c r="C19" s="22">
        <v>22</v>
      </c>
      <c r="D19" s="22">
        <v>35.758202409082301</v>
      </c>
      <c r="E19" s="9">
        <v>4.4667960564957996</v>
      </c>
      <c r="F19" s="9">
        <v>4.8033382745738401E-2</v>
      </c>
    </row>
    <row r="20" spans="1:6" x14ac:dyDescent="0.3">
      <c r="A20" s="9" t="s">
        <v>1</v>
      </c>
      <c r="B20" s="9">
        <v>1</v>
      </c>
      <c r="C20" s="22">
        <v>22</v>
      </c>
      <c r="D20" s="22">
        <v>28.513225674927199</v>
      </c>
      <c r="E20" s="9">
        <v>4.4446691597691199</v>
      </c>
      <c r="F20" s="9">
        <v>4.4337495394199997E-2</v>
      </c>
    </row>
    <row r="21" spans="1:6" x14ac:dyDescent="0.3">
      <c r="A21" s="9" t="s">
        <v>1</v>
      </c>
      <c r="B21" s="9">
        <v>1</v>
      </c>
      <c r="C21" s="22">
        <v>22</v>
      </c>
      <c r="D21" s="22">
        <v>30.1169306843904</v>
      </c>
      <c r="E21" s="9">
        <v>4.4563167294290498</v>
      </c>
      <c r="F21" s="9">
        <v>4.6097619323305E-2</v>
      </c>
    </row>
    <row r="22" spans="1:6" x14ac:dyDescent="0.3">
      <c r="A22" s="9" t="s">
        <v>1</v>
      </c>
      <c r="B22" s="9">
        <v>1</v>
      </c>
      <c r="C22" s="22">
        <v>22</v>
      </c>
      <c r="D22" s="22">
        <v>30.3370758136898</v>
      </c>
      <c r="E22" s="9">
        <v>4.58392527001498</v>
      </c>
      <c r="F22" s="9">
        <v>3.9889082509008501E-2</v>
      </c>
    </row>
    <row r="23" spans="1:6" x14ac:dyDescent="0.3">
      <c r="A23" s="9" t="s">
        <v>1</v>
      </c>
      <c r="B23" s="9">
        <v>1</v>
      </c>
      <c r="C23" s="22">
        <v>22</v>
      </c>
      <c r="D23" s="22">
        <v>24.807455593370801</v>
      </c>
      <c r="E23" s="9">
        <v>4.5459890671671399</v>
      </c>
      <c r="F23" s="9">
        <v>4.2663857444955898E-2</v>
      </c>
    </row>
    <row r="24" spans="1:6" x14ac:dyDescent="0.3">
      <c r="A24" s="9" t="s">
        <v>14</v>
      </c>
      <c r="B24" s="9">
        <v>1</v>
      </c>
      <c r="C24" s="22">
        <v>22</v>
      </c>
      <c r="D24" s="22">
        <v>34.055008150628602</v>
      </c>
      <c r="E24" s="9">
        <v>3.7054626135837601</v>
      </c>
      <c r="F24" s="9">
        <v>6.9650754438308801E-2</v>
      </c>
    </row>
    <row r="25" spans="1:6" x14ac:dyDescent="0.3">
      <c r="A25" s="9" t="s">
        <v>14</v>
      </c>
      <c r="B25" s="9">
        <v>1</v>
      </c>
      <c r="C25" s="22">
        <v>22</v>
      </c>
      <c r="D25" s="22">
        <v>35.238980255867197</v>
      </c>
      <c r="E25" s="9">
        <v>3.6549067819849999</v>
      </c>
      <c r="F25" s="9">
        <v>7.9883445410469503E-2</v>
      </c>
    </row>
    <row r="26" spans="1:6" x14ac:dyDescent="0.3">
      <c r="A26" s="9" t="s">
        <v>14</v>
      </c>
      <c r="B26" s="9">
        <v>1</v>
      </c>
      <c r="C26" s="22">
        <v>22</v>
      </c>
      <c r="D26" s="22">
        <v>30.054873968734</v>
      </c>
      <c r="E26" s="9">
        <v>3.6707300384058001</v>
      </c>
      <c r="F26" s="9">
        <v>7.4286976078055497E-2</v>
      </c>
    </row>
    <row r="27" spans="1:6" x14ac:dyDescent="0.3">
      <c r="A27" s="9" t="s">
        <v>14</v>
      </c>
      <c r="B27" s="9">
        <v>1</v>
      </c>
      <c r="C27" s="22">
        <v>22</v>
      </c>
      <c r="D27" s="22">
        <v>29.545348430494201</v>
      </c>
      <c r="E27" s="9">
        <v>3.7074288332313401</v>
      </c>
      <c r="F27" s="9">
        <v>6.43910073180637E-2</v>
      </c>
    </row>
    <row r="28" spans="1:6" x14ac:dyDescent="0.3">
      <c r="A28" s="9" t="s">
        <v>14</v>
      </c>
      <c r="B28" s="9">
        <v>1</v>
      </c>
      <c r="C28" s="22">
        <v>22</v>
      </c>
      <c r="D28" s="22">
        <v>31.7576092706685</v>
      </c>
      <c r="E28" s="9">
        <v>3.6704868744308299</v>
      </c>
      <c r="F28" s="9">
        <v>7.9130746139392E-2</v>
      </c>
    </row>
    <row r="29" spans="1:6" x14ac:dyDescent="0.3">
      <c r="A29" s="9" t="s">
        <v>12</v>
      </c>
      <c r="B29" s="9">
        <v>1</v>
      </c>
      <c r="C29" s="22">
        <v>22</v>
      </c>
      <c r="D29" s="22">
        <v>31.2897997219419</v>
      </c>
      <c r="E29" s="9">
        <v>4.4699119395507196</v>
      </c>
      <c r="F29" s="9">
        <v>4.7465932051745797E-2</v>
      </c>
    </row>
    <row r="30" spans="1:6" x14ac:dyDescent="0.3">
      <c r="A30" s="9" t="s">
        <v>12</v>
      </c>
      <c r="B30" s="9">
        <v>1</v>
      </c>
      <c r="C30" s="22">
        <v>22</v>
      </c>
      <c r="D30" s="22">
        <v>35.871139323751599</v>
      </c>
      <c r="E30" s="9">
        <v>4.4341819296632199</v>
      </c>
      <c r="F30" s="9">
        <v>5.7000103464858697E-2</v>
      </c>
    </row>
    <row r="31" spans="1:6" x14ac:dyDescent="0.3">
      <c r="A31" s="9" t="s">
        <v>12</v>
      </c>
      <c r="B31" s="9">
        <v>1</v>
      </c>
      <c r="C31" s="22">
        <v>22</v>
      </c>
      <c r="D31" s="22">
        <v>33.520953916581298</v>
      </c>
      <c r="E31" s="9">
        <v>4.5656080040109801</v>
      </c>
      <c r="F31" s="9">
        <v>4.4932619792727203E-2</v>
      </c>
    </row>
    <row r="32" spans="1:6" x14ac:dyDescent="0.3">
      <c r="A32" s="9" t="s">
        <v>12</v>
      </c>
      <c r="B32" s="9">
        <v>1</v>
      </c>
      <c r="C32" s="22">
        <v>22</v>
      </c>
      <c r="D32" s="22">
        <v>35.584774794433002</v>
      </c>
      <c r="E32" s="9">
        <v>4.5350139523299404</v>
      </c>
      <c r="F32" s="9">
        <v>5.0976418972165601E-2</v>
      </c>
    </row>
    <row r="33" spans="1:6" x14ac:dyDescent="0.3">
      <c r="A33" s="9" t="s">
        <v>30</v>
      </c>
      <c r="B33" s="9">
        <v>1</v>
      </c>
      <c r="C33" s="22">
        <v>22</v>
      </c>
      <c r="D33" s="22">
        <v>31.108668558863101</v>
      </c>
      <c r="E33" s="9">
        <v>3.6774397627134801</v>
      </c>
      <c r="F33" s="9">
        <v>8.1905438771225497E-2</v>
      </c>
    </row>
    <row r="34" spans="1:6" x14ac:dyDescent="0.3">
      <c r="A34" s="9" t="s">
        <v>30</v>
      </c>
      <c r="B34" s="9">
        <v>1</v>
      </c>
      <c r="C34" s="22">
        <v>22</v>
      </c>
      <c r="D34" s="22">
        <v>31.135893200144999</v>
      </c>
      <c r="E34" s="9">
        <v>3.7124786860058401</v>
      </c>
      <c r="F34" s="9">
        <v>7.7414169380421005E-2</v>
      </c>
    </row>
    <row r="35" spans="1:6" x14ac:dyDescent="0.3">
      <c r="A35" s="9" t="s">
        <v>30</v>
      </c>
      <c r="B35" s="9">
        <v>1</v>
      </c>
      <c r="C35" s="22">
        <v>22</v>
      </c>
      <c r="D35" s="22">
        <v>37.118787149371698</v>
      </c>
      <c r="E35" s="9">
        <v>3.6701653150170301</v>
      </c>
      <c r="F35" s="9">
        <v>9.3496237746336294E-2</v>
      </c>
    </row>
    <row r="36" spans="1:6" x14ac:dyDescent="0.3">
      <c r="A36" s="9" t="s">
        <v>30</v>
      </c>
      <c r="B36" s="9">
        <v>1</v>
      </c>
      <c r="C36" s="22">
        <v>22</v>
      </c>
      <c r="D36" s="22">
        <v>34.313200244923102</v>
      </c>
      <c r="E36" s="9">
        <v>3.67682086252392</v>
      </c>
      <c r="F36" s="9">
        <v>8.9711305564942903E-2</v>
      </c>
    </row>
    <row r="37" spans="1:6" x14ac:dyDescent="0.3">
      <c r="A37" s="9" t="s">
        <v>30</v>
      </c>
      <c r="B37" s="9">
        <v>1</v>
      </c>
      <c r="C37" s="22">
        <v>22</v>
      </c>
      <c r="D37" s="22">
        <v>35.138548520610499</v>
      </c>
      <c r="E37" s="9">
        <v>3.6966339262097399</v>
      </c>
      <c r="F37" s="9">
        <v>8.8893635680799499E-2</v>
      </c>
    </row>
    <row r="38" spans="1:6" x14ac:dyDescent="0.3">
      <c r="A38" s="9" t="s">
        <v>23</v>
      </c>
      <c r="B38" s="9">
        <v>1</v>
      </c>
      <c r="C38" s="22">
        <v>22</v>
      </c>
      <c r="D38" s="22">
        <v>29.991040242571302</v>
      </c>
      <c r="E38" s="9">
        <v>4.2850270786296196</v>
      </c>
      <c r="F38" s="9">
        <v>3.9359974022224103E-2</v>
      </c>
    </row>
    <row r="39" spans="1:6" x14ac:dyDescent="0.3">
      <c r="A39" s="9" t="s">
        <v>23</v>
      </c>
      <c r="B39" s="9">
        <v>1</v>
      </c>
      <c r="C39" s="22">
        <v>22</v>
      </c>
      <c r="D39" s="22">
        <v>30.1077256898256</v>
      </c>
      <c r="E39" s="9">
        <v>4.38888495526884</v>
      </c>
      <c r="F39" s="9">
        <v>3.9271433088267103E-2</v>
      </c>
    </row>
    <row r="40" spans="1:6" x14ac:dyDescent="0.3">
      <c r="A40" s="9" t="s">
        <v>23</v>
      </c>
      <c r="B40" s="9">
        <v>1</v>
      </c>
      <c r="C40" s="22">
        <v>22</v>
      </c>
      <c r="D40" s="22">
        <v>23.195270338645098</v>
      </c>
      <c r="E40" s="9">
        <v>4.5580143972232703</v>
      </c>
      <c r="F40" s="9">
        <v>3.3929665572992103E-2</v>
      </c>
    </row>
    <row r="41" spans="1:6" x14ac:dyDescent="0.3">
      <c r="A41" s="9" t="s">
        <v>23</v>
      </c>
      <c r="B41" s="9">
        <v>1</v>
      </c>
      <c r="C41" s="22">
        <v>22</v>
      </c>
      <c r="D41" s="22">
        <v>21.6058102066761</v>
      </c>
      <c r="E41" s="9">
        <v>4.3413514597886804</v>
      </c>
      <c r="F41" s="9">
        <v>3.8861599088262901E-2</v>
      </c>
    </row>
    <row r="42" spans="1:6" x14ac:dyDescent="0.3">
      <c r="A42" s="9" t="s">
        <v>13</v>
      </c>
      <c r="B42" s="9">
        <v>1</v>
      </c>
      <c r="C42" s="22">
        <v>22</v>
      </c>
      <c r="D42" s="22">
        <v>44.267086729882301</v>
      </c>
      <c r="E42" s="9">
        <v>3.6419213886383499</v>
      </c>
      <c r="F42" s="9">
        <v>8.3721301664749406E-2</v>
      </c>
    </row>
    <row r="43" spans="1:6" x14ac:dyDescent="0.3">
      <c r="A43" s="9" t="s">
        <v>13</v>
      </c>
      <c r="B43" s="9">
        <v>1</v>
      </c>
      <c r="C43" s="22">
        <v>22</v>
      </c>
      <c r="D43" s="22">
        <v>36.070814690526603</v>
      </c>
      <c r="E43" s="9">
        <v>3.6964985454842298</v>
      </c>
      <c r="F43" s="9">
        <v>7.2564836820362397E-2</v>
      </c>
    </row>
    <row r="44" spans="1:6" x14ac:dyDescent="0.3">
      <c r="A44" s="9" t="s">
        <v>13</v>
      </c>
      <c r="B44" s="9">
        <v>1</v>
      </c>
      <c r="C44" s="22">
        <v>22</v>
      </c>
      <c r="D44" s="22">
        <v>39.5220096875629</v>
      </c>
      <c r="E44" s="9">
        <v>3.6388313581699099</v>
      </c>
      <c r="F44" s="9">
        <v>8.8111175163649205E-2</v>
      </c>
    </row>
    <row r="45" spans="1:6" x14ac:dyDescent="0.3">
      <c r="A45" s="9" t="s">
        <v>13</v>
      </c>
      <c r="B45" s="9">
        <v>1</v>
      </c>
      <c r="C45" s="22">
        <v>22</v>
      </c>
      <c r="D45" s="22">
        <v>36.0574955394707</v>
      </c>
      <c r="E45" s="9">
        <v>3.6097414089536302</v>
      </c>
      <c r="F45" s="9">
        <v>8.5643682920587397E-2</v>
      </c>
    </row>
    <row r="46" spans="1:6" x14ac:dyDescent="0.3">
      <c r="A46" s="9" t="s">
        <v>13</v>
      </c>
      <c r="B46" s="9">
        <v>1</v>
      </c>
      <c r="C46" s="22">
        <v>22</v>
      </c>
      <c r="D46" s="22">
        <v>39.095757956088597</v>
      </c>
      <c r="E46" s="9">
        <v>3.64631770514216</v>
      </c>
      <c r="F46" s="9">
        <v>9.2432465845558295E-2</v>
      </c>
    </row>
    <row r="47" spans="1:6" x14ac:dyDescent="0.3">
      <c r="A47" s="9" t="s">
        <v>19</v>
      </c>
      <c r="B47" s="9">
        <v>1</v>
      </c>
      <c r="C47" s="22">
        <v>22</v>
      </c>
      <c r="D47" s="22">
        <v>30.0495571720943</v>
      </c>
      <c r="E47" s="9">
        <v>3.6612135713382199</v>
      </c>
      <c r="F47" s="9">
        <v>7.8919107751153794E-2</v>
      </c>
    </row>
    <row r="48" spans="1:6" x14ac:dyDescent="0.3">
      <c r="A48" s="9" t="s">
        <v>19</v>
      </c>
      <c r="B48" s="9">
        <v>1</v>
      </c>
      <c r="C48" s="22">
        <v>22</v>
      </c>
      <c r="D48" s="22">
        <v>29.059364396480799</v>
      </c>
      <c r="E48" s="9">
        <v>3.6751544425714502</v>
      </c>
      <c r="F48" s="9">
        <v>8.0927589778870296E-2</v>
      </c>
    </row>
    <row r="49" spans="1:6" x14ac:dyDescent="0.3">
      <c r="A49" s="9" t="s">
        <v>19</v>
      </c>
      <c r="B49" s="9">
        <v>1</v>
      </c>
      <c r="C49" s="22">
        <v>22</v>
      </c>
      <c r="D49" s="22">
        <v>25.999880335864798</v>
      </c>
      <c r="E49" s="9">
        <v>3.68783632025138</v>
      </c>
      <c r="F49" s="9">
        <v>6.5016662889121501E-2</v>
      </c>
    </row>
    <row r="50" spans="1:6" x14ac:dyDescent="0.3">
      <c r="A50" s="9" t="s">
        <v>19</v>
      </c>
      <c r="B50" s="9">
        <v>1</v>
      </c>
      <c r="C50" s="22">
        <v>22</v>
      </c>
      <c r="D50" s="22">
        <v>25.517077822095199</v>
      </c>
      <c r="E50" s="9">
        <v>3.6302617163976101</v>
      </c>
      <c r="F50" s="9">
        <v>6.8947869917919402E-2</v>
      </c>
    </row>
    <row r="51" spans="1:6" x14ac:dyDescent="0.3">
      <c r="A51" s="9" t="s">
        <v>10</v>
      </c>
      <c r="B51" s="9">
        <v>1</v>
      </c>
      <c r="C51" s="22">
        <v>22</v>
      </c>
      <c r="D51" s="22">
        <v>40.278372885382701</v>
      </c>
      <c r="E51" s="9">
        <v>3.6446015793308399</v>
      </c>
      <c r="F51" s="9">
        <v>7.9029725272575804E-2</v>
      </c>
    </row>
    <row r="52" spans="1:6" x14ac:dyDescent="0.3">
      <c r="A52" s="9" t="s">
        <v>10</v>
      </c>
      <c r="B52" s="9">
        <v>1</v>
      </c>
      <c r="C52" s="22">
        <v>22</v>
      </c>
      <c r="D52" s="22">
        <v>40.0699487918721</v>
      </c>
      <c r="E52" s="9">
        <v>3.64663985297517</v>
      </c>
      <c r="F52" s="9">
        <v>7.8879568260673605E-2</v>
      </c>
    </row>
    <row r="53" spans="1:6" x14ac:dyDescent="0.3">
      <c r="A53" s="9" t="s">
        <v>10</v>
      </c>
      <c r="B53" s="9">
        <v>1</v>
      </c>
      <c r="C53" s="22">
        <v>22</v>
      </c>
      <c r="D53" s="22">
        <v>40.203570998460997</v>
      </c>
      <c r="E53" s="9">
        <v>3.6431274710363</v>
      </c>
      <c r="F53" s="9">
        <v>8.1886595996379694E-2</v>
      </c>
    </row>
    <row r="54" spans="1:6" x14ac:dyDescent="0.3">
      <c r="A54" s="9" t="s">
        <v>10</v>
      </c>
      <c r="B54" s="9">
        <v>1</v>
      </c>
      <c r="C54" s="22">
        <v>22</v>
      </c>
      <c r="D54" s="22">
        <v>34.773503701913199</v>
      </c>
      <c r="E54" s="9">
        <v>3.6328791934472799</v>
      </c>
      <c r="F54" s="9">
        <v>8.2266810365266604E-2</v>
      </c>
    </row>
    <row r="55" spans="1:6" x14ac:dyDescent="0.3">
      <c r="A55" s="9" t="s">
        <v>10</v>
      </c>
      <c r="B55" s="9">
        <v>1</v>
      </c>
      <c r="C55" s="22">
        <v>22</v>
      </c>
      <c r="D55" s="22">
        <v>34.545571144622798</v>
      </c>
      <c r="E55" s="9">
        <v>3.64947939546466</v>
      </c>
      <c r="F55" s="9">
        <v>7.90142363654074E-2</v>
      </c>
    </row>
    <row r="56" spans="1:6" x14ac:dyDescent="0.3">
      <c r="A56" s="9" t="s">
        <v>17</v>
      </c>
      <c r="B56" s="9">
        <v>1</v>
      </c>
      <c r="C56" s="22">
        <v>22</v>
      </c>
      <c r="D56" s="22">
        <v>30.549589639477201</v>
      </c>
      <c r="E56" s="9">
        <v>4.2961501085584199</v>
      </c>
      <c r="F56" s="9">
        <v>4.2151523402671198E-2</v>
      </c>
    </row>
    <row r="57" spans="1:6" x14ac:dyDescent="0.3">
      <c r="A57" s="9" t="s">
        <v>17</v>
      </c>
      <c r="B57" s="9">
        <v>1</v>
      </c>
      <c r="C57" s="22">
        <v>22</v>
      </c>
      <c r="D57" s="22">
        <v>31.0885401499499</v>
      </c>
      <c r="E57" s="9">
        <v>4.2560703716585202</v>
      </c>
      <c r="F57" s="9">
        <v>4.6877993348787998E-2</v>
      </c>
    </row>
    <row r="58" spans="1:6" x14ac:dyDescent="0.3">
      <c r="A58" s="9" t="s">
        <v>17</v>
      </c>
      <c r="B58" s="9">
        <v>1</v>
      </c>
      <c r="C58" s="22">
        <v>22</v>
      </c>
      <c r="D58" s="22">
        <v>30.472194569180601</v>
      </c>
      <c r="E58" s="9">
        <v>4.2553521525446598</v>
      </c>
      <c r="F58" s="9">
        <v>4.5550872987434703E-2</v>
      </c>
    </row>
    <row r="59" spans="1:6" x14ac:dyDescent="0.3">
      <c r="A59" s="9" t="s">
        <v>8</v>
      </c>
      <c r="B59" s="9">
        <v>1</v>
      </c>
      <c r="C59" s="22">
        <v>22</v>
      </c>
      <c r="D59" s="22">
        <v>39.054010858382703</v>
      </c>
      <c r="E59" s="9">
        <v>3.6295655943768801</v>
      </c>
      <c r="F59" s="9">
        <v>8.5084026967670798E-2</v>
      </c>
    </row>
    <row r="60" spans="1:6" x14ac:dyDescent="0.3">
      <c r="A60" s="9" t="s">
        <v>8</v>
      </c>
      <c r="B60" s="9">
        <v>1</v>
      </c>
      <c r="C60" s="22">
        <v>22</v>
      </c>
      <c r="D60" s="22">
        <v>36.554078283634702</v>
      </c>
      <c r="E60" s="9">
        <v>3.5901627206589799</v>
      </c>
      <c r="F60" s="9">
        <v>8.3035629232368E-2</v>
      </c>
    </row>
    <row r="61" spans="1:6" x14ac:dyDescent="0.3">
      <c r="A61" s="9" t="s">
        <v>8</v>
      </c>
      <c r="B61" s="9">
        <v>1</v>
      </c>
      <c r="C61" s="22">
        <v>22</v>
      </c>
      <c r="D61" s="22">
        <v>39.0726795093628</v>
      </c>
      <c r="E61" s="9">
        <v>3.6842777075990898</v>
      </c>
      <c r="F61" s="9">
        <v>7.8753667967244895E-2</v>
      </c>
    </row>
    <row r="62" spans="1:6" x14ac:dyDescent="0.3">
      <c r="A62" s="9" t="s">
        <v>8</v>
      </c>
      <c r="B62" s="9">
        <v>1</v>
      </c>
      <c r="C62" s="22">
        <v>22</v>
      </c>
      <c r="D62" s="22">
        <v>35.607473468704001</v>
      </c>
      <c r="E62" s="9">
        <v>3.7388656815927099</v>
      </c>
      <c r="F62" s="9">
        <v>6.9978296785870794E-2</v>
      </c>
    </row>
    <row r="63" spans="1:6" x14ac:dyDescent="0.3">
      <c r="A63" s="9" t="s">
        <v>8</v>
      </c>
      <c r="B63" s="9">
        <v>1</v>
      </c>
      <c r="C63" s="22">
        <v>22</v>
      </c>
      <c r="D63" s="22">
        <v>39.566460871666798</v>
      </c>
      <c r="E63" s="9">
        <v>3.6646855825776901</v>
      </c>
      <c r="F63" s="9">
        <v>7.6981923093532301E-2</v>
      </c>
    </row>
    <row r="64" spans="1:6" x14ac:dyDescent="0.3">
      <c r="A64" s="9" t="s">
        <v>5</v>
      </c>
      <c r="B64" s="9">
        <v>1</v>
      </c>
      <c r="C64" s="22">
        <v>22</v>
      </c>
      <c r="D64" s="22">
        <v>36.212579467546298</v>
      </c>
      <c r="E64" s="9">
        <v>4.3639198488937003</v>
      </c>
      <c r="F64" s="9">
        <v>5.2845986598942803E-2</v>
      </c>
    </row>
    <row r="65" spans="1:6" x14ac:dyDescent="0.3">
      <c r="A65" s="9" t="s">
        <v>5</v>
      </c>
      <c r="B65" s="9">
        <v>1</v>
      </c>
      <c r="C65" s="22">
        <v>22</v>
      </c>
      <c r="D65" s="22">
        <v>37.366795343793697</v>
      </c>
      <c r="E65" s="9">
        <v>4.5406914268990501</v>
      </c>
      <c r="F65" s="9">
        <v>6.4218573245186997E-2</v>
      </c>
    </row>
    <row r="66" spans="1:6" x14ac:dyDescent="0.3">
      <c r="A66" s="9" t="s">
        <v>5</v>
      </c>
      <c r="B66" s="9">
        <v>1</v>
      </c>
      <c r="C66" s="22">
        <v>22</v>
      </c>
      <c r="D66" s="22">
        <v>38.862305021249497</v>
      </c>
      <c r="E66" s="9">
        <v>4.5212419121330498</v>
      </c>
      <c r="F66" s="9">
        <v>4.8397479649839599E-2</v>
      </c>
    </row>
    <row r="67" spans="1:6" x14ac:dyDescent="0.3">
      <c r="A67" s="9" t="s">
        <v>20</v>
      </c>
      <c r="B67" s="9">
        <v>1</v>
      </c>
      <c r="C67" s="22">
        <v>22</v>
      </c>
      <c r="D67" s="22">
        <v>28.567235961886698</v>
      </c>
      <c r="E67" s="9">
        <v>4.0593622932251403</v>
      </c>
      <c r="F67" s="9">
        <v>4.7927200791567703E-2</v>
      </c>
    </row>
    <row r="68" spans="1:6" x14ac:dyDescent="0.3">
      <c r="A68" s="9" t="s">
        <v>20</v>
      </c>
      <c r="B68" s="9">
        <v>1</v>
      </c>
      <c r="C68" s="22">
        <v>22</v>
      </c>
      <c r="D68" s="22">
        <v>30.085560473092698</v>
      </c>
      <c r="E68" s="9">
        <v>4.0309585356878497</v>
      </c>
      <c r="F68" s="9">
        <v>5.3335213864813602E-2</v>
      </c>
    </row>
    <row r="69" spans="1:6" x14ac:dyDescent="0.3">
      <c r="A69" s="9" t="s">
        <v>20</v>
      </c>
      <c r="B69" s="9">
        <v>1</v>
      </c>
      <c r="C69" s="22">
        <v>22</v>
      </c>
      <c r="D69" s="22">
        <v>28.071657575331098</v>
      </c>
      <c r="E69" s="9">
        <v>4.0506435515682302</v>
      </c>
      <c r="F69" s="9">
        <v>5.2238783466126301E-2</v>
      </c>
    </row>
    <row r="70" spans="1:6" x14ac:dyDescent="0.3">
      <c r="A70" s="9" t="s">
        <v>20</v>
      </c>
      <c r="B70" s="9">
        <v>1</v>
      </c>
      <c r="C70" s="22">
        <v>22</v>
      </c>
      <c r="D70" s="22">
        <v>32.024123158678599</v>
      </c>
      <c r="E70" s="9">
        <v>3.9009638782532599</v>
      </c>
      <c r="F70" s="9">
        <v>6.5097381842798493E-2</v>
      </c>
    </row>
    <row r="71" spans="1:6" x14ac:dyDescent="0.3">
      <c r="A71" s="9" t="s">
        <v>16</v>
      </c>
      <c r="B71" s="9">
        <v>1</v>
      </c>
      <c r="C71" s="22">
        <v>22</v>
      </c>
      <c r="D71" s="22">
        <v>28.554290370516998</v>
      </c>
      <c r="E71" s="9">
        <v>3.7569188483281999</v>
      </c>
      <c r="F71" s="9">
        <v>5.5314692300288001E-2</v>
      </c>
    </row>
    <row r="72" spans="1:6" x14ac:dyDescent="0.3">
      <c r="A72" s="9" t="s">
        <v>16</v>
      </c>
      <c r="B72" s="9">
        <v>1</v>
      </c>
      <c r="C72" s="22">
        <v>22</v>
      </c>
      <c r="D72" s="22">
        <v>29.061089921859299</v>
      </c>
      <c r="E72" s="9">
        <v>3.7428347604457901</v>
      </c>
      <c r="F72" s="9">
        <v>5.9139128348354102E-2</v>
      </c>
    </row>
    <row r="73" spans="1:6" x14ac:dyDescent="0.3">
      <c r="A73" s="9" t="s">
        <v>16</v>
      </c>
      <c r="B73" s="9">
        <v>1</v>
      </c>
      <c r="C73" s="22">
        <v>22</v>
      </c>
      <c r="D73" s="22">
        <v>27.551599376290799</v>
      </c>
      <c r="E73" s="9">
        <v>3.7756989502656202</v>
      </c>
      <c r="F73" s="9">
        <v>5.0931999145111199E-2</v>
      </c>
    </row>
    <row r="74" spans="1:6" x14ac:dyDescent="0.3">
      <c r="A74" s="9" t="s">
        <v>16</v>
      </c>
      <c r="B74" s="9">
        <v>1</v>
      </c>
      <c r="C74" s="22">
        <v>22</v>
      </c>
      <c r="D74" s="22">
        <v>27.551928278839899</v>
      </c>
      <c r="E74" s="9">
        <v>3.7719582084540901</v>
      </c>
      <c r="F74" s="9">
        <v>4.9799851219447001E-2</v>
      </c>
    </row>
    <row r="75" spans="1:6" x14ac:dyDescent="0.3">
      <c r="A75" s="9" t="s">
        <v>16</v>
      </c>
      <c r="B75" s="9">
        <v>1</v>
      </c>
      <c r="C75" s="22">
        <v>22</v>
      </c>
      <c r="D75" s="22">
        <v>28.051113957748498</v>
      </c>
      <c r="E75" s="9">
        <v>3.7748642807828299</v>
      </c>
      <c r="F75" s="9">
        <v>4.9332342624332101E-2</v>
      </c>
    </row>
    <row r="76" spans="1:6" x14ac:dyDescent="0.3">
      <c r="A76" s="9" t="s">
        <v>7</v>
      </c>
      <c r="B76" s="9">
        <v>1</v>
      </c>
      <c r="C76" s="22">
        <v>22</v>
      </c>
      <c r="D76" s="22">
        <v>33.583327545109903</v>
      </c>
      <c r="E76" s="9">
        <v>4.5211621005419902</v>
      </c>
      <c r="F76" s="9">
        <v>5.42604028450357E-2</v>
      </c>
    </row>
    <row r="77" spans="1:6" x14ac:dyDescent="0.3">
      <c r="A77" s="9" t="s">
        <v>7</v>
      </c>
      <c r="B77" s="9">
        <v>1</v>
      </c>
      <c r="C77" s="22">
        <v>22</v>
      </c>
      <c r="D77" s="22">
        <v>34.140024130936197</v>
      </c>
      <c r="E77" s="9">
        <v>4.3713414262897503</v>
      </c>
      <c r="F77" s="9">
        <v>5.6822820234492699E-2</v>
      </c>
    </row>
    <row r="78" spans="1:6" x14ac:dyDescent="0.3">
      <c r="A78" s="9" t="s">
        <v>7</v>
      </c>
      <c r="B78" s="9">
        <v>1</v>
      </c>
      <c r="C78" s="22">
        <v>22</v>
      </c>
      <c r="D78" s="22">
        <v>37.480961698028203</v>
      </c>
      <c r="E78" s="9">
        <v>4.3090032522723103</v>
      </c>
      <c r="F78" s="9">
        <v>4.8637987635129297E-2</v>
      </c>
    </row>
    <row r="79" spans="1:6" x14ac:dyDescent="0.3">
      <c r="A79" s="9" t="s">
        <v>7</v>
      </c>
      <c r="B79" s="9">
        <v>1</v>
      </c>
      <c r="C79" s="22">
        <v>22</v>
      </c>
      <c r="D79" s="22">
        <v>32.546689314511298</v>
      </c>
      <c r="E79" s="9">
        <v>4.3378615873352304</v>
      </c>
      <c r="F79" s="9">
        <v>4.8008521990591899E-2</v>
      </c>
    </row>
    <row r="80" spans="1:6" x14ac:dyDescent="0.3">
      <c r="A80" s="9" t="s">
        <v>7</v>
      </c>
      <c r="B80" s="9">
        <v>1</v>
      </c>
      <c r="C80" s="22">
        <v>22</v>
      </c>
      <c r="D80" s="22">
        <v>34.874251358731897</v>
      </c>
      <c r="E80" s="9">
        <v>4.4005917557165901</v>
      </c>
      <c r="F80" s="9">
        <v>6.6909787552684494E-2</v>
      </c>
    </row>
    <row r="81" spans="1:6" x14ac:dyDescent="0.3">
      <c r="A81" s="9" t="s">
        <v>7</v>
      </c>
      <c r="B81" s="9">
        <v>1</v>
      </c>
      <c r="C81" s="22">
        <v>22</v>
      </c>
      <c r="D81" s="22">
        <v>32.801320852139</v>
      </c>
      <c r="E81" s="9">
        <v>4.5284979696585603</v>
      </c>
      <c r="F81" s="9">
        <v>5.8826272237170601E-2</v>
      </c>
    </row>
    <row r="82" spans="1:6" x14ac:dyDescent="0.3">
      <c r="A82" s="9" t="s">
        <v>31</v>
      </c>
      <c r="B82" s="9">
        <v>1</v>
      </c>
      <c r="C82" s="22">
        <v>22</v>
      </c>
      <c r="D82" s="22">
        <v>37.602932929721497</v>
      </c>
      <c r="E82" s="9">
        <v>3.9785906194932998</v>
      </c>
      <c r="F82" s="9">
        <v>6.1071562569656498E-2</v>
      </c>
    </row>
    <row r="83" spans="1:6" x14ac:dyDescent="0.3">
      <c r="A83" s="9" t="s">
        <v>31</v>
      </c>
      <c r="B83" s="9">
        <v>1</v>
      </c>
      <c r="C83" s="22">
        <v>22</v>
      </c>
      <c r="D83" s="22">
        <v>31.089084381212398</v>
      </c>
      <c r="E83" s="9">
        <v>4.0324908088893396</v>
      </c>
      <c r="F83" s="9">
        <v>4.5363300617717497E-2</v>
      </c>
    </row>
    <row r="84" spans="1:6" x14ac:dyDescent="0.3">
      <c r="A84" s="9" t="s">
        <v>31</v>
      </c>
      <c r="B84" s="9">
        <v>1</v>
      </c>
      <c r="C84" s="22">
        <v>22</v>
      </c>
      <c r="D84" s="22">
        <v>29.584393851025599</v>
      </c>
      <c r="E84" s="9">
        <v>4.0630024080984803</v>
      </c>
      <c r="F84" s="9">
        <v>4.4593046296229198E-2</v>
      </c>
    </row>
    <row r="85" spans="1:6" x14ac:dyDescent="0.3">
      <c r="A85" s="9" t="s">
        <v>31</v>
      </c>
      <c r="B85" s="9">
        <v>1</v>
      </c>
      <c r="C85" s="22">
        <v>22</v>
      </c>
      <c r="D85" s="22">
        <v>36.576193695566303</v>
      </c>
      <c r="E85" s="9">
        <v>3.9638185151958201</v>
      </c>
      <c r="F85" s="9">
        <v>6.2012201381917598E-2</v>
      </c>
    </row>
    <row r="86" spans="1:6" x14ac:dyDescent="0.3">
      <c r="A86" s="9" t="s">
        <v>31</v>
      </c>
      <c r="B86" s="9">
        <v>1</v>
      </c>
      <c r="C86" s="22">
        <v>22</v>
      </c>
      <c r="D86" s="22">
        <v>31.071549344346501</v>
      </c>
      <c r="E86" s="9">
        <v>4.0207177019405602</v>
      </c>
      <c r="F86" s="9">
        <v>4.5341641924714599E-2</v>
      </c>
    </row>
    <row r="87" spans="1:6" x14ac:dyDescent="0.3">
      <c r="A87" s="9" t="s">
        <v>24</v>
      </c>
      <c r="B87" s="9">
        <v>1</v>
      </c>
      <c r="C87" s="22">
        <v>22</v>
      </c>
      <c r="D87" s="22">
        <v>10.5255766578011</v>
      </c>
      <c r="E87" s="9">
        <v>4.3197902666824399</v>
      </c>
      <c r="F87" s="9">
        <v>3.9966870656404002E-2</v>
      </c>
    </row>
    <row r="88" spans="1:6" x14ac:dyDescent="0.3">
      <c r="A88" s="9" t="s">
        <v>24</v>
      </c>
      <c r="B88" s="9">
        <v>1</v>
      </c>
      <c r="C88" s="22">
        <v>22</v>
      </c>
      <c r="D88" s="22">
        <v>11.980360601290601</v>
      </c>
      <c r="E88" s="9">
        <v>4.2418186306470904</v>
      </c>
      <c r="F88" s="9">
        <v>2.1845952208226899E-2</v>
      </c>
    </row>
    <row r="89" spans="1:6" x14ac:dyDescent="0.3">
      <c r="A89" s="9" t="s">
        <v>24</v>
      </c>
      <c r="B89" s="9">
        <v>1</v>
      </c>
      <c r="C89" s="22">
        <v>22</v>
      </c>
      <c r="D89" s="22">
        <v>18.975985400975699</v>
      </c>
      <c r="E89" s="9">
        <v>4.2596659747756904</v>
      </c>
      <c r="F89" s="9">
        <v>2.1664973870546899E-2</v>
      </c>
    </row>
    <row r="90" spans="1:6" x14ac:dyDescent="0.3">
      <c r="A90" s="9" t="s">
        <v>24</v>
      </c>
      <c r="B90" s="9">
        <v>1</v>
      </c>
      <c r="C90" s="22">
        <v>22</v>
      </c>
      <c r="D90" s="22">
        <v>21.3204642690851</v>
      </c>
      <c r="E90" s="9">
        <v>4.2614009917966502</v>
      </c>
      <c r="F90" s="9">
        <v>2.75536030080346E-2</v>
      </c>
    </row>
    <row r="91" spans="1:6" x14ac:dyDescent="0.3">
      <c r="A91" s="9" t="s">
        <v>9</v>
      </c>
      <c r="B91" s="9">
        <v>1</v>
      </c>
      <c r="C91" s="22">
        <v>22</v>
      </c>
      <c r="D91" s="22">
        <v>29.044634977830199</v>
      </c>
      <c r="E91" s="9">
        <v>3.5440975603719198</v>
      </c>
      <c r="F91" s="9">
        <v>8.1381250040430897E-2</v>
      </c>
    </row>
    <row r="92" spans="1:6" x14ac:dyDescent="0.3">
      <c r="A92" s="9" t="s">
        <v>9</v>
      </c>
      <c r="B92" s="9">
        <v>1</v>
      </c>
      <c r="C92" s="22">
        <v>22</v>
      </c>
      <c r="D92" s="22">
        <v>24.5595515081312</v>
      </c>
      <c r="E92" s="9">
        <v>3.5504533040297002</v>
      </c>
      <c r="F92" s="9">
        <v>8.7347538302918096E-2</v>
      </c>
    </row>
    <row r="93" spans="1:6" x14ac:dyDescent="0.3">
      <c r="A93" s="9" t="s">
        <v>9</v>
      </c>
      <c r="B93" s="9">
        <v>1</v>
      </c>
      <c r="C93" s="22">
        <v>22</v>
      </c>
      <c r="D93" s="22">
        <v>25.547539175104198</v>
      </c>
      <c r="E93" s="9">
        <v>3.5454391014101301</v>
      </c>
      <c r="F93" s="9">
        <v>7.9051077194369004E-2</v>
      </c>
    </row>
    <row r="94" spans="1:6" x14ac:dyDescent="0.3">
      <c r="A94" s="9" t="s">
        <v>9</v>
      </c>
      <c r="B94" s="9">
        <v>1</v>
      </c>
      <c r="C94" s="22">
        <v>22</v>
      </c>
      <c r="D94" s="22">
        <v>26.016916516699101</v>
      </c>
      <c r="E94" s="9">
        <v>3.5814567993791999</v>
      </c>
      <c r="F94" s="9">
        <v>6.0331748012544303E-2</v>
      </c>
    </row>
    <row r="95" spans="1:6" x14ac:dyDescent="0.3">
      <c r="A95" s="9" t="s">
        <v>9</v>
      </c>
      <c r="B95" s="9">
        <v>1</v>
      </c>
      <c r="C95" s="22">
        <v>22</v>
      </c>
      <c r="D95" s="22">
        <v>27.041582895574599</v>
      </c>
      <c r="E95" s="9">
        <v>3.5716454425461901</v>
      </c>
      <c r="F95" s="9">
        <v>7.4131744965059296E-2</v>
      </c>
    </row>
    <row r="96" spans="1:6" x14ac:dyDescent="0.3">
      <c r="A96" s="9" t="s">
        <v>9</v>
      </c>
      <c r="B96" s="9">
        <v>1</v>
      </c>
      <c r="C96" s="22">
        <v>22</v>
      </c>
      <c r="D96" s="22">
        <v>29.581872142483299</v>
      </c>
      <c r="E96" s="9">
        <v>3.5709701000837901</v>
      </c>
      <c r="F96" s="9">
        <v>8.7165676077264095E-2</v>
      </c>
    </row>
    <row r="97" spans="1:6" x14ac:dyDescent="0.3">
      <c r="A97" s="9" t="s">
        <v>9</v>
      </c>
      <c r="B97" s="9">
        <v>1</v>
      </c>
      <c r="C97" s="22">
        <v>22</v>
      </c>
      <c r="D97" s="22">
        <v>32.0703281697607</v>
      </c>
      <c r="E97" s="9">
        <v>3.53405082768866</v>
      </c>
      <c r="F97" s="9">
        <v>9.3073284316435398E-2</v>
      </c>
    </row>
    <row r="98" spans="1:6" x14ac:dyDescent="0.3">
      <c r="A98" s="9" t="s">
        <v>9</v>
      </c>
      <c r="B98" s="9">
        <v>1</v>
      </c>
      <c r="C98" s="22">
        <v>22</v>
      </c>
      <c r="D98" s="22">
        <v>30.529937573382799</v>
      </c>
      <c r="E98" s="9">
        <v>3.5583725167810001</v>
      </c>
      <c r="F98" s="9">
        <v>7.1118340770992397E-2</v>
      </c>
    </row>
    <row r="99" spans="1:6" x14ac:dyDescent="0.3">
      <c r="A99" s="9" t="s">
        <v>11</v>
      </c>
      <c r="B99" s="9">
        <v>1</v>
      </c>
      <c r="C99" s="22">
        <v>22</v>
      </c>
      <c r="D99" s="22">
        <v>24.106404008222999</v>
      </c>
      <c r="E99" s="9">
        <v>3.53228188604447</v>
      </c>
      <c r="F99" s="9">
        <v>0.10679324464168299</v>
      </c>
    </row>
    <row r="100" spans="1:6" x14ac:dyDescent="0.3">
      <c r="A100" s="9" t="s">
        <v>11</v>
      </c>
      <c r="B100" s="9">
        <v>1</v>
      </c>
      <c r="C100" s="22">
        <v>22</v>
      </c>
      <c r="D100" s="22">
        <v>21.162392437099999</v>
      </c>
      <c r="E100" s="9">
        <v>3.56604339915978</v>
      </c>
      <c r="F100" s="9">
        <v>9.7844980067191195E-2</v>
      </c>
    </row>
    <row r="101" spans="1:6" x14ac:dyDescent="0.3">
      <c r="A101" s="9" t="s">
        <v>11</v>
      </c>
      <c r="B101" s="9">
        <v>1</v>
      </c>
      <c r="C101" s="22">
        <v>22</v>
      </c>
      <c r="D101" s="22">
        <v>24.075973394710601</v>
      </c>
      <c r="E101" s="9">
        <v>3.4997570440833998</v>
      </c>
      <c r="F101" s="9">
        <v>0.108099623689872</v>
      </c>
    </row>
    <row r="102" spans="1:6" x14ac:dyDescent="0.3">
      <c r="A102" s="9" t="s">
        <v>11</v>
      </c>
      <c r="B102" s="9">
        <v>1</v>
      </c>
      <c r="C102" s="22">
        <v>22</v>
      </c>
      <c r="D102" s="22">
        <v>24.086255006695801</v>
      </c>
      <c r="E102" s="9">
        <v>3.4766223764903299</v>
      </c>
      <c r="F102" s="9">
        <v>0.11683558125402101</v>
      </c>
    </row>
    <row r="103" spans="1:6" x14ac:dyDescent="0.3">
      <c r="A103" s="9" t="s">
        <v>11</v>
      </c>
      <c r="B103" s="9">
        <v>1</v>
      </c>
      <c r="C103" s="22">
        <v>22</v>
      </c>
      <c r="D103" s="22">
        <v>23.074376176543002</v>
      </c>
      <c r="E103" s="9">
        <v>3.5190678638854598</v>
      </c>
      <c r="F103" s="9">
        <v>0.103261023497267</v>
      </c>
    </row>
    <row r="104" spans="1:6" x14ac:dyDescent="0.3">
      <c r="A104" s="9" t="s">
        <v>11</v>
      </c>
      <c r="B104" s="9">
        <v>1</v>
      </c>
      <c r="C104" s="22">
        <v>22</v>
      </c>
      <c r="D104" s="22">
        <v>23.7931412839818</v>
      </c>
      <c r="E104" s="9">
        <v>3.51620884926453</v>
      </c>
      <c r="F104" s="9">
        <v>0.11167281387125499</v>
      </c>
    </row>
    <row r="105" spans="1:6" x14ac:dyDescent="0.3">
      <c r="A105" s="9" t="s">
        <v>11</v>
      </c>
      <c r="B105" s="9">
        <v>1</v>
      </c>
      <c r="C105" s="22">
        <v>22</v>
      </c>
      <c r="D105" s="22">
        <v>29.1166513330645</v>
      </c>
      <c r="E105" s="9">
        <v>3.5511166341254001</v>
      </c>
      <c r="F105" s="9">
        <v>0.102835806817764</v>
      </c>
    </row>
    <row r="106" spans="1:6" x14ac:dyDescent="0.3">
      <c r="A106" s="9" t="s">
        <v>11</v>
      </c>
      <c r="B106" s="9">
        <v>1</v>
      </c>
      <c r="C106" s="22">
        <v>22</v>
      </c>
      <c r="D106" s="22">
        <v>31.1040121785901</v>
      </c>
      <c r="E106" s="9">
        <v>3.5592633113962999</v>
      </c>
      <c r="F106" s="9">
        <v>9.4467195307847807E-2</v>
      </c>
    </row>
    <row r="107" spans="1:6" x14ac:dyDescent="0.3">
      <c r="A107" s="9" t="s">
        <v>27</v>
      </c>
      <c r="B107" s="9">
        <v>1</v>
      </c>
      <c r="C107" s="22">
        <v>22</v>
      </c>
      <c r="D107" s="22">
        <v>22.2448088060709</v>
      </c>
      <c r="E107" s="9">
        <v>4.7827746349295497</v>
      </c>
      <c r="F107" s="9">
        <v>5.9269236772206198E-2</v>
      </c>
    </row>
    <row r="108" spans="1:6" x14ac:dyDescent="0.3">
      <c r="A108" s="9" t="s">
        <v>27</v>
      </c>
      <c r="B108" s="9">
        <v>1</v>
      </c>
      <c r="C108" s="22">
        <v>22</v>
      </c>
      <c r="D108" s="22">
        <v>47.489859159918403</v>
      </c>
      <c r="E108" s="9">
        <v>4.7819652941970299</v>
      </c>
      <c r="F108" s="9">
        <v>5.4573243944910803E-2</v>
      </c>
    </row>
    <row r="109" spans="1:6" x14ac:dyDescent="0.3">
      <c r="A109" s="9" t="s">
        <v>27</v>
      </c>
      <c r="B109" s="9">
        <v>1</v>
      </c>
      <c r="C109" s="22">
        <v>22</v>
      </c>
      <c r="D109" s="22">
        <v>40.507191248042098</v>
      </c>
      <c r="E109" s="9">
        <v>4.8102955111624803</v>
      </c>
      <c r="F109" s="9">
        <v>4.3392150148150399E-2</v>
      </c>
    </row>
    <row r="110" spans="1:6" x14ac:dyDescent="0.3">
      <c r="A110" s="9" t="s">
        <v>27</v>
      </c>
      <c r="B110" s="9">
        <v>1</v>
      </c>
      <c r="C110" s="22">
        <v>22</v>
      </c>
      <c r="D110" s="22">
        <v>44.314881084226698</v>
      </c>
      <c r="E110" s="9">
        <v>4.68859680889536</v>
      </c>
      <c r="F110" s="9">
        <v>4.75948275626875E-2</v>
      </c>
    </row>
    <row r="111" spans="1:6" x14ac:dyDescent="0.3">
      <c r="A111" s="9" t="s">
        <v>27</v>
      </c>
      <c r="B111" s="9">
        <v>1</v>
      </c>
      <c r="C111" s="22">
        <v>22</v>
      </c>
      <c r="D111" s="22">
        <v>45.6465088908867</v>
      </c>
      <c r="E111" s="9">
        <v>4.8059508878459898</v>
      </c>
      <c r="F111" s="9">
        <v>5.2536543407694702E-2</v>
      </c>
    </row>
    <row r="112" spans="1:6" x14ac:dyDescent="0.3">
      <c r="A112" s="9" t="s">
        <v>27</v>
      </c>
      <c r="B112" s="9">
        <v>1</v>
      </c>
      <c r="C112" s="22">
        <v>22</v>
      </c>
      <c r="D112" s="22">
        <v>37.2002557382269</v>
      </c>
      <c r="E112" s="9">
        <v>4.7524311660930199</v>
      </c>
      <c r="F112" s="9">
        <v>3.9286688130400198E-2</v>
      </c>
    </row>
    <row r="113" spans="1:6" x14ac:dyDescent="0.3">
      <c r="A113" s="9" t="s">
        <v>27</v>
      </c>
      <c r="B113" s="9">
        <v>1</v>
      </c>
      <c r="C113" s="22">
        <v>22</v>
      </c>
      <c r="D113" s="22">
        <v>47.606392512853603</v>
      </c>
      <c r="E113" s="9">
        <v>4.8152145218972704</v>
      </c>
      <c r="F113" s="9">
        <v>4.5317112583087599E-2</v>
      </c>
    </row>
    <row r="114" spans="1:6" x14ac:dyDescent="0.3">
      <c r="A114" s="9" t="s">
        <v>3</v>
      </c>
      <c r="B114" s="9">
        <v>1</v>
      </c>
      <c r="C114" s="22">
        <v>22</v>
      </c>
      <c r="D114" s="22">
        <v>40.1435144695822</v>
      </c>
      <c r="E114" s="9">
        <v>4.4052544787470298</v>
      </c>
      <c r="F114" s="9">
        <v>4.56140565248239E-2</v>
      </c>
    </row>
    <row r="115" spans="1:6" x14ac:dyDescent="0.3">
      <c r="A115" s="9" t="s">
        <v>3</v>
      </c>
      <c r="B115" s="9">
        <v>1</v>
      </c>
      <c r="C115" s="22">
        <v>22</v>
      </c>
      <c r="D115" s="22">
        <v>40.2812619892116</v>
      </c>
      <c r="E115" s="9">
        <v>4.4638719995999896</v>
      </c>
      <c r="F115" s="9">
        <v>4.4468867015934797E-2</v>
      </c>
    </row>
    <row r="116" spans="1:6" x14ac:dyDescent="0.3">
      <c r="A116" s="9" t="s">
        <v>3</v>
      </c>
      <c r="B116" s="9">
        <v>1</v>
      </c>
      <c r="C116" s="22">
        <v>22</v>
      </c>
      <c r="D116" s="22">
        <v>38.6449077583774</v>
      </c>
      <c r="E116" s="9">
        <v>4.4822533453929596</v>
      </c>
      <c r="F116" s="9">
        <v>3.9295410572364298E-2</v>
      </c>
    </row>
    <row r="117" spans="1:6" x14ac:dyDescent="0.3">
      <c r="A117" s="9" t="s">
        <v>3</v>
      </c>
      <c r="B117" s="9">
        <v>1</v>
      </c>
      <c r="C117" s="22">
        <v>22</v>
      </c>
      <c r="D117" s="22">
        <v>35.918732501634203</v>
      </c>
      <c r="E117" s="9">
        <v>4.5804218182590004</v>
      </c>
      <c r="F117" s="9">
        <v>5.22408163207451E-2</v>
      </c>
    </row>
    <row r="118" spans="1:6" x14ac:dyDescent="0.3">
      <c r="A118" s="9" t="s">
        <v>3</v>
      </c>
      <c r="B118" s="9">
        <v>1</v>
      </c>
      <c r="C118" s="22">
        <v>22</v>
      </c>
      <c r="D118" s="22">
        <v>37.982284155733801</v>
      </c>
      <c r="E118" s="9">
        <v>4.5781154226361398</v>
      </c>
      <c r="F118" s="9">
        <v>4.4679045617966297E-2</v>
      </c>
    </row>
    <row r="119" spans="1:6" x14ac:dyDescent="0.3">
      <c r="A119" s="9" t="s">
        <v>3</v>
      </c>
      <c r="B119" s="9">
        <v>1</v>
      </c>
      <c r="C119" s="22">
        <v>22</v>
      </c>
      <c r="D119" s="22">
        <v>36.604978150922399</v>
      </c>
      <c r="E119" s="9">
        <v>4.4427956165390201</v>
      </c>
      <c r="F119" s="9">
        <v>4.4615539649000703E-2</v>
      </c>
    </row>
    <row r="120" spans="1:6" x14ac:dyDescent="0.3">
      <c r="A120" s="9" t="s">
        <v>3</v>
      </c>
      <c r="B120" s="9">
        <v>1</v>
      </c>
      <c r="C120" s="22">
        <v>22</v>
      </c>
      <c r="D120" s="22">
        <v>22.587712119523498</v>
      </c>
      <c r="E120" s="9">
        <v>4.2712022198899504</v>
      </c>
      <c r="F120" s="9">
        <v>4.4931646654230897E-2</v>
      </c>
    </row>
    <row r="121" spans="1:6" x14ac:dyDescent="0.3">
      <c r="A121" s="9" t="s">
        <v>25</v>
      </c>
      <c r="B121" s="9">
        <v>1</v>
      </c>
      <c r="C121" s="22">
        <v>22</v>
      </c>
      <c r="D121" s="22">
        <v>30.086344430318199</v>
      </c>
      <c r="E121" s="9">
        <v>4.3222126670581904</v>
      </c>
      <c r="F121" s="9">
        <v>4.3348326107915197E-2</v>
      </c>
    </row>
    <row r="122" spans="1:6" x14ac:dyDescent="0.3">
      <c r="A122" s="9" t="s">
        <v>25</v>
      </c>
      <c r="B122" s="9">
        <v>1</v>
      </c>
      <c r="C122" s="22">
        <v>22</v>
      </c>
      <c r="D122" s="22">
        <v>27.127734756127101</v>
      </c>
      <c r="E122" s="9">
        <v>4.2682858665248098</v>
      </c>
      <c r="F122" s="9">
        <v>4.9628724068949102E-2</v>
      </c>
    </row>
    <row r="123" spans="1:6" x14ac:dyDescent="0.3">
      <c r="A123" s="9" t="s">
        <v>25</v>
      </c>
      <c r="B123" s="9">
        <v>1</v>
      </c>
      <c r="C123" s="22">
        <v>22</v>
      </c>
      <c r="D123" s="22">
        <v>37.6533580072389</v>
      </c>
      <c r="E123" s="9">
        <v>4.64333478288171</v>
      </c>
      <c r="F123" s="9">
        <v>3.41559089523032E-2</v>
      </c>
    </row>
    <row r="124" spans="1:6" x14ac:dyDescent="0.3">
      <c r="A124" s="9" t="s">
        <v>25</v>
      </c>
      <c r="B124" s="9">
        <v>1</v>
      </c>
      <c r="C124" s="22">
        <v>22</v>
      </c>
      <c r="D124" s="22">
        <v>43.016692361009603</v>
      </c>
      <c r="E124" s="9">
        <v>4.6903283301520897</v>
      </c>
      <c r="F124" s="9">
        <v>3.9337104998828698E-2</v>
      </c>
    </row>
    <row r="125" spans="1:6" x14ac:dyDescent="0.3">
      <c r="A125" s="9" t="s">
        <v>25</v>
      </c>
      <c r="B125" s="9">
        <v>1</v>
      </c>
      <c r="C125" s="22">
        <v>22</v>
      </c>
      <c r="D125" s="22">
        <v>43.633862459198902</v>
      </c>
      <c r="E125" s="9">
        <v>4.5778720498465599</v>
      </c>
      <c r="F125" s="9">
        <v>4.0320345733385998E-2</v>
      </c>
    </row>
    <row r="126" spans="1:6" x14ac:dyDescent="0.3">
      <c r="A126" s="9" t="s">
        <v>25</v>
      </c>
      <c r="B126" s="9">
        <v>1</v>
      </c>
      <c r="C126" s="22">
        <v>22</v>
      </c>
      <c r="D126" s="22">
        <v>44.946399760342203</v>
      </c>
      <c r="E126" s="9">
        <v>4.6758989359439997</v>
      </c>
      <c r="F126" s="9">
        <v>3.8069725456899399E-2</v>
      </c>
    </row>
    <row r="127" spans="1:6" x14ac:dyDescent="0.3">
      <c r="A127" s="9" t="s">
        <v>18</v>
      </c>
      <c r="B127" s="9">
        <v>1</v>
      </c>
      <c r="C127" s="22">
        <v>22</v>
      </c>
      <c r="D127" s="22">
        <v>12.0180079772315</v>
      </c>
      <c r="E127" s="9">
        <v>4.0712840308002001</v>
      </c>
      <c r="F127" s="9">
        <v>4.2837781626895298E-2</v>
      </c>
    </row>
    <row r="128" spans="1:6" x14ac:dyDescent="0.3">
      <c r="A128" s="9" t="s">
        <v>18</v>
      </c>
      <c r="B128" s="9">
        <v>1</v>
      </c>
      <c r="C128" s="22">
        <v>22</v>
      </c>
      <c r="D128" s="22">
        <v>18.950746811125502</v>
      </c>
      <c r="E128" s="9">
        <v>4.0072313622314804</v>
      </c>
      <c r="F128" s="9">
        <v>4.33710503294851E-2</v>
      </c>
    </row>
    <row r="129" spans="1:6" x14ac:dyDescent="0.3">
      <c r="A129" s="9" t="s">
        <v>18</v>
      </c>
      <c r="B129" s="9">
        <v>1</v>
      </c>
      <c r="C129" s="22">
        <v>22</v>
      </c>
      <c r="D129" s="22">
        <v>10.026679272719701</v>
      </c>
      <c r="E129" s="9">
        <v>4.0977340822524404</v>
      </c>
      <c r="F129" s="9">
        <v>3.72397934747122E-2</v>
      </c>
    </row>
    <row r="130" spans="1:6" x14ac:dyDescent="0.3">
      <c r="A130" s="9" t="s">
        <v>18</v>
      </c>
      <c r="B130" s="9">
        <v>1</v>
      </c>
      <c r="C130" s="22">
        <v>22</v>
      </c>
      <c r="D130" s="22">
        <v>12.029929365001101</v>
      </c>
      <c r="E130" s="9">
        <v>4.0747371391034104</v>
      </c>
      <c r="F130" s="9">
        <v>4.1798925818016898E-2</v>
      </c>
    </row>
    <row r="131" spans="1:6" x14ac:dyDescent="0.3">
      <c r="A131" s="9" t="s">
        <v>18</v>
      </c>
      <c r="B131" s="9">
        <v>1</v>
      </c>
      <c r="C131" s="22">
        <v>22</v>
      </c>
      <c r="D131" s="22">
        <v>20.537369536393701</v>
      </c>
      <c r="E131" s="9">
        <v>4.0555456290591403</v>
      </c>
      <c r="F131" s="9">
        <v>4.1496845963766897E-2</v>
      </c>
    </row>
    <row r="132" spans="1:6" x14ac:dyDescent="0.3">
      <c r="A132" s="9" t="s">
        <v>18</v>
      </c>
      <c r="B132" s="9">
        <v>1</v>
      </c>
      <c r="C132" s="22">
        <v>22</v>
      </c>
      <c r="D132" s="22">
        <v>24.5416504509869</v>
      </c>
      <c r="E132" s="9">
        <v>4.0653363825785398</v>
      </c>
      <c r="F132" s="9">
        <v>4.0145855248447E-2</v>
      </c>
    </row>
    <row r="133" spans="1:6" x14ac:dyDescent="0.3">
      <c r="A133" s="9" t="s">
        <v>2</v>
      </c>
      <c r="B133" s="9">
        <v>1</v>
      </c>
      <c r="C133" s="22">
        <v>22</v>
      </c>
      <c r="D133" s="22">
        <v>22.581005006108398</v>
      </c>
      <c r="E133" s="9">
        <v>3.75830185256233</v>
      </c>
      <c r="F133" s="9">
        <v>6.4250375502777596E-2</v>
      </c>
    </row>
    <row r="134" spans="1:6" x14ac:dyDescent="0.3">
      <c r="A134" s="9" t="s">
        <v>2</v>
      </c>
      <c r="B134" s="9">
        <v>1</v>
      </c>
      <c r="C134" s="22">
        <v>22</v>
      </c>
      <c r="D134" s="22">
        <v>19.064968165967201</v>
      </c>
      <c r="E134" s="9">
        <v>3.75688417618341</v>
      </c>
      <c r="F134" s="9">
        <v>6.4547082433483602E-2</v>
      </c>
    </row>
    <row r="135" spans="1:6" x14ac:dyDescent="0.3">
      <c r="A135" s="9" t="s">
        <v>2</v>
      </c>
      <c r="B135" s="9">
        <v>1</v>
      </c>
      <c r="C135" s="22">
        <v>22</v>
      </c>
      <c r="D135" s="22">
        <v>21.080632176537001</v>
      </c>
      <c r="E135" s="9">
        <v>3.7259475812472398</v>
      </c>
      <c r="F135" s="9">
        <v>7.5953768867024998E-2</v>
      </c>
    </row>
    <row r="136" spans="1:6" x14ac:dyDescent="0.3">
      <c r="A136" s="9" t="s">
        <v>2</v>
      </c>
      <c r="B136" s="9">
        <v>1</v>
      </c>
      <c r="C136" s="22">
        <v>22</v>
      </c>
      <c r="D136" s="22">
        <v>20.044024074467899</v>
      </c>
      <c r="E136" s="9">
        <v>3.6629305870992201</v>
      </c>
      <c r="F136" s="9">
        <v>8.1339921724964195E-2</v>
      </c>
    </row>
    <row r="137" spans="1:6" x14ac:dyDescent="0.3">
      <c r="A137" s="9" t="s">
        <v>2</v>
      </c>
      <c r="B137" s="9">
        <v>1</v>
      </c>
      <c r="C137" s="22">
        <v>22</v>
      </c>
      <c r="D137" s="22">
        <v>24.569417320660801</v>
      </c>
      <c r="E137" s="9">
        <v>3.7378336891243902</v>
      </c>
      <c r="F137" s="9">
        <v>6.8267438481357495E-2</v>
      </c>
    </row>
    <row r="138" spans="1:6" x14ac:dyDescent="0.3">
      <c r="A138" s="9" t="s">
        <v>2</v>
      </c>
      <c r="B138" s="9">
        <v>1</v>
      </c>
      <c r="C138" s="22">
        <v>22</v>
      </c>
      <c r="D138" s="22">
        <v>29.046793355150601</v>
      </c>
      <c r="E138" s="9">
        <v>3.6992643519341399</v>
      </c>
      <c r="F138" s="9">
        <v>6.9142675197566394E-2</v>
      </c>
    </row>
    <row r="139" spans="1:6" x14ac:dyDescent="0.3">
      <c r="A139" s="9" t="s">
        <v>2</v>
      </c>
      <c r="B139" s="9">
        <v>1</v>
      </c>
      <c r="C139" s="22">
        <v>22</v>
      </c>
      <c r="D139" s="22">
        <v>32.577645361553898</v>
      </c>
      <c r="E139" s="9">
        <v>3.72439487801535</v>
      </c>
      <c r="F139" s="9">
        <v>7.0297085245133797E-2</v>
      </c>
    </row>
    <row r="140" spans="1:6" x14ac:dyDescent="0.3">
      <c r="A140" s="9" t="s">
        <v>29</v>
      </c>
      <c r="B140" s="9">
        <v>1</v>
      </c>
      <c r="C140" s="22">
        <v>22</v>
      </c>
      <c r="D140" s="22">
        <v>19.102715837634801</v>
      </c>
      <c r="E140" s="9">
        <v>4.3079207248682296</v>
      </c>
      <c r="F140" s="9">
        <v>4.4756175923299897E-2</v>
      </c>
    </row>
    <row r="141" spans="1:6" x14ac:dyDescent="0.3">
      <c r="A141" s="9" t="s">
        <v>29</v>
      </c>
      <c r="B141" s="9">
        <v>1</v>
      </c>
      <c r="C141" s="22">
        <v>22</v>
      </c>
      <c r="D141" s="22">
        <v>17.576687311767799</v>
      </c>
      <c r="E141" s="9">
        <v>4.3145313299393502</v>
      </c>
      <c r="F141" s="9">
        <v>4.2004155648693899E-2</v>
      </c>
    </row>
    <row r="142" spans="1:6" x14ac:dyDescent="0.3">
      <c r="A142" s="9" t="s">
        <v>29</v>
      </c>
      <c r="B142" s="9">
        <v>1</v>
      </c>
      <c r="C142" s="22">
        <v>22</v>
      </c>
      <c r="D142" s="22">
        <v>21.5716638395809</v>
      </c>
      <c r="E142" s="9">
        <v>4.4078200085490504</v>
      </c>
      <c r="F142" s="9">
        <v>3.4216679588138101E-2</v>
      </c>
    </row>
    <row r="143" spans="1:6" x14ac:dyDescent="0.3">
      <c r="A143" s="9" t="s">
        <v>29</v>
      </c>
      <c r="B143" s="9">
        <v>1</v>
      </c>
      <c r="C143" s="22">
        <v>22</v>
      </c>
      <c r="D143" s="22">
        <v>18.764332141173401</v>
      </c>
      <c r="E143" s="9">
        <v>4.4118656556428402</v>
      </c>
      <c r="F143" s="9">
        <v>3.2967803716959697E-2</v>
      </c>
    </row>
    <row r="144" spans="1:6" x14ac:dyDescent="0.3">
      <c r="A144" s="9" t="s">
        <v>29</v>
      </c>
      <c r="B144" s="9">
        <v>1</v>
      </c>
      <c r="C144" s="22">
        <v>22</v>
      </c>
      <c r="D144" s="22">
        <v>20.3073998983227</v>
      </c>
      <c r="E144" s="9">
        <v>4.3933061033168697</v>
      </c>
      <c r="F144" s="9">
        <v>4.2188344201334202E-2</v>
      </c>
    </row>
    <row r="145" spans="1:6" x14ac:dyDescent="0.3">
      <c r="A145" s="9" t="s">
        <v>29</v>
      </c>
      <c r="B145" s="9">
        <v>1</v>
      </c>
      <c r="C145" s="22">
        <v>22</v>
      </c>
      <c r="D145" s="22">
        <v>14.563927464076</v>
      </c>
      <c r="E145" s="9">
        <v>4.1762573982919404</v>
      </c>
      <c r="F145" s="9">
        <v>4.63326513475164E-2</v>
      </c>
    </row>
    <row r="146" spans="1:6" x14ac:dyDescent="0.3">
      <c r="A146" s="9" t="s">
        <v>21</v>
      </c>
      <c r="B146" s="9">
        <v>1</v>
      </c>
      <c r="C146" s="22">
        <v>22</v>
      </c>
      <c r="D146" s="22">
        <v>36.091439605709503</v>
      </c>
      <c r="E146" s="9">
        <v>4.4706124373215097</v>
      </c>
      <c r="F146" s="9">
        <v>3.5934747336071299E-2</v>
      </c>
    </row>
    <row r="147" spans="1:6" x14ac:dyDescent="0.3">
      <c r="A147" s="9" t="s">
        <v>21</v>
      </c>
      <c r="B147" s="9">
        <v>1</v>
      </c>
      <c r="C147" s="22">
        <v>22</v>
      </c>
      <c r="D147" s="22">
        <v>38.080415275860602</v>
      </c>
      <c r="E147" s="9">
        <v>4.3777254245902402</v>
      </c>
      <c r="F147" s="9">
        <v>3.7984632118260697E-2</v>
      </c>
    </row>
    <row r="148" spans="1:6" x14ac:dyDescent="0.3">
      <c r="A148" s="9" t="s">
        <v>11</v>
      </c>
      <c r="B148" s="9">
        <v>1</v>
      </c>
      <c r="C148" s="22">
        <v>22</v>
      </c>
      <c r="D148" s="22">
        <v>30.142564530025801</v>
      </c>
      <c r="E148" s="9">
        <v>3.4971708093264602</v>
      </c>
      <c r="F148" s="9">
        <v>0.109265059466555</v>
      </c>
    </row>
    <row r="149" spans="1:6" x14ac:dyDescent="0.3">
      <c r="A149" s="9" t="s">
        <v>11</v>
      </c>
      <c r="B149" s="9">
        <v>1</v>
      </c>
      <c r="C149" s="22">
        <v>22</v>
      </c>
      <c r="D149" s="22">
        <v>28.128183653265499</v>
      </c>
      <c r="E149" s="9">
        <v>3.4807898751997302</v>
      </c>
      <c r="F149" s="9">
        <v>0.11469260482666099</v>
      </c>
    </row>
    <row r="150" spans="1:6" x14ac:dyDescent="0.3">
      <c r="A150" s="9" t="s">
        <v>11</v>
      </c>
      <c r="B150" s="9">
        <v>1</v>
      </c>
      <c r="C150" s="22">
        <v>22</v>
      </c>
      <c r="D150" s="22">
        <v>26.596404564460499</v>
      </c>
      <c r="E150" s="9">
        <v>3.48620789252797</v>
      </c>
      <c r="F150" s="9">
        <v>9.7004305245396799E-2</v>
      </c>
    </row>
    <row r="151" spans="1:6" x14ac:dyDescent="0.3">
      <c r="A151" s="9" t="s">
        <v>11</v>
      </c>
      <c r="B151" s="9">
        <v>1</v>
      </c>
      <c r="C151" s="22">
        <v>22</v>
      </c>
      <c r="D151" s="22">
        <v>25.060877519092202</v>
      </c>
      <c r="E151" s="9">
        <v>3.4776123285124898</v>
      </c>
      <c r="F151" s="9">
        <v>9.5328016400631405E-2</v>
      </c>
    </row>
    <row r="152" spans="1:6" x14ac:dyDescent="0.3">
      <c r="A152" s="9" t="s">
        <v>11</v>
      </c>
      <c r="B152" s="9">
        <v>1</v>
      </c>
      <c r="C152" s="22">
        <v>22</v>
      </c>
      <c r="D152" s="22">
        <v>26.001814472711501</v>
      </c>
      <c r="E152" s="9">
        <v>3.43042292583812</v>
      </c>
      <c r="F152" s="9">
        <v>0.10376991256124</v>
      </c>
    </row>
    <row r="153" spans="1:6" x14ac:dyDescent="0.3">
      <c r="A153" s="9" t="s">
        <v>11</v>
      </c>
      <c r="B153" s="9">
        <v>1</v>
      </c>
      <c r="C153" s="22">
        <v>22</v>
      </c>
      <c r="D153" s="22">
        <v>25.597186568681401</v>
      </c>
      <c r="E153" s="9">
        <v>3.4904619679779301</v>
      </c>
      <c r="F153" s="9">
        <v>0.114221906264855</v>
      </c>
    </row>
    <row r="154" spans="1:6" x14ac:dyDescent="0.3">
      <c r="A154" s="9" t="s">
        <v>11</v>
      </c>
      <c r="B154" s="9">
        <v>1</v>
      </c>
      <c r="C154" s="22">
        <v>22</v>
      </c>
      <c r="D154" s="22">
        <v>31.185466061122</v>
      </c>
      <c r="E154" s="9">
        <v>3.5465316840611298</v>
      </c>
      <c r="F154" s="9">
        <v>0.10386392306762</v>
      </c>
    </row>
    <row r="155" spans="1:6" x14ac:dyDescent="0.3">
      <c r="A155" s="9" t="s">
        <v>9</v>
      </c>
      <c r="B155" s="9">
        <v>1</v>
      </c>
      <c r="C155" s="22">
        <v>22</v>
      </c>
      <c r="D155" s="22">
        <v>35.065558725750002</v>
      </c>
      <c r="E155" s="9">
        <v>3.52541808144617</v>
      </c>
      <c r="F155" s="9">
        <v>7.9870443716494099E-2</v>
      </c>
    </row>
    <row r="156" spans="1:6" x14ac:dyDescent="0.3">
      <c r="A156" s="9" t="s">
        <v>9</v>
      </c>
      <c r="B156" s="9">
        <v>1</v>
      </c>
      <c r="C156" s="22">
        <v>22</v>
      </c>
      <c r="D156" s="22">
        <v>33.040886387704901</v>
      </c>
      <c r="E156" s="9">
        <v>3.5231598985800399</v>
      </c>
      <c r="F156" s="9">
        <v>7.8432086231568193E-2</v>
      </c>
    </row>
    <row r="157" spans="1:6" x14ac:dyDescent="0.3">
      <c r="A157" s="9" t="s">
        <v>9</v>
      </c>
      <c r="B157" s="9">
        <v>1</v>
      </c>
      <c r="C157" s="22">
        <v>22</v>
      </c>
      <c r="D157" s="22">
        <v>31.558082894323199</v>
      </c>
      <c r="E157" s="9">
        <v>3.5341254372940001</v>
      </c>
      <c r="F157" s="9">
        <v>7.8706665320507505E-2</v>
      </c>
    </row>
    <row r="158" spans="1:6" x14ac:dyDescent="0.3">
      <c r="A158" s="9" t="s">
        <v>9</v>
      </c>
      <c r="B158" s="9">
        <v>1</v>
      </c>
      <c r="C158" s="22">
        <v>22</v>
      </c>
      <c r="D158" s="22">
        <v>30.475804214730498</v>
      </c>
      <c r="E158" s="9">
        <v>3.6113078331840498</v>
      </c>
      <c r="F158" s="9">
        <v>5.4462645565469002E-2</v>
      </c>
    </row>
    <row r="159" spans="1:6" x14ac:dyDescent="0.3">
      <c r="A159" s="9" t="s">
        <v>9</v>
      </c>
      <c r="B159" s="9">
        <v>1</v>
      </c>
      <c r="C159" s="22">
        <v>22</v>
      </c>
      <c r="D159" s="22">
        <v>26.460697266286001</v>
      </c>
      <c r="E159" s="9">
        <v>3.5436859982444799</v>
      </c>
      <c r="F159" s="9">
        <v>6.59695983957794E-2</v>
      </c>
    </row>
    <row r="160" spans="1:6" x14ac:dyDescent="0.3">
      <c r="A160" s="9" t="s">
        <v>9</v>
      </c>
      <c r="B160" s="9">
        <v>1</v>
      </c>
      <c r="C160" s="22">
        <v>22</v>
      </c>
      <c r="D160" s="22">
        <v>31.336681129755501</v>
      </c>
      <c r="E160" s="9">
        <v>3.5406826716018802</v>
      </c>
      <c r="F160" s="9">
        <v>7.0654657315785005E-2</v>
      </c>
    </row>
    <row r="161" spans="1:6" x14ac:dyDescent="0.3">
      <c r="A161" s="9" t="s">
        <v>9</v>
      </c>
      <c r="B161" s="9">
        <v>1</v>
      </c>
      <c r="C161" s="22">
        <v>22</v>
      </c>
      <c r="D161" s="22">
        <v>34.074174485780098</v>
      </c>
      <c r="E161" s="9">
        <v>3.5860036599365901</v>
      </c>
      <c r="F161" s="9">
        <v>6.6506475279658903E-2</v>
      </c>
    </row>
    <row r="162" spans="1:6" x14ac:dyDescent="0.3">
      <c r="A162" s="9" t="s">
        <v>21</v>
      </c>
      <c r="B162" s="9">
        <v>1</v>
      </c>
      <c r="C162" s="22">
        <v>22</v>
      </c>
      <c r="D162" s="22">
        <v>39.221740480558402</v>
      </c>
      <c r="E162" s="9">
        <v>4.35843357649056</v>
      </c>
      <c r="F162" s="9">
        <v>4.5388360026792203E-2</v>
      </c>
    </row>
    <row r="163" spans="1:6" x14ac:dyDescent="0.3">
      <c r="A163" s="9" t="s">
        <v>21</v>
      </c>
      <c r="B163" s="9">
        <v>1</v>
      </c>
      <c r="C163" s="22">
        <v>22</v>
      </c>
      <c r="D163" s="22">
        <v>38.070999047919798</v>
      </c>
      <c r="E163" s="9">
        <v>4.3135299022461098</v>
      </c>
      <c r="F163" s="9">
        <v>4.0177513484950703E-2</v>
      </c>
    </row>
    <row r="164" spans="1:6" x14ac:dyDescent="0.3">
      <c r="A164" s="9" t="s">
        <v>21</v>
      </c>
      <c r="B164" s="9">
        <v>1</v>
      </c>
      <c r="C164" s="22">
        <v>22</v>
      </c>
      <c r="D164" s="22">
        <v>38.926752771886399</v>
      </c>
      <c r="E164" s="9">
        <v>4.2474258625333698</v>
      </c>
      <c r="F164" s="9">
        <v>5.3596526488517898E-2</v>
      </c>
    </row>
    <row r="165" spans="1:6" x14ac:dyDescent="0.3">
      <c r="A165" s="9" t="s">
        <v>21</v>
      </c>
      <c r="B165" s="9">
        <v>1</v>
      </c>
      <c r="C165" s="22">
        <v>22</v>
      </c>
      <c r="D165" s="22">
        <v>32.196937963672703</v>
      </c>
      <c r="E165" s="9">
        <v>4.35596733053666</v>
      </c>
      <c r="F165" s="9">
        <v>4.3290813100662101E-2</v>
      </c>
    </row>
    <row r="166" spans="1:6" x14ac:dyDescent="0.3">
      <c r="A166" s="9" t="s">
        <v>21</v>
      </c>
      <c r="B166" s="9">
        <v>1</v>
      </c>
      <c r="C166" s="22">
        <v>22</v>
      </c>
      <c r="D166" s="22">
        <v>37.115832315778398</v>
      </c>
      <c r="E166" s="9">
        <v>4.3451118632623702</v>
      </c>
      <c r="F166" s="9">
        <v>4.77881746515115E-2</v>
      </c>
    </row>
    <row r="167" spans="1:6" x14ac:dyDescent="0.3">
      <c r="A167" s="9" t="s">
        <v>21</v>
      </c>
      <c r="B167" s="9">
        <v>1</v>
      </c>
      <c r="C167" s="22">
        <v>22</v>
      </c>
      <c r="D167" s="22">
        <v>36.388765131789597</v>
      </c>
      <c r="E167" s="9">
        <v>4.4717088400657001</v>
      </c>
      <c r="F167" s="9">
        <v>3.6628572407248199E-2</v>
      </c>
    </row>
    <row r="168" spans="1:6" x14ac:dyDescent="0.3">
      <c r="A168" s="9" t="s">
        <v>21</v>
      </c>
      <c r="B168" s="9">
        <v>1</v>
      </c>
      <c r="C168" s="22">
        <v>22</v>
      </c>
      <c r="D168" s="22">
        <v>38.247315644049003</v>
      </c>
      <c r="E168" s="9">
        <v>4.3782069364661496</v>
      </c>
      <c r="F168" s="9">
        <v>3.82889438980583E-2</v>
      </c>
    </row>
    <row r="169" spans="1:6" x14ac:dyDescent="0.3">
      <c r="A169" s="9" t="s">
        <v>12</v>
      </c>
      <c r="B169" s="9">
        <v>2</v>
      </c>
      <c r="C169" s="22">
        <v>22</v>
      </c>
      <c r="D169" s="22">
        <v>33.893297197277597</v>
      </c>
      <c r="E169" s="9">
        <v>4.81227581628211</v>
      </c>
      <c r="F169" s="9">
        <v>4.9461078740667498E-2</v>
      </c>
    </row>
    <row r="170" spans="1:6" x14ac:dyDescent="0.3">
      <c r="A170" s="9" t="s">
        <v>12</v>
      </c>
      <c r="B170" s="9">
        <v>2</v>
      </c>
      <c r="C170" s="22">
        <v>22</v>
      </c>
      <c r="D170" s="22">
        <v>37.166242302993297</v>
      </c>
      <c r="E170" s="9">
        <v>4.8556007688358198</v>
      </c>
      <c r="F170" s="9">
        <v>5.2134218636365803E-2</v>
      </c>
    </row>
    <row r="171" spans="1:6" x14ac:dyDescent="0.3">
      <c r="A171" s="9" t="s">
        <v>1</v>
      </c>
      <c r="B171" s="9">
        <v>2</v>
      </c>
      <c r="C171" s="22">
        <v>22</v>
      </c>
      <c r="D171" s="22">
        <v>24.135798277923001</v>
      </c>
      <c r="E171" s="9">
        <v>4.6472838191563897</v>
      </c>
      <c r="F171" s="9">
        <v>3.2190532923106203E-2</v>
      </c>
    </row>
    <row r="172" spans="1:6" x14ac:dyDescent="0.3">
      <c r="A172" s="9" t="s">
        <v>2</v>
      </c>
      <c r="B172" s="9">
        <v>2</v>
      </c>
      <c r="C172" s="22">
        <v>22</v>
      </c>
      <c r="D172" s="22">
        <v>21.036126458882201</v>
      </c>
      <c r="E172" s="9">
        <v>3.7386216493466899</v>
      </c>
      <c r="F172" s="9">
        <v>5.3193150314475503E-2</v>
      </c>
    </row>
    <row r="173" spans="1:6" x14ac:dyDescent="0.3">
      <c r="A173" s="9" t="s">
        <v>2</v>
      </c>
      <c r="B173" s="9">
        <v>2</v>
      </c>
      <c r="C173" s="22">
        <v>22</v>
      </c>
      <c r="D173" s="22">
        <v>23.0732874037699</v>
      </c>
      <c r="E173" s="9">
        <v>3.7155808104048802</v>
      </c>
      <c r="F173" s="9">
        <v>6.8750147622203203E-2</v>
      </c>
    </row>
    <row r="174" spans="1:6" x14ac:dyDescent="0.3">
      <c r="A174" s="9" t="s">
        <v>3</v>
      </c>
      <c r="B174" s="9">
        <v>2</v>
      </c>
      <c r="C174" s="22">
        <v>22</v>
      </c>
      <c r="D174" s="22">
        <v>52.302077552371301</v>
      </c>
      <c r="E174" s="9">
        <v>4.5532031405225899</v>
      </c>
      <c r="F174" s="9">
        <v>8.0505339083893707E-2</v>
      </c>
    </row>
    <row r="175" spans="1:6" x14ac:dyDescent="0.3">
      <c r="A175" s="9" t="s">
        <v>3</v>
      </c>
      <c r="B175" s="9">
        <v>2</v>
      </c>
      <c r="C175" s="22">
        <v>22</v>
      </c>
      <c r="D175" s="22">
        <v>43.0148481324619</v>
      </c>
      <c r="E175" s="9">
        <v>4.3282277899446804</v>
      </c>
      <c r="F175" s="9">
        <v>6.1103067317585497E-2</v>
      </c>
    </row>
    <row r="176" spans="1:6" x14ac:dyDescent="0.3">
      <c r="A176" s="9" t="s">
        <v>3</v>
      </c>
      <c r="B176" s="9">
        <v>2</v>
      </c>
      <c r="C176" s="22">
        <v>22</v>
      </c>
      <c r="D176" s="22">
        <v>40.327275697314001</v>
      </c>
      <c r="E176" s="9">
        <v>4.4904145985328396</v>
      </c>
      <c r="F176" s="9">
        <v>5.4404604536838597E-2</v>
      </c>
    </row>
    <row r="177" spans="1:6" x14ac:dyDescent="0.3">
      <c r="A177" s="9" t="s">
        <v>4</v>
      </c>
      <c r="B177" s="9">
        <v>2</v>
      </c>
      <c r="C177" s="22">
        <v>22</v>
      </c>
      <c r="D177" s="22">
        <v>33.2874293383233</v>
      </c>
      <c r="E177" s="9">
        <v>4.6379109662898497</v>
      </c>
      <c r="F177" s="9">
        <v>4.22053326493015E-2</v>
      </c>
    </row>
    <row r="178" spans="1:6" x14ac:dyDescent="0.3">
      <c r="A178" s="9" t="s">
        <v>4</v>
      </c>
      <c r="B178" s="9">
        <v>2</v>
      </c>
      <c r="C178" s="22">
        <v>22</v>
      </c>
      <c r="D178" s="22">
        <v>31.059141954735502</v>
      </c>
      <c r="E178" s="9">
        <v>4.2730285494318601</v>
      </c>
      <c r="F178" s="9">
        <v>4.9700683751099498E-2</v>
      </c>
    </row>
    <row r="179" spans="1:6" x14ac:dyDescent="0.3">
      <c r="A179" s="9" t="s">
        <v>4</v>
      </c>
      <c r="B179" s="9">
        <v>2</v>
      </c>
      <c r="C179" s="22">
        <v>22</v>
      </c>
      <c r="D179" s="22">
        <v>35.467872507287098</v>
      </c>
      <c r="E179" s="9">
        <v>4.7257987709709104</v>
      </c>
      <c r="F179" s="9">
        <v>4.0103774858042597E-2</v>
      </c>
    </row>
    <row r="180" spans="1:6" x14ac:dyDescent="0.3">
      <c r="A180" s="9" t="s">
        <v>5</v>
      </c>
      <c r="B180" s="9">
        <v>2</v>
      </c>
      <c r="C180" s="22">
        <v>22</v>
      </c>
      <c r="D180" s="22">
        <v>24.498740458183299</v>
      </c>
      <c r="E180" s="9">
        <v>4.8616707734283704</v>
      </c>
      <c r="F180" s="9">
        <v>2.87151112752696E-2</v>
      </c>
    </row>
    <row r="181" spans="1:6" x14ac:dyDescent="0.3">
      <c r="A181" s="9" t="s">
        <v>5</v>
      </c>
      <c r="B181" s="9">
        <v>2</v>
      </c>
      <c r="C181" s="22">
        <v>22</v>
      </c>
      <c r="D181" s="22">
        <v>15.1835078780445</v>
      </c>
      <c r="E181" s="9">
        <v>4.7751710711586197</v>
      </c>
      <c r="F181" s="9">
        <v>2.4426501225199501E-2</v>
      </c>
    </row>
    <row r="182" spans="1:6" x14ac:dyDescent="0.3">
      <c r="A182" s="9" t="s">
        <v>7</v>
      </c>
      <c r="B182" s="9">
        <v>2</v>
      </c>
      <c r="C182" s="22">
        <v>22</v>
      </c>
      <c r="D182" s="22">
        <v>39.250358635147499</v>
      </c>
      <c r="E182" s="9">
        <v>4.4290161639001298</v>
      </c>
      <c r="F182" s="9">
        <v>6.1674041630551298E-2</v>
      </c>
    </row>
    <row r="183" spans="1:6" x14ac:dyDescent="0.3">
      <c r="A183" s="9" t="s">
        <v>8</v>
      </c>
      <c r="B183" s="9">
        <v>2</v>
      </c>
      <c r="C183" s="22">
        <v>22</v>
      </c>
      <c r="D183" s="22">
        <v>22.032411617003799</v>
      </c>
      <c r="E183" s="9">
        <v>3.4425660282373598</v>
      </c>
      <c r="F183" s="9">
        <v>7.99861164113259E-2</v>
      </c>
    </row>
    <row r="184" spans="1:6" x14ac:dyDescent="0.3">
      <c r="A184" s="9" t="s">
        <v>8</v>
      </c>
      <c r="B184" s="9">
        <v>2</v>
      </c>
      <c r="C184" s="22">
        <v>22</v>
      </c>
      <c r="D184" s="22">
        <v>23.050643128909101</v>
      </c>
      <c r="E184" s="9">
        <v>3.6104124069497399</v>
      </c>
      <c r="F184" s="9">
        <v>8.5990129509634999E-2</v>
      </c>
    </row>
    <row r="185" spans="1:6" x14ac:dyDescent="0.3">
      <c r="A185" s="9" t="s">
        <v>9</v>
      </c>
      <c r="B185" s="9">
        <v>2</v>
      </c>
      <c r="C185" s="22">
        <v>22</v>
      </c>
      <c r="D185" s="22">
        <v>29.055490939871699</v>
      </c>
      <c r="E185" s="9">
        <v>3.5739092299978799</v>
      </c>
      <c r="F185" s="9">
        <v>8.6489507132059495E-2</v>
      </c>
    </row>
    <row r="186" spans="1:6" x14ac:dyDescent="0.3">
      <c r="A186" s="9" t="s">
        <v>9</v>
      </c>
      <c r="B186" s="9">
        <v>2</v>
      </c>
      <c r="C186" s="22">
        <v>22</v>
      </c>
      <c r="D186" s="22">
        <v>27.048917927284698</v>
      </c>
      <c r="E186" s="9">
        <v>3.51806949777801</v>
      </c>
      <c r="F186" s="9">
        <v>8.8367797082538002E-2</v>
      </c>
    </row>
    <row r="187" spans="1:6" x14ac:dyDescent="0.3">
      <c r="A187" s="9" t="s">
        <v>9</v>
      </c>
      <c r="B187" s="9">
        <v>2</v>
      </c>
      <c r="C187" s="22">
        <v>22</v>
      </c>
      <c r="D187" s="22">
        <v>27.032655308781901</v>
      </c>
      <c r="E187" s="9">
        <v>3.4778240997513699</v>
      </c>
      <c r="F187" s="9">
        <v>7.8233160538288396E-2</v>
      </c>
    </row>
    <row r="188" spans="1:6" x14ac:dyDescent="0.3">
      <c r="A188" s="9" t="s">
        <v>10</v>
      </c>
      <c r="B188" s="9">
        <v>2</v>
      </c>
      <c r="C188" s="22">
        <v>22</v>
      </c>
      <c r="D188" s="22">
        <v>29.106179966037601</v>
      </c>
      <c r="E188" s="9">
        <v>3.66592876070195</v>
      </c>
      <c r="F188" s="9">
        <v>8.1141338361789897E-2</v>
      </c>
    </row>
    <row r="189" spans="1:6" x14ac:dyDescent="0.3">
      <c r="A189" s="9" t="s">
        <v>10</v>
      </c>
      <c r="B189" s="9">
        <v>2</v>
      </c>
      <c r="C189" s="22">
        <v>22</v>
      </c>
      <c r="D189" s="22">
        <v>29.053354992468901</v>
      </c>
      <c r="E189" s="9">
        <v>3.62475959572537</v>
      </c>
      <c r="F189" s="9">
        <v>7.8121073534154595E-2</v>
      </c>
    </row>
    <row r="190" spans="1:6" x14ac:dyDescent="0.3">
      <c r="A190" s="9" t="s">
        <v>10</v>
      </c>
      <c r="B190" s="9">
        <v>2</v>
      </c>
      <c r="C190" s="22">
        <v>22</v>
      </c>
      <c r="D190" s="22">
        <v>30.033724703522399</v>
      </c>
      <c r="E190" s="9">
        <v>3.5249865683645498</v>
      </c>
      <c r="F190" s="9">
        <v>7.7425691317975304E-2</v>
      </c>
    </row>
    <row r="191" spans="1:6" x14ac:dyDescent="0.3">
      <c r="A191" s="9" t="s">
        <v>11</v>
      </c>
      <c r="B191" s="9">
        <v>2</v>
      </c>
      <c r="C191" s="22">
        <v>22</v>
      </c>
      <c r="D191" s="22">
        <v>21.024933415979199</v>
      </c>
      <c r="E191" s="9">
        <v>3.4287201452284899</v>
      </c>
      <c r="F191" s="9">
        <v>8.5031670456332906E-2</v>
      </c>
    </row>
    <row r="192" spans="1:6" x14ac:dyDescent="0.3">
      <c r="A192" s="9" t="s">
        <v>11</v>
      </c>
      <c r="B192" s="9">
        <v>2</v>
      </c>
      <c r="C192" s="22">
        <v>22</v>
      </c>
      <c r="D192" s="22">
        <v>21.021083979725798</v>
      </c>
      <c r="E192" s="9">
        <v>3.4458413967695898</v>
      </c>
      <c r="F192" s="9">
        <v>9.4974205831534306E-2</v>
      </c>
    </row>
    <row r="193" spans="1:6" x14ac:dyDescent="0.3">
      <c r="A193" s="9" t="s">
        <v>11</v>
      </c>
      <c r="B193" s="9">
        <v>2</v>
      </c>
      <c r="C193" s="22">
        <v>22</v>
      </c>
      <c r="D193" s="22">
        <v>22.0500093784947</v>
      </c>
      <c r="E193" s="9">
        <v>3.4617098780920799</v>
      </c>
      <c r="F193" s="9">
        <v>8.5489893255102006E-2</v>
      </c>
    </row>
    <row r="194" spans="1:6" x14ac:dyDescent="0.3">
      <c r="A194" s="9" t="s">
        <v>13</v>
      </c>
      <c r="B194" s="9">
        <v>2</v>
      </c>
      <c r="C194" s="22">
        <v>22</v>
      </c>
      <c r="D194" s="22">
        <v>26.1058485869907</v>
      </c>
      <c r="E194" s="9">
        <v>3.80527763542081</v>
      </c>
      <c r="F194" s="9">
        <v>8.6696116120459799E-2</v>
      </c>
    </row>
    <row r="195" spans="1:6" x14ac:dyDescent="0.3">
      <c r="A195" s="9" t="s">
        <v>13</v>
      </c>
      <c r="B195" s="9">
        <v>2</v>
      </c>
      <c r="C195" s="22">
        <v>22</v>
      </c>
      <c r="D195" s="22">
        <v>29.092412900137798</v>
      </c>
      <c r="E195" s="9">
        <v>3.6223749699841301</v>
      </c>
      <c r="F195" s="9">
        <v>9.0044659539002606E-2</v>
      </c>
    </row>
    <row r="196" spans="1:6" x14ac:dyDescent="0.3">
      <c r="A196" s="9" t="s">
        <v>13</v>
      </c>
      <c r="B196" s="9">
        <v>2</v>
      </c>
      <c r="C196" s="22">
        <v>22</v>
      </c>
      <c r="D196" s="22">
        <v>29.027166740335201</v>
      </c>
      <c r="E196" s="9">
        <v>3.5677408875104799</v>
      </c>
      <c r="F196" s="9">
        <v>8.3550007118425099E-2</v>
      </c>
    </row>
    <row r="197" spans="1:6" x14ac:dyDescent="0.3">
      <c r="A197" s="9" t="s">
        <v>13</v>
      </c>
      <c r="B197" s="9">
        <v>2</v>
      </c>
      <c r="C197" s="22">
        <v>22</v>
      </c>
      <c r="D197" s="22">
        <v>23.028285025357</v>
      </c>
      <c r="E197" s="9">
        <v>3.6020965581434701</v>
      </c>
      <c r="F197" s="9">
        <v>7.8991792640088695E-2</v>
      </c>
    </row>
    <row r="198" spans="1:6" x14ac:dyDescent="0.3">
      <c r="A198" s="9" t="s">
        <v>14</v>
      </c>
      <c r="B198" s="9">
        <v>2</v>
      </c>
      <c r="C198" s="22">
        <v>22</v>
      </c>
      <c r="D198" s="22">
        <v>21.077410884603701</v>
      </c>
      <c r="E198" s="9">
        <v>3.7094863702418102</v>
      </c>
      <c r="F198" s="9">
        <v>6.9522199963300294E-2</v>
      </c>
    </row>
    <row r="199" spans="1:6" x14ac:dyDescent="0.3">
      <c r="A199" s="9" t="s">
        <v>14</v>
      </c>
      <c r="B199" s="9">
        <v>2</v>
      </c>
      <c r="C199" s="22">
        <v>22</v>
      </c>
      <c r="D199" s="22">
        <v>22.0862425998363</v>
      </c>
      <c r="E199" s="9">
        <v>3.7005546571360801</v>
      </c>
      <c r="F199" s="9">
        <v>7.3543069545796202E-2</v>
      </c>
    </row>
    <row r="200" spans="1:6" x14ac:dyDescent="0.3">
      <c r="A200" s="9" t="s">
        <v>14</v>
      </c>
      <c r="B200" s="9">
        <v>2</v>
      </c>
      <c r="C200" s="22">
        <v>22</v>
      </c>
      <c r="D200" s="22">
        <v>23.094842436897299</v>
      </c>
      <c r="E200" s="9">
        <v>3.68047445951813</v>
      </c>
      <c r="F200" s="9">
        <v>8.6635152160211407E-2</v>
      </c>
    </row>
    <row r="201" spans="1:6" x14ac:dyDescent="0.3">
      <c r="A201" s="9" t="s">
        <v>15</v>
      </c>
      <c r="B201" s="9">
        <v>2</v>
      </c>
      <c r="C201" s="22">
        <v>22</v>
      </c>
      <c r="D201" s="22">
        <v>26.0683333786743</v>
      </c>
      <c r="E201" s="9">
        <v>3.7027640173879899</v>
      </c>
      <c r="F201" s="9">
        <v>6.9144555428760995E-2</v>
      </c>
    </row>
    <row r="202" spans="1:6" x14ac:dyDescent="0.3">
      <c r="A202" s="9" t="s">
        <v>15</v>
      </c>
      <c r="B202" s="9">
        <v>2</v>
      </c>
      <c r="C202" s="22">
        <v>22</v>
      </c>
      <c r="D202" s="22">
        <v>24.046449099911101</v>
      </c>
      <c r="E202" s="9">
        <v>3.7084419941289202</v>
      </c>
      <c r="F202" s="9">
        <v>6.4019032321608105E-2</v>
      </c>
    </row>
    <row r="203" spans="1:6" x14ac:dyDescent="0.3">
      <c r="A203" s="9" t="s">
        <v>15</v>
      </c>
      <c r="B203" s="9">
        <v>2</v>
      </c>
      <c r="C203" s="22">
        <v>22</v>
      </c>
      <c r="D203" s="22">
        <v>19.029877586835099</v>
      </c>
      <c r="E203" s="9">
        <v>3.6998979834574399</v>
      </c>
      <c r="F203" s="9">
        <v>6.0531015116300699E-2</v>
      </c>
    </row>
    <row r="204" spans="1:6" x14ac:dyDescent="0.3">
      <c r="A204" s="9" t="s">
        <v>16</v>
      </c>
      <c r="B204" s="9">
        <v>2</v>
      </c>
      <c r="C204" s="22">
        <v>22</v>
      </c>
      <c r="D204" s="22">
        <v>14.035282653801101</v>
      </c>
      <c r="E204" s="9">
        <v>3.74796946708789</v>
      </c>
      <c r="F204" s="9">
        <v>5.2906883235412802E-2</v>
      </c>
    </row>
    <row r="205" spans="1:6" x14ac:dyDescent="0.3">
      <c r="A205" s="9" t="s">
        <v>16</v>
      </c>
      <c r="B205" s="9">
        <v>2</v>
      </c>
      <c r="C205" s="22">
        <v>22</v>
      </c>
      <c r="D205" s="22">
        <v>18.0136125529671</v>
      </c>
      <c r="E205" s="9">
        <v>3.7151153663943099</v>
      </c>
      <c r="F205" s="9">
        <v>5.1332961518039101E-2</v>
      </c>
    </row>
    <row r="206" spans="1:6" x14ac:dyDescent="0.3">
      <c r="A206" s="9" t="s">
        <v>17</v>
      </c>
      <c r="B206" s="9">
        <v>2</v>
      </c>
      <c r="C206" s="22">
        <v>22</v>
      </c>
      <c r="D206" s="22">
        <v>20.536336205992001</v>
      </c>
      <c r="E206" s="9">
        <v>4.3787853867854203</v>
      </c>
      <c r="F206" s="9">
        <v>4.2945689860127201E-2</v>
      </c>
    </row>
    <row r="207" spans="1:6" x14ac:dyDescent="0.3">
      <c r="A207" s="9" t="s">
        <v>17</v>
      </c>
      <c r="B207" s="9">
        <v>2</v>
      </c>
      <c r="C207" s="22">
        <v>22</v>
      </c>
      <c r="D207" s="22">
        <v>26.9507738724934</v>
      </c>
      <c r="E207" s="9">
        <v>4.4214416252038102</v>
      </c>
      <c r="F207" s="9">
        <v>4.0921274408350201E-2</v>
      </c>
    </row>
    <row r="208" spans="1:6" x14ac:dyDescent="0.3">
      <c r="A208" s="9" t="s">
        <v>19</v>
      </c>
      <c r="B208" s="9">
        <v>2</v>
      </c>
      <c r="C208" s="22">
        <v>22</v>
      </c>
      <c r="D208" s="22">
        <v>24.0628931446136</v>
      </c>
      <c r="E208" s="9">
        <v>3.7767329972477599</v>
      </c>
      <c r="F208" s="9">
        <v>7.3043780413547393E-2</v>
      </c>
    </row>
    <row r="209" spans="1:6" x14ac:dyDescent="0.3">
      <c r="A209" s="9" t="s">
        <v>19</v>
      </c>
      <c r="B209" s="9">
        <v>2</v>
      </c>
      <c r="C209" s="22">
        <v>22</v>
      </c>
      <c r="D209" s="22">
        <v>24.059319090001299</v>
      </c>
      <c r="E209" s="9">
        <v>3.7181816869973701</v>
      </c>
      <c r="F209" s="9">
        <v>8.33851855822801E-2</v>
      </c>
    </row>
    <row r="210" spans="1:6" x14ac:dyDescent="0.3">
      <c r="A210" s="9" t="s">
        <v>19</v>
      </c>
      <c r="B210" s="9">
        <v>2</v>
      </c>
      <c r="C210" s="22">
        <v>22</v>
      </c>
      <c r="D210" s="22">
        <v>20.099899225085199</v>
      </c>
      <c r="E210" s="9">
        <v>3.85911297234858</v>
      </c>
      <c r="F210" s="9">
        <v>6.2849414981874602E-2</v>
      </c>
    </row>
    <row r="211" spans="1:6" x14ac:dyDescent="0.3">
      <c r="A211" s="9" t="s">
        <v>20</v>
      </c>
      <c r="B211" s="9">
        <v>2</v>
      </c>
      <c r="C211" s="22">
        <v>22</v>
      </c>
      <c r="D211" s="22">
        <v>30.1090343815601</v>
      </c>
      <c r="E211" s="9">
        <v>4.08152856491047</v>
      </c>
      <c r="F211" s="9">
        <v>6.2307239776080402E-2</v>
      </c>
    </row>
    <row r="212" spans="1:6" x14ac:dyDescent="0.3">
      <c r="A212" s="9" t="s">
        <v>20</v>
      </c>
      <c r="B212" s="9">
        <v>2</v>
      </c>
      <c r="C212" s="22">
        <v>22</v>
      </c>
      <c r="D212" s="22">
        <v>25.985303335517202</v>
      </c>
      <c r="E212" s="9">
        <v>3.9715190222750398</v>
      </c>
      <c r="F212" s="9">
        <v>6.0236688653770999E-2</v>
      </c>
    </row>
    <row r="213" spans="1:6" x14ac:dyDescent="0.3">
      <c r="A213" s="9" t="s">
        <v>20</v>
      </c>
      <c r="B213" s="9">
        <v>2</v>
      </c>
      <c r="C213" s="22">
        <v>22</v>
      </c>
      <c r="D213" s="22">
        <v>24.0869279134693</v>
      </c>
      <c r="E213" s="9">
        <v>4.1356764699415001</v>
      </c>
      <c r="F213" s="9">
        <v>4.5038858269628203E-2</v>
      </c>
    </row>
    <row r="214" spans="1:6" x14ac:dyDescent="0.3">
      <c r="A214" s="9" t="s">
        <v>18</v>
      </c>
      <c r="B214" s="9">
        <v>2</v>
      </c>
      <c r="C214" s="22">
        <v>22</v>
      </c>
      <c r="D214" s="22">
        <v>30.100843413797602</v>
      </c>
      <c r="E214" s="9">
        <v>4.1759065058517004</v>
      </c>
      <c r="F214" s="9">
        <v>5.3728031306949503E-2</v>
      </c>
    </row>
    <row r="215" spans="1:6" x14ac:dyDescent="0.3">
      <c r="A215" s="9" t="s">
        <v>21</v>
      </c>
      <c r="B215" s="9">
        <v>2</v>
      </c>
      <c r="C215" s="22">
        <v>22</v>
      </c>
      <c r="D215" s="22">
        <v>23.994497423126901</v>
      </c>
      <c r="E215" s="9">
        <v>4.3853979303620498</v>
      </c>
      <c r="F215" s="9">
        <v>3.4050237671132702E-2</v>
      </c>
    </row>
    <row r="216" spans="1:6" x14ac:dyDescent="0.3">
      <c r="A216" s="9" t="s">
        <v>21</v>
      </c>
      <c r="B216" s="9">
        <v>2</v>
      </c>
      <c r="C216" s="22">
        <v>22</v>
      </c>
      <c r="D216" s="22">
        <v>25.094120515586901</v>
      </c>
      <c r="E216" s="9">
        <v>4.4946823516138901</v>
      </c>
      <c r="F216" s="9">
        <v>3.7425965560855999E-2</v>
      </c>
    </row>
    <row r="217" spans="1:6" x14ac:dyDescent="0.3">
      <c r="A217" s="9" t="s">
        <v>21</v>
      </c>
      <c r="B217" s="9">
        <v>2</v>
      </c>
      <c r="C217" s="22">
        <v>22</v>
      </c>
      <c r="D217" s="22">
        <v>28.102525918744298</v>
      </c>
      <c r="E217" s="9">
        <v>4.48070504264492</v>
      </c>
      <c r="F217" s="9">
        <v>4.0556209264884999E-2</v>
      </c>
    </row>
    <row r="218" spans="1:6" x14ac:dyDescent="0.3">
      <c r="A218" s="9" t="s">
        <v>24</v>
      </c>
      <c r="B218" s="9">
        <v>2</v>
      </c>
      <c r="C218" s="22">
        <v>22</v>
      </c>
      <c r="D218" s="22">
        <v>29.2707326886757</v>
      </c>
      <c r="E218" s="9">
        <v>4.7642706422113204</v>
      </c>
      <c r="F218" s="9">
        <v>4.6400229018885498E-2</v>
      </c>
    </row>
    <row r="219" spans="1:6" x14ac:dyDescent="0.3">
      <c r="A219" s="9" t="s">
        <v>24</v>
      </c>
      <c r="B219" s="9">
        <v>2</v>
      </c>
      <c r="C219" s="22">
        <v>22</v>
      </c>
      <c r="D219" s="22">
        <v>30.106743473813701</v>
      </c>
      <c r="E219" s="9">
        <v>4.27778309914574</v>
      </c>
      <c r="F219" s="9">
        <v>5.7079495950362498E-2</v>
      </c>
    </row>
    <row r="220" spans="1:6" x14ac:dyDescent="0.3">
      <c r="A220" s="9" t="s">
        <v>24</v>
      </c>
      <c r="B220" s="9">
        <v>2</v>
      </c>
      <c r="C220" s="22">
        <v>22</v>
      </c>
      <c r="D220" s="22">
        <v>30.116811630147001</v>
      </c>
      <c r="E220" s="9">
        <v>4.2164390764081103</v>
      </c>
      <c r="F220" s="9">
        <v>5.1434692152139999E-2</v>
      </c>
    </row>
    <row r="221" spans="1:6" x14ac:dyDescent="0.3">
      <c r="A221" s="9" t="s">
        <v>25</v>
      </c>
      <c r="B221" s="9">
        <v>2</v>
      </c>
      <c r="C221" s="22">
        <v>22</v>
      </c>
      <c r="D221" s="22">
        <v>47.431468485294701</v>
      </c>
      <c r="E221" s="9">
        <v>4.47709271824968</v>
      </c>
      <c r="F221" s="9">
        <v>5.9818463886916501E-2</v>
      </c>
    </row>
    <row r="222" spans="1:6" x14ac:dyDescent="0.3">
      <c r="A222" s="9" t="s">
        <v>28</v>
      </c>
      <c r="B222" s="9">
        <v>2</v>
      </c>
      <c r="C222" s="22">
        <v>22</v>
      </c>
      <c r="D222" s="22">
        <v>31.118099039005799</v>
      </c>
      <c r="E222" s="9">
        <v>4.0080643152346003</v>
      </c>
      <c r="F222" s="9">
        <v>5.7516629652725797E-2</v>
      </c>
    </row>
    <row r="223" spans="1:6" x14ac:dyDescent="0.3">
      <c r="A223" s="9" t="s">
        <v>28</v>
      </c>
      <c r="B223" s="9">
        <v>2</v>
      </c>
      <c r="C223" s="22">
        <v>22</v>
      </c>
      <c r="D223" s="22">
        <v>34.157384507971798</v>
      </c>
      <c r="E223" s="9">
        <v>3.9637804643208399</v>
      </c>
      <c r="F223" s="9">
        <v>7.1187289912538504E-2</v>
      </c>
    </row>
    <row r="224" spans="1:6" x14ac:dyDescent="0.3">
      <c r="A224" s="9" t="s">
        <v>28</v>
      </c>
      <c r="B224" s="9">
        <v>2</v>
      </c>
      <c r="C224" s="22">
        <v>22</v>
      </c>
      <c r="D224" s="22">
        <v>35.118780718031601</v>
      </c>
      <c r="E224" s="9">
        <v>3.9026796132669901</v>
      </c>
      <c r="F224" s="9">
        <v>8.2575738240701205E-2</v>
      </c>
    </row>
    <row r="225" spans="1:6" x14ac:dyDescent="0.3">
      <c r="A225" s="9" t="s">
        <v>29</v>
      </c>
      <c r="B225" s="9">
        <v>2</v>
      </c>
      <c r="C225" s="22">
        <v>22</v>
      </c>
      <c r="D225" s="22">
        <v>27.045723571438302</v>
      </c>
      <c r="E225" s="9">
        <v>4.2991919987265499</v>
      </c>
      <c r="F225" s="9">
        <v>4.3339780211495503E-2</v>
      </c>
    </row>
    <row r="226" spans="1:6" x14ac:dyDescent="0.3">
      <c r="A226" s="9" t="s">
        <v>29</v>
      </c>
      <c r="B226" s="9">
        <v>2</v>
      </c>
      <c r="C226" s="22">
        <v>22</v>
      </c>
      <c r="D226" s="22">
        <v>21.0541872354082</v>
      </c>
      <c r="E226" s="9">
        <v>4.3265352993543296</v>
      </c>
      <c r="F226" s="9">
        <v>3.8485061879881197E-2</v>
      </c>
    </row>
    <row r="227" spans="1:6" x14ac:dyDescent="0.3">
      <c r="A227" s="9" t="s">
        <v>30</v>
      </c>
      <c r="B227" s="9">
        <v>2</v>
      </c>
      <c r="C227" s="22">
        <v>22</v>
      </c>
      <c r="D227" s="22">
        <v>24.115203537114901</v>
      </c>
      <c r="E227" s="9">
        <v>3.6944425318408398</v>
      </c>
      <c r="F227" s="9">
        <v>9.0781027934954503E-2</v>
      </c>
    </row>
    <row r="228" spans="1:6" x14ac:dyDescent="0.3">
      <c r="A228" s="9" t="s">
        <v>30</v>
      </c>
      <c r="B228" s="9">
        <v>2</v>
      </c>
      <c r="C228" s="22">
        <v>22</v>
      </c>
      <c r="D228" s="22">
        <v>34.106351568862202</v>
      </c>
      <c r="E228" s="9">
        <v>3.5745000101354099</v>
      </c>
      <c r="F228" s="9">
        <v>0.10054192522552099</v>
      </c>
    </row>
    <row r="229" spans="1:6" x14ac:dyDescent="0.3">
      <c r="A229" s="9" t="s">
        <v>31</v>
      </c>
      <c r="B229" s="9">
        <v>2</v>
      </c>
      <c r="C229" s="22">
        <v>22</v>
      </c>
      <c r="D229" s="22">
        <v>32.027005366193599</v>
      </c>
      <c r="E229" s="9">
        <v>4.25936219107078</v>
      </c>
      <c r="F229" s="9">
        <v>5.6182662315374901E-2</v>
      </c>
    </row>
    <row r="230" spans="1:6" x14ac:dyDescent="0.3">
      <c r="A230" s="9" t="s">
        <v>31</v>
      </c>
      <c r="B230" s="9">
        <v>2</v>
      </c>
      <c r="C230" s="22">
        <v>22</v>
      </c>
      <c r="D230" s="22">
        <v>36.118008871512799</v>
      </c>
      <c r="E230" s="9">
        <v>4.24330142274653</v>
      </c>
      <c r="F230" s="9">
        <v>6.2357497099810998E-2</v>
      </c>
    </row>
    <row r="231" spans="1:6" x14ac:dyDescent="0.3">
      <c r="A231" s="9" t="s">
        <v>31</v>
      </c>
      <c r="B231" s="9">
        <v>2</v>
      </c>
      <c r="C231" s="22">
        <v>22</v>
      </c>
      <c r="D231" s="22">
        <v>38.104480203214102</v>
      </c>
      <c r="E231" s="9">
        <v>4.1771600138451701</v>
      </c>
      <c r="F231" s="9">
        <v>6.1447117656198702E-2</v>
      </c>
    </row>
    <row r="232" spans="1:6" x14ac:dyDescent="0.3">
      <c r="A232" s="9" t="s">
        <v>31</v>
      </c>
      <c r="B232" s="9">
        <v>2</v>
      </c>
      <c r="C232" s="22">
        <v>22</v>
      </c>
      <c r="D232" s="22">
        <v>32.083481186318402</v>
      </c>
      <c r="E232" s="9">
        <v>4.2587634665515601</v>
      </c>
      <c r="F232" s="9">
        <v>5.4362015791503099E-2</v>
      </c>
    </row>
    <row r="233" spans="1:6" x14ac:dyDescent="0.3">
      <c r="A233" s="9" t="s">
        <v>19</v>
      </c>
      <c r="B233" s="9">
        <v>2</v>
      </c>
      <c r="C233" s="22">
        <v>22</v>
      </c>
      <c r="D233" s="22">
        <v>23.091504542375699</v>
      </c>
      <c r="E233" s="9">
        <v>3.6860580245871599</v>
      </c>
      <c r="F233" s="9">
        <v>8.8122223818088402E-2</v>
      </c>
    </row>
    <row r="234" spans="1:6" x14ac:dyDescent="0.3">
      <c r="A234" s="9" t="s">
        <v>19</v>
      </c>
      <c r="B234" s="9">
        <v>2</v>
      </c>
      <c r="C234" s="22">
        <v>22</v>
      </c>
      <c r="D234" s="22">
        <v>23.054848138847301</v>
      </c>
      <c r="E234" s="9">
        <v>3.62859579570965</v>
      </c>
      <c r="F234" s="9">
        <v>8.8119571234818395E-2</v>
      </c>
    </row>
    <row r="235" spans="1:6" x14ac:dyDescent="0.3">
      <c r="A235" s="9" t="s">
        <v>19</v>
      </c>
      <c r="B235" s="9">
        <v>2</v>
      </c>
      <c r="C235" s="22">
        <v>22</v>
      </c>
      <c r="D235" s="22">
        <v>26.084254722072799</v>
      </c>
      <c r="E235" s="9">
        <v>3.6422520976158799</v>
      </c>
      <c r="F235" s="9">
        <v>9.7402848302566E-2</v>
      </c>
    </row>
    <row r="236" spans="1:6" x14ac:dyDescent="0.3">
      <c r="A236" s="9" t="s">
        <v>19</v>
      </c>
      <c r="B236" s="9">
        <v>2</v>
      </c>
      <c r="C236" s="22">
        <v>22</v>
      </c>
      <c r="D236" s="22">
        <v>21.0583525585408</v>
      </c>
      <c r="E236" s="9">
        <v>3.6583778737139001</v>
      </c>
      <c r="F236" s="9">
        <v>8.5908779474158994E-2</v>
      </c>
    </row>
    <row r="237" spans="1:6" x14ac:dyDescent="0.3">
      <c r="A237" s="9" t="s">
        <v>19</v>
      </c>
      <c r="B237" s="9">
        <v>2</v>
      </c>
      <c r="C237" s="22">
        <v>22</v>
      </c>
      <c r="D237" s="22">
        <v>21.9895253227334</v>
      </c>
      <c r="E237" s="9">
        <v>3.5329462561381502</v>
      </c>
      <c r="F237" s="9">
        <v>7.5864146985206701E-2</v>
      </c>
    </row>
    <row r="238" spans="1:6" x14ac:dyDescent="0.3">
      <c r="A238" s="9" t="s">
        <v>10</v>
      </c>
      <c r="B238" s="9">
        <v>2</v>
      </c>
      <c r="C238" s="22">
        <v>22</v>
      </c>
      <c r="D238" s="22">
        <v>33.058999944247397</v>
      </c>
      <c r="E238" s="9">
        <v>3.6013883973760499</v>
      </c>
      <c r="F238" s="9">
        <v>8.3943812974399096E-2</v>
      </c>
    </row>
    <row r="239" spans="1:6" x14ac:dyDescent="0.3">
      <c r="A239" s="9" t="s">
        <v>10</v>
      </c>
      <c r="B239" s="9">
        <v>2</v>
      </c>
      <c r="C239" s="22">
        <v>22</v>
      </c>
      <c r="D239" s="22">
        <v>33.032037756373697</v>
      </c>
      <c r="E239" s="9">
        <v>3.5790560246745402</v>
      </c>
      <c r="F239" s="9">
        <v>8.7930662845413607E-2</v>
      </c>
    </row>
    <row r="240" spans="1:6" x14ac:dyDescent="0.3">
      <c r="A240" s="9" t="s">
        <v>10</v>
      </c>
      <c r="B240" s="9">
        <v>2</v>
      </c>
      <c r="C240" s="22">
        <v>22</v>
      </c>
      <c r="D240" s="22">
        <v>28.041896837625</v>
      </c>
      <c r="E240" s="9">
        <v>3.5952554001854602</v>
      </c>
      <c r="F240" s="9">
        <v>8.0437945280799006E-2</v>
      </c>
    </row>
    <row r="241" spans="1:6" x14ac:dyDescent="0.3">
      <c r="A241" s="9" t="s">
        <v>10</v>
      </c>
      <c r="B241" s="9">
        <v>2</v>
      </c>
      <c r="C241" s="22">
        <v>22</v>
      </c>
      <c r="D241" s="22">
        <v>29.001678274779401</v>
      </c>
      <c r="E241" s="9">
        <v>3.5696969793938398</v>
      </c>
      <c r="F241" s="9">
        <v>7.5795403852953802E-2</v>
      </c>
    </row>
    <row r="242" spans="1:6" x14ac:dyDescent="0.3">
      <c r="A242" s="9" t="s">
        <v>10</v>
      </c>
      <c r="B242" s="9">
        <v>2</v>
      </c>
      <c r="C242" s="22">
        <v>22</v>
      </c>
      <c r="D242" s="22">
        <v>25.069535642474701</v>
      </c>
      <c r="E242" s="9">
        <v>3.6513774463783002</v>
      </c>
      <c r="F242" s="9">
        <v>7.8926546981109597E-2</v>
      </c>
    </row>
    <row r="243" spans="1:6" x14ac:dyDescent="0.3">
      <c r="A243" s="9" t="s">
        <v>10</v>
      </c>
      <c r="B243" s="9">
        <v>2</v>
      </c>
      <c r="C243" s="22">
        <v>22</v>
      </c>
      <c r="D243" s="22">
        <v>30.0065763817062</v>
      </c>
      <c r="E243" s="9">
        <v>3.5100994571410902</v>
      </c>
      <c r="F243" s="9">
        <v>6.6031185337437306E-2</v>
      </c>
    </row>
    <row r="244" spans="1:6" x14ac:dyDescent="0.3">
      <c r="A244" s="9" t="s">
        <v>4</v>
      </c>
      <c r="B244" s="9">
        <v>2</v>
      </c>
      <c r="C244" s="22">
        <v>22</v>
      </c>
      <c r="D244" s="22">
        <v>34.963592438177102</v>
      </c>
      <c r="E244" s="9">
        <v>4.3488376025453199</v>
      </c>
      <c r="F244" s="9">
        <v>5.5586371569864602E-2</v>
      </c>
    </row>
    <row r="245" spans="1:6" x14ac:dyDescent="0.3">
      <c r="A245" s="9" t="s">
        <v>4</v>
      </c>
      <c r="B245" s="9">
        <v>2</v>
      </c>
      <c r="C245" s="22">
        <v>22</v>
      </c>
      <c r="D245" s="22">
        <v>37.013344516891898</v>
      </c>
      <c r="E245" s="9">
        <v>4.3644275035864499</v>
      </c>
      <c r="F245" s="9">
        <v>6.1564010446772101E-2</v>
      </c>
    </row>
    <row r="246" spans="1:6" x14ac:dyDescent="0.3">
      <c r="A246" s="9" t="s">
        <v>4</v>
      </c>
      <c r="B246" s="9">
        <v>2</v>
      </c>
      <c r="C246" s="22">
        <v>22</v>
      </c>
      <c r="D246" s="22">
        <v>39.0241848434801</v>
      </c>
      <c r="E246" s="9">
        <v>4.3757337938965604</v>
      </c>
      <c r="F246" s="9">
        <v>6.3107355322170294E-2</v>
      </c>
    </row>
    <row r="247" spans="1:6" x14ac:dyDescent="0.3">
      <c r="A247" s="9" t="s">
        <v>4</v>
      </c>
      <c r="B247" s="9">
        <v>2</v>
      </c>
      <c r="C247" s="22">
        <v>22</v>
      </c>
      <c r="D247" s="22">
        <v>32.985011771608598</v>
      </c>
      <c r="E247" s="9">
        <v>4.3391454327443002</v>
      </c>
      <c r="F247" s="9">
        <v>4.9330583872467103E-2</v>
      </c>
    </row>
    <row r="248" spans="1:6" x14ac:dyDescent="0.3">
      <c r="A248" s="9" t="s">
        <v>4</v>
      </c>
      <c r="B248" s="9">
        <v>2</v>
      </c>
      <c r="C248" s="22">
        <v>22</v>
      </c>
      <c r="D248" s="22">
        <v>37.072561582635601</v>
      </c>
      <c r="E248" s="9">
        <v>4.2411750043684497</v>
      </c>
      <c r="F248" s="9">
        <v>6.1151310107819101E-2</v>
      </c>
    </row>
    <row r="249" spans="1:6" x14ac:dyDescent="0.3">
      <c r="A249" s="9" t="s">
        <v>4</v>
      </c>
      <c r="B249" s="9">
        <v>2</v>
      </c>
      <c r="C249" s="22">
        <v>22</v>
      </c>
      <c r="D249" s="22">
        <v>31.106381238836398</v>
      </c>
      <c r="E249" s="9">
        <v>4.2905937065182096</v>
      </c>
      <c r="F249" s="9">
        <v>4.8517621237046699E-2</v>
      </c>
    </row>
    <row r="250" spans="1:6" x14ac:dyDescent="0.3">
      <c r="A250" s="9" t="s">
        <v>11</v>
      </c>
      <c r="B250" s="9">
        <v>2</v>
      </c>
      <c r="C250" s="22">
        <v>22</v>
      </c>
      <c r="D250" s="22">
        <v>27.040639441038401</v>
      </c>
      <c r="E250" s="9">
        <v>3.4635928071158402</v>
      </c>
      <c r="F250" s="9">
        <v>7.9738525151247505E-2</v>
      </c>
    </row>
    <row r="251" spans="1:6" x14ac:dyDescent="0.3">
      <c r="A251" s="9" t="s">
        <v>11</v>
      </c>
      <c r="B251" s="9">
        <v>2</v>
      </c>
      <c r="C251" s="22">
        <v>22</v>
      </c>
      <c r="D251" s="22">
        <v>27.0487868708144</v>
      </c>
      <c r="E251" s="9">
        <v>3.5051940997305802</v>
      </c>
      <c r="F251" s="9">
        <v>8.3695270616294504E-2</v>
      </c>
    </row>
    <row r="252" spans="1:6" x14ac:dyDescent="0.3">
      <c r="A252" s="9" t="s">
        <v>11</v>
      </c>
      <c r="B252" s="9">
        <v>2</v>
      </c>
      <c r="C252" s="22">
        <v>22</v>
      </c>
      <c r="D252" s="22">
        <v>24.025951198214699</v>
      </c>
      <c r="E252" s="9">
        <v>3.4492605586391298</v>
      </c>
      <c r="F252" s="9">
        <v>8.0542494717299504E-2</v>
      </c>
    </row>
    <row r="253" spans="1:6" x14ac:dyDescent="0.3">
      <c r="A253" s="9" t="s">
        <v>11</v>
      </c>
      <c r="B253" s="9">
        <v>2</v>
      </c>
      <c r="C253" s="22">
        <v>22</v>
      </c>
      <c r="D253" s="22">
        <v>24.0107275875569</v>
      </c>
      <c r="E253" s="9">
        <v>3.4556552377423602</v>
      </c>
      <c r="F253" s="9">
        <v>8.6323403659124498E-2</v>
      </c>
    </row>
    <row r="254" spans="1:6" x14ac:dyDescent="0.3">
      <c r="A254" s="9" t="s">
        <v>11</v>
      </c>
      <c r="B254" s="9">
        <v>2</v>
      </c>
      <c r="C254" s="22">
        <v>22</v>
      </c>
      <c r="D254" s="22">
        <v>24.022175748270602</v>
      </c>
      <c r="E254" s="9">
        <v>3.4744234406069299</v>
      </c>
      <c r="F254" s="9">
        <v>8.0071990857395706E-2</v>
      </c>
    </row>
    <row r="255" spans="1:6" x14ac:dyDescent="0.3">
      <c r="A255" s="9" t="s">
        <v>11</v>
      </c>
      <c r="B255" s="9">
        <v>2</v>
      </c>
      <c r="C255" s="22">
        <v>22</v>
      </c>
      <c r="D255" s="22">
        <v>25.000667235398598</v>
      </c>
      <c r="E255" s="9">
        <v>3.4677788401656202</v>
      </c>
      <c r="F255" s="9">
        <v>7.7210155438680594E-2</v>
      </c>
    </row>
    <row r="256" spans="1:6" x14ac:dyDescent="0.3">
      <c r="A256" s="9" t="s">
        <v>11</v>
      </c>
      <c r="B256" s="9">
        <v>2</v>
      </c>
      <c r="C256" s="22">
        <v>22</v>
      </c>
      <c r="D256" s="22">
        <v>26.033257954445201</v>
      </c>
      <c r="E256" s="9">
        <v>3.46819263657056</v>
      </c>
      <c r="F256" s="9">
        <v>7.6941968114343104E-2</v>
      </c>
    </row>
    <row r="257" spans="1:6" x14ac:dyDescent="0.3">
      <c r="A257" s="9" t="s">
        <v>27</v>
      </c>
      <c r="B257" s="9">
        <v>2</v>
      </c>
      <c r="C257" s="22">
        <v>22</v>
      </c>
      <c r="D257" s="22">
        <v>41.607329932276897</v>
      </c>
      <c r="E257" s="9">
        <v>4.6285903913696398</v>
      </c>
      <c r="F257" s="9">
        <v>5.1843707123196803E-2</v>
      </c>
    </row>
    <row r="258" spans="1:6" x14ac:dyDescent="0.3">
      <c r="A258" s="9" t="s">
        <v>27</v>
      </c>
      <c r="B258" s="9">
        <v>2</v>
      </c>
      <c r="C258" s="22">
        <v>22</v>
      </c>
      <c r="D258" s="22">
        <v>39.781291546426502</v>
      </c>
      <c r="E258" s="9">
        <v>4.7110081148446099</v>
      </c>
      <c r="F258" s="9">
        <v>5.7879061004573899E-2</v>
      </c>
    </row>
    <row r="259" spans="1:6" x14ac:dyDescent="0.3">
      <c r="A259" s="9" t="s">
        <v>27</v>
      </c>
      <c r="B259" s="9">
        <v>2</v>
      </c>
      <c r="C259" s="22">
        <v>22</v>
      </c>
      <c r="D259" s="22">
        <v>35.333801140933602</v>
      </c>
      <c r="E259" s="9">
        <v>4.8499865595249503</v>
      </c>
      <c r="F259" s="9">
        <v>6.4861386372470506E-2</v>
      </c>
    </row>
    <row r="260" spans="1:6" x14ac:dyDescent="0.3">
      <c r="A260" s="9" t="s">
        <v>29</v>
      </c>
      <c r="B260" s="9">
        <v>2</v>
      </c>
      <c r="C260" s="22">
        <v>22</v>
      </c>
      <c r="D260" s="22">
        <v>27.1347053214654</v>
      </c>
      <c r="E260" s="9">
        <v>4.2989815663815403</v>
      </c>
      <c r="F260" s="9">
        <v>5.4557578685950098E-2</v>
      </c>
    </row>
    <row r="261" spans="1:6" x14ac:dyDescent="0.3">
      <c r="A261" s="9" t="s">
        <v>29</v>
      </c>
      <c r="B261" s="9">
        <v>2</v>
      </c>
      <c r="C261" s="22">
        <v>22</v>
      </c>
      <c r="D261" s="22">
        <v>31.128636646385701</v>
      </c>
      <c r="E261" s="9">
        <v>4.2935171183060099</v>
      </c>
      <c r="F261" s="9">
        <v>5.2544922340865399E-2</v>
      </c>
    </row>
    <row r="262" spans="1:6" x14ac:dyDescent="0.3">
      <c r="A262" s="9" t="s">
        <v>29</v>
      </c>
      <c r="B262" s="9">
        <v>2</v>
      </c>
      <c r="C262" s="22">
        <v>22</v>
      </c>
      <c r="D262" s="22">
        <v>35.232569179602102</v>
      </c>
      <c r="E262" s="9">
        <v>4.42432417750637</v>
      </c>
      <c r="F262" s="9">
        <v>6.5599924509603599E-2</v>
      </c>
    </row>
    <row r="263" spans="1:6" x14ac:dyDescent="0.3">
      <c r="A263" s="9" t="s">
        <v>29</v>
      </c>
      <c r="B263" s="9">
        <v>2</v>
      </c>
      <c r="C263" s="22">
        <v>22</v>
      </c>
      <c r="D263" s="22">
        <v>37.1010650950019</v>
      </c>
      <c r="E263" s="9">
        <v>4.3302616655342003</v>
      </c>
      <c r="F263" s="9">
        <v>6.6204247429388005E-2</v>
      </c>
    </row>
    <row r="264" spans="1:6" x14ac:dyDescent="0.3">
      <c r="A264" s="9" t="s">
        <v>29</v>
      </c>
      <c r="B264" s="9">
        <v>2</v>
      </c>
      <c r="C264" s="22">
        <v>22</v>
      </c>
      <c r="D264" s="22">
        <v>42.155195103813</v>
      </c>
      <c r="E264" s="9">
        <v>4.3346846514224104</v>
      </c>
      <c r="F264" s="9">
        <v>7.0272315257638301E-2</v>
      </c>
    </row>
    <row r="265" spans="1:6" x14ac:dyDescent="0.3">
      <c r="A265" s="9" t="s">
        <v>29</v>
      </c>
      <c r="B265" s="9">
        <v>2</v>
      </c>
      <c r="C265" s="22">
        <v>22</v>
      </c>
      <c r="D265" s="22">
        <v>33.260823574084803</v>
      </c>
      <c r="E265" s="9">
        <v>4.4546944466770402</v>
      </c>
      <c r="F265" s="9">
        <v>5.6280138812784597E-2</v>
      </c>
    </row>
    <row r="266" spans="1:6" x14ac:dyDescent="0.3">
      <c r="A266" s="9" t="s">
        <v>24</v>
      </c>
      <c r="B266" s="9">
        <v>2</v>
      </c>
      <c r="C266" s="22">
        <v>22</v>
      </c>
      <c r="D266" s="22">
        <v>26.042445320193</v>
      </c>
      <c r="E266" s="9">
        <v>4.2426097569876102</v>
      </c>
      <c r="F266" s="9">
        <v>5.2224345965489999E-2</v>
      </c>
    </row>
    <row r="267" spans="1:6" x14ac:dyDescent="0.3">
      <c r="A267" s="9" t="s">
        <v>24</v>
      </c>
      <c r="B267" s="9">
        <v>2</v>
      </c>
      <c r="C267" s="22">
        <v>22</v>
      </c>
      <c r="D267" s="22">
        <v>25.062153108378102</v>
      </c>
      <c r="E267" s="9">
        <v>4.3219859411786903</v>
      </c>
      <c r="F267" s="9">
        <v>3.5970334045578603E-2</v>
      </c>
    </row>
    <row r="268" spans="1:6" x14ac:dyDescent="0.3">
      <c r="A268" s="9" t="s">
        <v>24</v>
      </c>
      <c r="B268" s="9">
        <v>2</v>
      </c>
      <c r="C268" s="22">
        <v>22</v>
      </c>
      <c r="D268" s="22">
        <v>30.116290704502301</v>
      </c>
      <c r="E268" s="9">
        <v>4.2864379941121502</v>
      </c>
      <c r="F268" s="9">
        <v>4.59603220996238E-2</v>
      </c>
    </row>
    <row r="269" spans="1:6" x14ac:dyDescent="0.3">
      <c r="A269" s="9" t="s">
        <v>24</v>
      </c>
      <c r="B269" s="9">
        <v>2</v>
      </c>
      <c r="C269" s="22">
        <v>22</v>
      </c>
      <c r="D269" s="22">
        <v>32.094371712342102</v>
      </c>
      <c r="E269" s="9">
        <v>4.2395474203956001</v>
      </c>
      <c r="F269" s="9">
        <v>4.8525741963250497E-2</v>
      </c>
    </row>
    <row r="270" spans="1:6" x14ac:dyDescent="0.3">
      <c r="A270" s="9" t="s">
        <v>24</v>
      </c>
      <c r="B270" s="9">
        <v>2</v>
      </c>
      <c r="C270" s="22">
        <v>22</v>
      </c>
      <c r="D270" s="22">
        <v>28.146331978311999</v>
      </c>
      <c r="E270" s="9">
        <v>4.31173447398072</v>
      </c>
      <c r="F270" s="9">
        <v>3.8557498155828498E-2</v>
      </c>
    </row>
    <row r="271" spans="1:6" x14ac:dyDescent="0.3">
      <c r="A271" s="9" t="s">
        <v>31</v>
      </c>
      <c r="B271" s="9">
        <v>2</v>
      </c>
      <c r="C271" s="22">
        <v>22</v>
      </c>
      <c r="D271" s="22">
        <v>30.185600353520599</v>
      </c>
      <c r="E271" s="9">
        <v>4.2846188680975201</v>
      </c>
      <c r="F271" s="9">
        <v>4.9384059282003699E-2</v>
      </c>
    </row>
    <row r="272" spans="1:6" x14ac:dyDescent="0.3">
      <c r="A272" s="9" t="s">
        <v>31</v>
      </c>
      <c r="B272" s="9">
        <v>2</v>
      </c>
      <c r="C272" s="22">
        <v>22</v>
      </c>
      <c r="D272" s="22">
        <v>36.170862827014297</v>
      </c>
      <c r="E272" s="9">
        <v>4.2571284071191702</v>
      </c>
      <c r="F272" s="9">
        <v>5.6869439871569699E-2</v>
      </c>
    </row>
    <row r="273" spans="1:6" x14ac:dyDescent="0.3">
      <c r="A273" s="9" t="s">
        <v>31</v>
      </c>
      <c r="B273" s="9">
        <v>2</v>
      </c>
      <c r="C273" s="22">
        <v>22</v>
      </c>
      <c r="D273" s="22">
        <v>33.148491092818297</v>
      </c>
      <c r="E273" s="9">
        <v>4.2738589471555999</v>
      </c>
      <c r="F273" s="9">
        <v>4.7224338895455201E-2</v>
      </c>
    </row>
    <row r="274" spans="1:6" x14ac:dyDescent="0.3">
      <c r="A274" s="9" t="s">
        <v>31</v>
      </c>
      <c r="B274" s="9">
        <v>2</v>
      </c>
      <c r="C274" s="22">
        <v>22</v>
      </c>
      <c r="D274" s="22">
        <v>37.151709834802801</v>
      </c>
      <c r="E274" s="9">
        <v>4.1356668356324899</v>
      </c>
      <c r="F274" s="9">
        <v>6.2693711667241803E-2</v>
      </c>
    </row>
    <row r="275" spans="1:6" x14ac:dyDescent="0.3">
      <c r="A275" s="9" t="s">
        <v>31</v>
      </c>
      <c r="B275" s="9">
        <v>2</v>
      </c>
      <c r="C275" s="22">
        <v>22</v>
      </c>
      <c r="D275" s="22">
        <v>36.183529446197298</v>
      </c>
      <c r="E275" s="9">
        <v>4.1612692284370398</v>
      </c>
      <c r="F275" s="9">
        <v>6.2273781175029699E-2</v>
      </c>
    </row>
    <row r="276" spans="1:6" x14ac:dyDescent="0.3">
      <c r="A276" s="9" t="s">
        <v>31</v>
      </c>
      <c r="B276" s="9">
        <v>2</v>
      </c>
      <c r="C276" s="22">
        <v>22</v>
      </c>
      <c r="D276" s="22">
        <v>34.132599135055699</v>
      </c>
      <c r="E276" s="9">
        <v>4.1663849918507001</v>
      </c>
      <c r="F276" s="9">
        <v>5.7704724934958498E-2</v>
      </c>
    </row>
    <row r="277" spans="1:6" x14ac:dyDescent="0.3">
      <c r="A277" s="9" t="s">
        <v>31</v>
      </c>
      <c r="B277" s="9">
        <v>2</v>
      </c>
      <c r="C277" s="22">
        <v>22</v>
      </c>
      <c r="D277" s="22">
        <v>36.166509745703102</v>
      </c>
      <c r="E277" s="9">
        <v>4.1160985596781998</v>
      </c>
      <c r="F277" s="9">
        <v>6.86132340424883E-2</v>
      </c>
    </row>
    <row r="278" spans="1:6" x14ac:dyDescent="0.3">
      <c r="A278" s="9" t="s">
        <v>6</v>
      </c>
      <c r="B278" s="9">
        <v>1</v>
      </c>
      <c r="C278" s="22">
        <v>22</v>
      </c>
      <c r="D278" s="22">
        <v>25.4006115252458</v>
      </c>
      <c r="E278" s="9">
        <v>3.9160795511513098</v>
      </c>
      <c r="F278" s="9">
        <v>6.4359808602525298E-2</v>
      </c>
    </row>
    <row r="279" spans="1:6" x14ac:dyDescent="0.3">
      <c r="A279" s="9" t="s">
        <v>6</v>
      </c>
      <c r="B279" s="9">
        <v>1</v>
      </c>
      <c r="C279" s="22">
        <v>22</v>
      </c>
      <c r="D279" s="22">
        <v>21.691093451041802</v>
      </c>
      <c r="E279" s="9">
        <v>4.0220287628324396</v>
      </c>
      <c r="F279" s="9">
        <v>7.2339180169063697E-2</v>
      </c>
    </row>
    <row r="280" spans="1:6" x14ac:dyDescent="0.3">
      <c r="A280" s="9" t="s">
        <v>6</v>
      </c>
      <c r="B280" s="9">
        <v>1</v>
      </c>
      <c r="C280" s="22">
        <v>22</v>
      </c>
      <c r="D280" s="22">
        <v>31.172369534650901</v>
      </c>
      <c r="E280" s="9">
        <v>3.9625608567264901</v>
      </c>
      <c r="F280" s="9">
        <v>7.7211250903869905E-2</v>
      </c>
    </row>
    <row r="281" spans="1:6" x14ac:dyDescent="0.3">
      <c r="A281" s="9" t="s">
        <v>6</v>
      </c>
      <c r="B281" s="9">
        <v>1</v>
      </c>
      <c r="C281" s="22">
        <v>22</v>
      </c>
      <c r="D281" s="22">
        <v>28.728275308496901</v>
      </c>
      <c r="E281" s="9">
        <v>3.96595489337165</v>
      </c>
      <c r="F281" s="9">
        <v>7.1198473937766807E-2</v>
      </c>
    </row>
    <row r="282" spans="1:6" x14ac:dyDescent="0.3">
      <c r="A282" s="9" t="s">
        <v>6</v>
      </c>
      <c r="B282" s="9">
        <v>1</v>
      </c>
      <c r="C282" s="22">
        <v>22</v>
      </c>
      <c r="D282" s="22">
        <v>30.309962006493699</v>
      </c>
      <c r="E282" s="9">
        <v>3.9967049563056101</v>
      </c>
      <c r="F282" s="9">
        <v>7.8134682206146E-2</v>
      </c>
    </row>
    <row r="283" spans="1:6" x14ac:dyDescent="0.3">
      <c r="A283" s="9" t="s">
        <v>6</v>
      </c>
      <c r="B283" s="9">
        <v>1</v>
      </c>
      <c r="C283" s="22">
        <v>22</v>
      </c>
      <c r="D283" s="22">
        <v>28.089333924437401</v>
      </c>
      <c r="E283" s="9">
        <v>3.9829815910844002</v>
      </c>
      <c r="F283" s="9">
        <v>7.0330418953140503E-2</v>
      </c>
    </row>
    <row r="284" spans="1:6" x14ac:dyDescent="0.3">
      <c r="A284" s="9" t="s">
        <v>10</v>
      </c>
      <c r="B284" s="9">
        <v>3</v>
      </c>
      <c r="C284" s="22">
        <v>22</v>
      </c>
      <c r="D284" s="22">
        <v>34.191917553919502</v>
      </c>
      <c r="E284" s="9">
        <v>3.5313449128014001</v>
      </c>
      <c r="F284" s="9">
        <v>6.7695551740167406E-2</v>
      </c>
    </row>
    <row r="285" spans="1:6" x14ac:dyDescent="0.3">
      <c r="A285" s="9" t="s">
        <v>10</v>
      </c>
      <c r="B285" s="9">
        <v>3</v>
      </c>
      <c r="C285" s="22">
        <v>22</v>
      </c>
      <c r="D285" s="22">
        <v>29.149977018079799</v>
      </c>
      <c r="E285" s="9">
        <v>3.5654125993277801</v>
      </c>
      <c r="F285" s="9">
        <v>7.1985852270139997E-2</v>
      </c>
    </row>
    <row r="286" spans="1:6" x14ac:dyDescent="0.3">
      <c r="A286" s="9" t="s">
        <v>10</v>
      </c>
      <c r="B286" s="9">
        <v>3</v>
      </c>
      <c r="C286" s="22">
        <v>22</v>
      </c>
      <c r="D286" s="22">
        <v>29.028923630716399</v>
      </c>
      <c r="E286" s="9">
        <v>3.55155618712124</v>
      </c>
      <c r="F286" s="9">
        <v>6.2313066481089502E-2</v>
      </c>
    </row>
    <row r="287" spans="1:6" x14ac:dyDescent="0.3">
      <c r="A287" s="9" t="s">
        <v>10</v>
      </c>
      <c r="B287" s="9">
        <v>3</v>
      </c>
      <c r="C287" s="22">
        <v>22</v>
      </c>
      <c r="D287" s="22">
        <v>30.2120041509827</v>
      </c>
      <c r="E287" s="9">
        <v>3.51331051227038</v>
      </c>
      <c r="F287" s="9">
        <v>6.6349435590275202E-2</v>
      </c>
    </row>
    <row r="288" spans="1:6" x14ac:dyDescent="0.3">
      <c r="A288" s="9" t="s">
        <v>10</v>
      </c>
      <c r="B288" s="9">
        <v>3</v>
      </c>
      <c r="C288" s="22">
        <v>22</v>
      </c>
      <c r="D288" s="22">
        <v>30.1575407722395</v>
      </c>
      <c r="E288" s="9">
        <v>3.5080862239963002</v>
      </c>
      <c r="F288" s="9">
        <v>6.8891044906077795E-2</v>
      </c>
    </row>
    <row r="289" spans="1:6" x14ac:dyDescent="0.3">
      <c r="A289" s="9" t="s">
        <v>10</v>
      </c>
      <c r="B289" s="9">
        <v>3</v>
      </c>
      <c r="C289" s="22">
        <v>22</v>
      </c>
      <c r="D289" s="22">
        <v>27.077022053705601</v>
      </c>
      <c r="E289" s="9">
        <v>3.4871109393988098</v>
      </c>
      <c r="F289" s="9">
        <v>6.9384383798337806E-2</v>
      </c>
    </row>
    <row r="290" spans="1:6" x14ac:dyDescent="0.3">
      <c r="A290" s="9" t="s">
        <v>6</v>
      </c>
      <c r="B290" s="9">
        <v>2</v>
      </c>
      <c r="C290" s="22">
        <v>22</v>
      </c>
      <c r="D290" s="22">
        <v>29.965044998869001</v>
      </c>
      <c r="E290" s="9">
        <v>3.9838045969750899</v>
      </c>
      <c r="F290" s="9">
        <v>7.1963813917204605E-2</v>
      </c>
    </row>
    <row r="291" spans="1:6" x14ac:dyDescent="0.3">
      <c r="A291" s="9" t="s">
        <v>6</v>
      </c>
      <c r="B291" s="9">
        <v>2</v>
      </c>
      <c r="C291" s="22">
        <v>22</v>
      </c>
      <c r="D291" s="22">
        <v>21.177415172963801</v>
      </c>
      <c r="E291" s="9">
        <v>3.9687852195881699</v>
      </c>
      <c r="F291" s="9">
        <v>6.11348337341912E-2</v>
      </c>
    </row>
    <row r="292" spans="1:6" x14ac:dyDescent="0.3">
      <c r="A292" s="9" t="s">
        <v>6</v>
      </c>
      <c r="B292" s="9">
        <v>2</v>
      </c>
      <c r="C292" s="22">
        <v>22</v>
      </c>
      <c r="D292" s="22">
        <v>31.172369534650901</v>
      </c>
      <c r="E292" s="9">
        <v>3.9625608567264901</v>
      </c>
      <c r="F292" s="9">
        <v>7.7211250903869905E-2</v>
      </c>
    </row>
    <row r="293" spans="1:6" x14ac:dyDescent="0.3">
      <c r="A293" s="9" t="s">
        <v>6</v>
      </c>
      <c r="B293" s="9">
        <v>2</v>
      </c>
      <c r="C293" s="22">
        <v>22</v>
      </c>
      <c r="D293" s="22">
        <v>29.701308769610801</v>
      </c>
      <c r="E293" s="9">
        <v>3.9058670614130402</v>
      </c>
      <c r="F293" s="9">
        <v>7.1477238577202395E-2</v>
      </c>
    </row>
    <row r="294" spans="1:6" x14ac:dyDescent="0.3">
      <c r="A294" s="9" t="s">
        <v>6</v>
      </c>
      <c r="B294" s="9">
        <v>2</v>
      </c>
      <c r="C294" s="22">
        <v>22</v>
      </c>
      <c r="D294" s="22">
        <v>27.831274380931401</v>
      </c>
      <c r="E294" s="9">
        <v>3.9453548711671198</v>
      </c>
      <c r="F294" s="9">
        <v>6.5908503368768898E-2</v>
      </c>
    </row>
    <row r="295" spans="1:6" x14ac:dyDescent="0.3">
      <c r="A295" s="9" t="s">
        <v>6</v>
      </c>
      <c r="B295" s="9">
        <v>2</v>
      </c>
      <c r="C295" s="22">
        <v>22</v>
      </c>
      <c r="D295" s="22">
        <v>28.932654965998299</v>
      </c>
      <c r="E295" s="9">
        <v>3.8892116856903098</v>
      </c>
      <c r="F295" s="9">
        <v>6.9157952717838797E-2</v>
      </c>
    </row>
    <row r="296" spans="1:6" x14ac:dyDescent="0.3">
      <c r="A296" s="9" t="s">
        <v>6</v>
      </c>
      <c r="B296" s="9">
        <v>2</v>
      </c>
      <c r="C296" s="22">
        <v>22</v>
      </c>
      <c r="D296" s="22">
        <v>20.8271029516604</v>
      </c>
      <c r="E296" s="9">
        <v>3.9106166332941901</v>
      </c>
      <c r="F296" s="9">
        <v>7.0094024205602998E-2</v>
      </c>
    </row>
    <row r="297" spans="1:6" x14ac:dyDescent="0.3">
      <c r="A297" s="9" t="s">
        <v>6</v>
      </c>
      <c r="B297" s="9">
        <v>2</v>
      </c>
      <c r="C297" s="22">
        <v>22</v>
      </c>
      <c r="D297" s="22">
        <v>24.973868948301199</v>
      </c>
      <c r="E297" s="9">
        <v>3.9726226745102799</v>
      </c>
      <c r="F297" s="9">
        <v>5.87346503964905E-2</v>
      </c>
    </row>
    <row r="298" spans="1:6" x14ac:dyDescent="0.3">
      <c r="A298" s="9" t="s">
        <v>6</v>
      </c>
      <c r="B298" s="9">
        <v>2</v>
      </c>
      <c r="C298" s="22">
        <v>22</v>
      </c>
      <c r="D298" s="22">
        <v>21.662288633457798</v>
      </c>
      <c r="E298" s="9">
        <v>3.8812674496941701</v>
      </c>
      <c r="F298" s="9">
        <v>5.9383286512878102E-2</v>
      </c>
    </row>
    <row r="299" spans="1:6" x14ac:dyDescent="0.3">
      <c r="A299" s="9" t="s">
        <v>6</v>
      </c>
      <c r="B299" s="9">
        <v>2</v>
      </c>
      <c r="C299" s="22">
        <v>22</v>
      </c>
      <c r="D299" s="22">
        <v>28.987574185684402</v>
      </c>
      <c r="E299" s="9">
        <v>3.9013805484118</v>
      </c>
      <c r="F299" s="9">
        <v>6.8956603612994702E-2</v>
      </c>
    </row>
    <row r="300" spans="1:6" x14ac:dyDescent="0.3">
      <c r="A300" s="9" t="s">
        <v>22</v>
      </c>
      <c r="B300" s="9">
        <v>1</v>
      </c>
      <c r="C300" s="22">
        <v>22</v>
      </c>
      <c r="D300" s="22">
        <v>18.408077182265998</v>
      </c>
      <c r="E300" s="9">
        <v>4.1366333924658596</v>
      </c>
      <c r="F300" s="9">
        <v>5.2050945864293797E-2</v>
      </c>
    </row>
    <row r="301" spans="1:6" x14ac:dyDescent="0.3">
      <c r="A301" s="9" t="s">
        <v>22</v>
      </c>
      <c r="B301" s="9">
        <v>1</v>
      </c>
      <c r="C301" s="22">
        <v>22</v>
      </c>
      <c r="D301" s="22">
        <v>22.739715062677099</v>
      </c>
      <c r="E301" s="9">
        <v>4.1448722910786904</v>
      </c>
      <c r="F301" s="9">
        <v>5.4080552204450003E-2</v>
      </c>
    </row>
    <row r="302" spans="1:6" x14ac:dyDescent="0.3">
      <c r="A302" s="9" t="s">
        <v>22</v>
      </c>
      <c r="B302" s="9">
        <v>1</v>
      </c>
      <c r="C302" s="22">
        <v>22</v>
      </c>
      <c r="D302" s="22">
        <v>13.428128847700901</v>
      </c>
      <c r="E302" s="9">
        <v>4.1370979699679697</v>
      </c>
      <c r="F302" s="9">
        <v>5.16799416874896E-2</v>
      </c>
    </row>
    <row r="303" spans="1:6" x14ac:dyDescent="0.3">
      <c r="A303" s="9" t="s">
        <v>22</v>
      </c>
      <c r="B303" s="9">
        <v>1</v>
      </c>
      <c r="C303" s="22">
        <v>22</v>
      </c>
      <c r="D303" s="22">
        <v>24.1739445620418</v>
      </c>
      <c r="E303" s="9">
        <v>4.19922939523381</v>
      </c>
      <c r="F303" s="9">
        <v>5.3360577390439701E-2</v>
      </c>
    </row>
    <row r="304" spans="1:6" x14ac:dyDescent="0.3">
      <c r="A304" s="9" t="s">
        <v>22</v>
      </c>
      <c r="B304" s="9">
        <v>1</v>
      </c>
      <c r="C304" s="22">
        <v>22</v>
      </c>
      <c r="D304" s="22">
        <v>23.8501189699031</v>
      </c>
      <c r="E304" s="9">
        <v>4.1974515723642796</v>
      </c>
      <c r="F304" s="9">
        <v>5.7804278137146899E-2</v>
      </c>
    </row>
    <row r="305" spans="1:6" x14ac:dyDescent="0.3">
      <c r="A305" s="9" t="s">
        <v>10</v>
      </c>
      <c r="B305" s="9">
        <v>4</v>
      </c>
      <c r="C305" s="22">
        <v>22</v>
      </c>
      <c r="D305" s="22">
        <v>39.960529937106799</v>
      </c>
      <c r="E305" s="9">
        <v>3.6147350018280702</v>
      </c>
      <c r="F305" s="9">
        <v>8.3032201002359404E-2</v>
      </c>
    </row>
    <row r="306" spans="1:6" x14ac:dyDescent="0.3">
      <c r="A306" s="9" t="s">
        <v>10</v>
      </c>
      <c r="B306" s="9">
        <v>4</v>
      </c>
      <c r="C306" s="22">
        <v>22</v>
      </c>
      <c r="D306" s="22">
        <v>31.085918372937702</v>
      </c>
      <c r="E306" s="9">
        <v>3.6801614459234102</v>
      </c>
      <c r="F306" s="9">
        <v>9.0890194176292294E-2</v>
      </c>
    </row>
    <row r="307" spans="1:6" x14ac:dyDescent="0.3">
      <c r="A307" s="9" t="s">
        <v>10</v>
      </c>
      <c r="B307" s="9">
        <v>4</v>
      </c>
      <c r="C307" s="22">
        <v>22</v>
      </c>
      <c r="D307" s="22">
        <v>33.970433752687498</v>
      </c>
      <c r="E307" s="9">
        <v>3.6339522499900698</v>
      </c>
      <c r="F307" s="9">
        <v>9.0249124984494097E-2</v>
      </c>
    </row>
    <row r="308" spans="1:6" x14ac:dyDescent="0.3">
      <c r="A308" s="9" t="s">
        <v>10</v>
      </c>
      <c r="B308" s="9">
        <v>4</v>
      </c>
      <c r="C308" s="22">
        <v>22</v>
      </c>
      <c r="D308" s="22">
        <v>36.0261610091328</v>
      </c>
      <c r="E308" s="9">
        <v>3.6348892526334402</v>
      </c>
      <c r="F308" s="9">
        <v>8.80057501225327E-2</v>
      </c>
    </row>
    <row r="309" spans="1:6" x14ac:dyDescent="0.3">
      <c r="A309" s="9" t="s">
        <v>10</v>
      </c>
      <c r="B309" s="9">
        <v>4</v>
      </c>
      <c r="C309" s="22">
        <v>22</v>
      </c>
      <c r="D309" s="22">
        <v>38.099679370498599</v>
      </c>
      <c r="E309" s="9">
        <v>3.6503258603854101</v>
      </c>
      <c r="F309" s="9">
        <v>8.9958800004503806E-2</v>
      </c>
    </row>
    <row r="310" spans="1:6" x14ac:dyDescent="0.3">
      <c r="A310" s="9" t="s">
        <v>0</v>
      </c>
      <c r="B310" s="9">
        <v>1</v>
      </c>
      <c r="C310" s="22">
        <v>22</v>
      </c>
      <c r="D310" s="22">
        <v>26.673663696753302</v>
      </c>
      <c r="E310" s="9">
        <v>3.7267367696439302</v>
      </c>
      <c r="F310" s="9">
        <v>6.7389610523897497E-2</v>
      </c>
    </row>
    <row r="311" spans="1:6" x14ac:dyDescent="0.3">
      <c r="A311" s="9" t="s">
        <v>0</v>
      </c>
      <c r="B311" s="9">
        <v>1</v>
      </c>
      <c r="C311" s="22">
        <v>22</v>
      </c>
      <c r="D311" s="22">
        <v>42.711445548044999</v>
      </c>
      <c r="E311" s="9">
        <v>3.7029211699165501</v>
      </c>
      <c r="F311" s="9">
        <v>8.8761652731898399E-2</v>
      </c>
    </row>
    <row r="312" spans="1:6" x14ac:dyDescent="0.3">
      <c r="A312" s="9" t="s">
        <v>0</v>
      </c>
      <c r="B312" s="9">
        <v>1</v>
      </c>
      <c r="C312" s="22">
        <v>22</v>
      </c>
      <c r="D312" s="22">
        <v>41.318369228576401</v>
      </c>
      <c r="E312" s="9">
        <v>3.7770983568447298</v>
      </c>
      <c r="F312" s="9">
        <v>8.7981755930283997E-2</v>
      </c>
    </row>
    <row r="313" spans="1:6" x14ac:dyDescent="0.3">
      <c r="A313" s="9" t="s">
        <v>0</v>
      </c>
      <c r="B313" s="9">
        <v>1</v>
      </c>
      <c r="C313" s="22">
        <v>22</v>
      </c>
      <c r="D313" s="22">
        <v>42.112332678199003</v>
      </c>
      <c r="E313" s="9">
        <v>3.8240546730448099</v>
      </c>
      <c r="F313" s="9">
        <v>7.0965902456448002E-2</v>
      </c>
    </row>
    <row r="314" spans="1:6" x14ac:dyDescent="0.3">
      <c r="A314" s="9" t="s">
        <v>0</v>
      </c>
      <c r="B314" s="9">
        <v>1</v>
      </c>
      <c r="C314" s="22">
        <v>22</v>
      </c>
      <c r="D314" s="22">
        <v>27.062494425461701</v>
      </c>
      <c r="E314" s="9">
        <v>3.6870305276725102</v>
      </c>
      <c r="F314" s="9">
        <v>6.18542412301432E-2</v>
      </c>
    </row>
    <row r="315" spans="1:6" x14ac:dyDescent="0.3">
      <c r="A315" s="9" t="s">
        <v>12</v>
      </c>
      <c r="B315" s="9">
        <v>1</v>
      </c>
      <c r="C315" s="22">
        <v>15</v>
      </c>
      <c r="D315" s="22">
        <v>42.945437582506997</v>
      </c>
      <c r="E315" s="9">
        <v>4.6032877421154001</v>
      </c>
      <c r="F315" s="9">
        <v>6.7794926792448196E-2</v>
      </c>
    </row>
    <row r="316" spans="1:6" x14ac:dyDescent="0.3">
      <c r="A316" s="9" t="s">
        <v>12</v>
      </c>
      <c r="B316" s="9">
        <v>1</v>
      </c>
      <c r="C316" s="22">
        <v>15</v>
      </c>
      <c r="D316" s="22">
        <v>46.786151360535001</v>
      </c>
      <c r="E316" s="9">
        <v>4.6942610036967798</v>
      </c>
      <c r="F316" s="9">
        <v>6.0590210009204899E-2</v>
      </c>
    </row>
    <row r="317" spans="1:6" x14ac:dyDescent="0.3">
      <c r="A317" s="9" t="s">
        <v>12</v>
      </c>
      <c r="B317" s="9">
        <v>1</v>
      </c>
      <c r="C317" s="22">
        <v>15</v>
      </c>
      <c r="D317" s="22">
        <v>47.855484228328599</v>
      </c>
      <c r="E317" s="9">
        <v>4.7779780704528099</v>
      </c>
      <c r="F317" s="9">
        <v>6.7236850489909003E-2</v>
      </c>
    </row>
    <row r="318" spans="1:6" x14ac:dyDescent="0.3">
      <c r="A318" s="9" t="s">
        <v>12</v>
      </c>
      <c r="B318" s="9">
        <v>1</v>
      </c>
      <c r="C318" s="22">
        <v>15</v>
      </c>
      <c r="D318" s="22">
        <v>35.456238531863498</v>
      </c>
      <c r="E318" s="9">
        <v>4.7180505846149101</v>
      </c>
      <c r="F318" s="9">
        <v>5.5022086079206799E-2</v>
      </c>
    </row>
    <row r="319" spans="1:6" x14ac:dyDescent="0.3">
      <c r="A319" s="9" t="s">
        <v>12</v>
      </c>
      <c r="B319" s="9">
        <v>1</v>
      </c>
      <c r="C319" s="22">
        <v>15</v>
      </c>
      <c r="D319" s="22">
        <v>29.868799166471401</v>
      </c>
      <c r="E319" s="9">
        <v>4.7139200505045302</v>
      </c>
      <c r="F319" s="9">
        <v>5.3939903106091001E-2</v>
      </c>
    </row>
    <row r="320" spans="1:6" x14ac:dyDescent="0.3">
      <c r="A320" s="9" t="s">
        <v>1</v>
      </c>
      <c r="B320" s="9">
        <v>1</v>
      </c>
      <c r="C320" s="22">
        <v>15</v>
      </c>
      <c r="D320" s="22">
        <v>38.120826569625599</v>
      </c>
      <c r="E320" s="9">
        <v>4.4395937395401797</v>
      </c>
      <c r="F320" s="9">
        <v>5.1476105729879401E-2</v>
      </c>
    </row>
    <row r="321" spans="1:6" x14ac:dyDescent="0.3">
      <c r="A321" s="9" t="s">
        <v>1</v>
      </c>
      <c r="B321" s="9">
        <v>1</v>
      </c>
      <c r="C321" s="22">
        <v>15</v>
      </c>
      <c r="D321" s="22">
        <v>32.570014678810203</v>
      </c>
      <c r="E321" s="9">
        <v>4.3429617214133698</v>
      </c>
      <c r="F321" s="9">
        <v>4.5529794676832901E-2</v>
      </c>
    </row>
    <row r="322" spans="1:6" x14ac:dyDescent="0.3">
      <c r="A322" s="9" t="s">
        <v>1</v>
      </c>
      <c r="B322" s="9">
        <v>1</v>
      </c>
      <c r="C322" s="22">
        <v>15</v>
      </c>
      <c r="D322" s="22">
        <v>32.099430207348703</v>
      </c>
      <c r="E322" s="9">
        <v>4.3606358967074996</v>
      </c>
      <c r="F322" s="9">
        <v>4.3063579009239301E-2</v>
      </c>
    </row>
    <row r="323" spans="1:6" x14ac:dyDescent="0.3">
      <c r="A323" s="9" t="s">
        <v>1</v>
      </c>
      <c r="B323" s="9">
        <v>1</v>
      </c>
      <c r="C323" s="22">
        <v>15</v>
      </c>
      <c r="D323" s="22">
        <v>31.111733733141499</v>
      </c>
      <c r="E323" s="9">
        <v>4.3626047085436701</v>
      </c>
      <c r="F323" s="9">
        <v>4.7231326571156702E-2</v>
      </c>
    </row>
    <row r="324" spans="1:6" x14ac:dyDescent="0.3">
      <c r="A324" s="9" t="s">
        <v>1</v>
      </c>
      <c r="B324" s="9">
        <v>1</v>
      </c>
      <c r="C324" s="22">
        <v>15</v>
      </c>
      <c r="D324" s="22">
        <v>37.318236095459802</v>
      </c>
      <c r="E324" s="9">
        <v>4.4550869977855703</v>
      </c>
      <c r="F324" s="9">
        <v>5.7343694896297301E-2</v>
      </c>
    </row>
    <row r="325" spans="1:6" x14ac:dyDescent="0.3">
      <c r="A325" s="9" t="s">
        <v>2</v>
      </c>
      <c r="B325" s="9">
        <v>1</v>
      </c>
      <c r="C325" s="22">
        <v>15</v>
      </c>
      <c r="D325" s="22">
        <v>42.5634371052153</v>
      </c>
      <c r="E325" s="9">
        <v>3.9551967949698899</v>
      </c>
      <c r="F325" s="9">
        <v>6.7073598028426107E-2</v>
      </c>
    </row>
    <row r="326" spans="1:6" x14ac:dyDescent="0.3">
      <c r="A326" s="9" t="s">
        <v>2</v>
      </c>
      <c r="B326" s="9">
        <v>1</v>
      </c>
      <c r="C326" s="22">
        <v>15</v>
      </c>
      <c r="D326" s="22">
        <v>33.000294941621199</v>
      </c>
      <c r="E326" s="9">
        <v>3.9885759096512499</v>
      </c>
      <c r="F326" s="9">
        <v>6.3065663244482498E-2</v>
      </c>
    </row>
    <row r="327" spans="1:6" x14ac:dyDescent="0.3">
      <c r="A327" s="9" t="s">
        <v>2</v>
      </c>
      <c r="B327" s="9">
        <v>1</v>
      </c>
      <c r="C327" s="22">
        <v>15</v>
      </c>
      <c r="D327" s="22">
        <v>33.467318167877302</v>
      </c>
      <c r="E327" s="9">
        <v>3.9497673250699901</v>
      </c>
      <c r="F327" s="9">
        <v>6.7415480538577793E-2</v>
      </c>
    </row>
    <row r="328" spans="1:6" x14ac:dyDescent="0.3">
      <c r="A328" s="9" t="s">
        <v>2</v>
      </c>
      <c r="B328" s="9">
        <v>1</v>
      </c>
      <c r="C328" s="22">
        <v>15</v>
      </c>
      <c r="D328" s="22">
        <v>33.904997926213802</v>
      </c>
      <c r="E328" s="9">
        <v>3.9705892107350902</v>
      </c>
      <c r="F328" s="9">
        <v>6.4351239983070296E-2</v>
      </c>
    </row>
    <row r="329" spans="1:6" x14ac:dyDescent="0.3">
      <c r="A329" s="9" t="s">
        <v>3</v>
      </c>
      <c r="B329" s="9">
        <v>1</v>
      </c>
      <c r="C329" s="22">
        <v>15</v>
      </c>
      <c r="D329" s="22">
        <v>40.035999942760803</v>
      </c>
      <c r="E329" s="9">
        <v>4.37824490194481</v>
      </c>
      <c r="F329" s="9">
        <v>5.1075117238835101E-2</v>
      </c>
    </row>
    <row r="330" spans="1:6" x14ac:dyDescent="0.3">
      <c r="A330" s="9" t="s">
        <v>3</v>
      </c>
      <c r="B330" s="9">
        <v>1</v>
      </c>
      <c r="C330" s="22">
        <v>15</v>
      </c>
      <c r="D330" s="22">
        <v>36.953456564275598</v>
      </c>
      <c r="E330" s="9">
        <v>4.3436713437656902</v>
      </c>
      <c r="F330" s="9">
        <v>5.2231709798293197E-2</v>
      </c>
    </row>
    <row r="331" spans="1:6" x14ac:dyDescent="0.3">
      <c r="A331" s="9" t="s">
        <v>3</v>
      </c>
      <c r="B331" s="9">
        <v>1</v>
      </c>
      <c r="C331" s="22">
        <v>15</v>
      </c>
      <c r="D331" s="22">
        <v>37.444219468601297</v>
      </c>
      <c r="E331" s="9">
        <v>4.2991558437980899</v>
      </c>
      <c r="F331" s="9">
        <v>5.2322937673822199E-2</v>
      </c>
    </row>
    <row r="332" spans="1:6" x14ac:dyDescent="0.3">
      <c r="A332" s="9" t="s">
        <v>3</v>
      </c>
      <c r="B332" s="9">
        <v>1</v>
      </c>
      <c r="C332" s="22">
        <v>15</v>
      </c>
      <c r="D332" s="22">
        <v>42.393272712625702</v>
      </c>
      <c r="E332" s="9">
        <v>4.4982925805863001</v>
      </c>
      <c r="F332" s="9">
        <v>5.2450779644821602E-2</v>
      </c>
    </row>
    <row r="333" spans="1:6" x14ac:dyDescent="0.3">
      <c r="A333" s="9" t="s">
        <v>3</v>
      </c>
      <c r="B333" s="9">
        <v>1</v>
      </c>
      <c r="C333" s="22">
        <v>15</v>
      </c>
      <c r="D333" s="22">
        <v>37.1105910630721</v>
      </c>
      <c r="E333" s="9">
        <v>4.3553869867916397</v>
      </c>
      <c r="F333" s="9">
        <v>4.5399843523041002E-2</v>
      </c>
    </row>
    <row r="334" spans="1:6" x14ac:dyDescent="0.3">
      <c r="A334" s="9" t="s">
        <v>4</v>
      </c>
      <c r="B334" s="9">
        <v>1</v>
      </c>
      <c r="C334" s="22">
        <v>15</v>
      </c>
      <c r="D334" s="22">
        <v>30.116035884681601</v>
      </c>
      <c r="E334" s="9">
        <v>4.20629433555104</v>
      </c>
      <c r="F334" s="9">
        <v>6.4467454046993306E-2</v>
      </c>
    </row>
    <row r="335" spans="1:6" x14ac:dyDescent="0.3">
      <c r="A335" s="9" t="s">
        <v>4</v>
      </c>
      <c r="B335" s="9">
        <v>1</v>
      </c>
      <c r="C335" s="22">
        <v>15</v>
      </c>
      <c r="D335" s="22">
        <v>35.644882742394898</v>
      </c>
      <c r="E335" s="9">
        <v>4.2312053740020099</v>
      </c>
      <c r="F335" s="9">
        <v>6.5416189416312207E-2</v>
      </c>
    </row>
    <row r="336" spans="1:6" x14ac:dyDescent="0.3">
      <c r="A336" s="9" t="s">
        <v>4</v>
      </c>
      <c r="B336" s="9">
        <v>1</v>
      </c>
      <c r="C336" s="22">
        <v>15</v>
      </c>
      <c r="D336" s="22">
        <v>30.128793184919999</v>
      </c>
      <c r="E336" s="9">
        <v>4.2501623591614104</v>
      </c>
      <c r="F336" s="9">
        <v>6.1231284851897702E-2</v>
      </c>
    </row>
    <row r="337" spans="1:6" x14ac:dyDescent="0.3">
      <c r="A337" s="9" t="s">
        <v>4</v>
      </c>
      <c r="B337" s="9">
        <v>1</v>
      </c>
      <c r="C337" s="22">
        <v>15</v>
      </c>
      <c r="D337" s="22">
        <v>28.520824730787702</v>
      </c>
      <c r="E337" s="9">
        <v>4.2715456914208296</v>
      </c>
      <c r="F337" s="9">
        <v>5.3119806555350098E-2</v>
      </c>
    </row>
    <row r="338" spans="1:6" x14ac:dyDescent="0.3">
      <c r="A338" s="9" t="s">
        <v>5</v>
      </c>
      <c r="B338" s="9">
        <v>1</v>
      </c>
      <c r="C338" s="22">
        <v>15</v>
      </c>
      <c r="D338" s="22">
        <v>43.139587566910201</v>
      </c>
      <c r="E338" s="9">
        <v>4.63499694115119</v>
      </c>
      <c r="F338" s="9">
        <v>5.9815338192654201E-2</v>
      </c>
    </row>
    <row r="339" spans="1:6" x14ac:dyDescent="0.3">
      <c r="A339" s="9" t="s">
        <v>5</v>
      </c>
      <c r="B339" s="9">
        <v>1</v>
      </c>
      <c r="C339" s="22">
        <v>15</v>
      </c>
      <c r="D339" s="22">
        <v>49.8580121122503</v>
      </c>
      <c r="E339" s="9">
        <v>4.64112654610713</v>
      </c>
      <c r="F339" s="9">
        <v>6.0848891688826297E-2</v>
      </c>
    </row>
    <row r="340" spans="1:6" x14ac:dyDescent="0.3">
      <c r="A340" s="9" t="s">
        <v>5</v>
      </c>
      <c r="B340" s="9">
        <v>1</v>
      </c>
      <c r="C340" s="22">
        <v>15</v>
      </c>
      <c r="D340" s="22">
        <v>45.845975636129097</v>
      </c>
      <c r="E340" s="9">
        <v>4.5285037851151504</v>
      </c>
      <c r="F340" s="9">
        <v>6.2980167465423398E-2</v>
      </c>
    </row>
    <row r="341" spans="1:6" x14ac:dyDescent="0.3">
      <c r="A341" s="9" t="s">
        <v>5</v>
      </c>
      <c r="B341" s="9">
        <v>1</v>
      </c>
      <c r="C341" s="22">
        <v>15</v>
      </c>
      <c r="D341" s="22">
        <v>46.955559142417997</v>
      </c>
      <c r="E341" s="9">
        <v>4.5330592231869202</v>
      </c>
      <c r="F341" s="9">
        <v>6.4272833281640601E-2</v>
      </c>
    </row>
    <row r="342" spans="1:6" x14ac:dyDescent="0.3">
      <c r="A342" s="9" t="s">
        <v>5</v>
      </c>
      <c r="B342" s="9">
        <v>1</v>
      </c>
      <c r="C342" s="22">
        <v>15</v>
      </c>
      <c r="D342" s="22">
        <v>40.807536339446401</v>
      </c>
      <c r="E342" s="9">
        <v>4.5556770068739301</v>
      </c>
      <c r="F342" s="9">
        <v>5.65391596364841E-2</v>
      </c>
    </row>
    <row r="343" spans="1:6" x14ac:dyDescent="0.3">
      <c r="A343" s="9" t="s">
        <v>7</v>
      </c>
      <c r="B343" s="9">
        <v>1</v>
      </c>
      <c r="C343" s="22">
        <v>15</v>
      </c>
      <c r="D343" s="22">
        <v>34.092926726802297</v>
      </c>
      <c r="E343" s="9">
        <v>4.2855939117433604</v>
      </c>
      <c r="F343" s="9">
        <v>5.5540941197910497E-2</v>
      </c>
    </row>
    <row r="344" spans="1:6" x14ac:dyDescent="0.3">
      <c r="A344" s="9" t="s">
        <v>7</v>
      </c>
      <c r="B344" s="9">
        <v>1</v>
      </c>
      <c r="C344" s="22">
        <v>15</v>
      </c>
      <c r="D344" s="22">
        <v>38.4112680938509</v>
      </c>
      <c r="E344" s="9">
        <v>4.4585514869312997</v>
      </c>
      <c r="F344" s="9">
        <v>4.8100135793252403E-2</v>
      </c>
    </row>
    <row r="345" spans="1:6" x14ac:dyDescent="0.3">
      <c r="A345" s="9" t="s">
        <v>7</v>
      </c>
      <c r="B345" s="9">
        <v>1</v>
      </c>
      <c r="C345" s="22">
        <v>15</v>
      </c>
      <c r="D345" s="22">
        <v>31.1533196237963</v>
      </c>
      <c r="E345" s="9">
        <v>3.83657768047471</v>
      </c>
      <c r="F345" s="9">
        <v>7.9089854820944896E-2</v>
      </c>
    </row>
    <row r="346" spans="1:6" x14ac:dyDescent="0.3">
      <c r="A346" s="9" t="s">
        <v>7</v>
      </c>
      <c r="B346" s="9">
        <v>1</v>
      </c>
      <c r="C346" s="22">
        <v>15</v>
      </c>
      <c r="D346" s="22">
        <v>32.113198625611098</v>
      </c>
      <c r="E346" s="9">
        <v>4.3668886260510096</v>
      </c>
      <c r="F346" s="9">
        <v>4.4021831741375202E-2</v>
      </c>
    </row>
    <row r="347" spans="1:6" x14ac:dyDescent="0.3">
      <c r="A347" s="9" t="s">
        <v>7</v>
      </c>
      <c r="B347" s="9">
        <v>1</v>
      </c>
      <c r="C347" s="22">
        <v>15</v>
      </c>
      <c r="D347" s="22">
        <v>45.458779047101999</v>
      </c>
      <c r="E347" s="9">
        <v>4.4933036978997096</v>
      </c>
      <c r="F347" s="9">
        <v>5.4701963911924001E-2</v>
      </c>
    </row>
    <row r="348" spans="1:6" x14ac:dyDescent="0.3">
      <c r="A348" s="9" t="s">
        <v>8</v>
      </c>
      <c r="B348" s="9">
        <v>1</v>
      </c>
      <c r="C348" s="22">
        <v>15</v>
      </c>
      <c r="D348" s="22">
        <v>29.061130083938401</v>
      </c>
      <c r="E348" s="9">
        <v>3.73439572275583</v>
      </c>
      <c r="F348" s="9">
        <v>8.75568032169287E-2</v>
      </c>
    </row>
    <row r="349" spans="1:6" x14ac:dyDescent="0.3">
      <c r="A349" s="9" t="s">
        <v>8</v>
      </c>
      <c r="B349" s="9">
        <v>1</v>
      </c>
      <c r="C349" s="22">
        <v>15</v>
      </c>
      <c r="D349" s="22">
        <v>26.054455928661898</v>
      </c>
      <c r="E349" s="9">
        <v>3.8349871093460202</v>
      </c>
      <c r="F349" s="9">
        <v>6.65119701112038E-2</v>
      </c>
    </row>
    <row r="350" spans="1:6" x14ac:dyDescent="0.3">
      <c r="A350" s="9" t="s">
        <v>8</v>
      </c>
      <c r="B350" s="9">
        <v>1</v>
      </c>
      <c r="C350" s="22">
        <v>15</v>
      </c>
      <c r="D350" s="22">
        <v>29.095665275863102</v>
      </c>
      <c r="E350" s="9">
        <v>3.7882227648878</v>
      </c>
      <c r="F350" s="9">
        <v>8.5260539931265103E-2</v>
      </c>
    </row>
    <row r="351" spans="1:6" x14ac:dyDescent="0.3">
      <c r="A351" s="9" t="s">
        <v>8</v>
      </c>
      <c r="B351" s="9">
        <v>1</v>
      </c>
      <c r="C351" s="22">
        <v>15</v>
      </c>
      <c r="D351" s="22">
        <v>29.473305134185399</v>
      </c>
      <c r="E351" s="9">
        <v>3.8600475497376299</v>
      </c>
      <c r="F351" s="9">
        <v>6.0961405244990698E-2</v>
      </c>
    </row>
    <row r="352" spans="1:6" x14ac:dyDescent="0.3">
      <c r="A352" s="9" t="s">
        <v>9</v>
      </c>
      <c r="B352" s="9">
        <v>1</v>
      </c>
      <c r="C352" s="22">
        <v>15</v>
      </c>
      <c r="D352" s="22">
        <v>31.0327252858044</v>
      </c>
      <c r="E352" s="9">
        <v>3.7406754382178602</v>
      </c>
      <c r="F352" s="9">
        <v>6.1866179306062898E-2</v>
      </c>
    </row>
    <row r="353" spans="1:6" x14ac:dyDescent="0.3">
      <c r="A353" s="9" t="s">
        <v>9</v>
      </c>
      <c r="B353" s="9">
        <v>1</v>
      </c>
      <c r="C353" s="22">
        <v>15</v>
      </c>
      <c r="D353" s="22">
        <v>25.0105868799373</v>
      </c>
      <c r="E353" s="9">
        <v>3.7513507780422799</v>
      </c>
      <c r="F353" s="9">
        <v>6.4600538053242298E-2</v>
      </c>
    </row>
    <row r="354" spans="1:6" x14ac:dyDescent="0.3">
      <c r="A354" s="9" t="s">
        <v>9</v>
      </c>
      <c r="B354" s="9">
        <v>1</v>
      </c>
      <c r="C354" s="22">
        <v>15</v>
      </c>
      <c r="D354" s="22">
        <v>30.0530084653325</v>
      </c>
      <c r="E354" s="9">
        <v>3.7326237048850501</v>
      </c>
      <c r="F354" s="9">
        <v>6.2720544746208098E-2</v>
      </c>
    </row>
    <row r="355" spans="1:6" x14ac:dyDescent="0.3">
      <c r="A355" s="9" t="s">
        <v>9</v>
      </c>
      <c r="B355" s="9">
        <v>1</v>
      </c>
      <c r="C355" s="22">
        <v>15</v>
      </c>
      <c r="D355" s="22">
        <v>30.1101697265842</v>
      </c>
      <c r="E355" s="9">
        <v>3.7343225756727598</v>
      </c>
      <c r="F355" s="9">
        <v>6.1616595832464399E-2</v>
      </c>
    </row>
    <row r="356" spans="1:6" x14ac:dyDescent="0.3">
      <c r="A356" s="9" t="s">
        <v>9</v>
      </c>
      <c r="B356" s="9">
        <v>1</v>
      </c>
      <c r="C356" s="22">
        <v>15</v>
      </c>
      <c r="D356" s="22">
        <v>25.5322523130415</v>
      </c>
      <c r="E356" s="9">
        <v>3.7855662477080099</v>
      </c>
      <c r="F356" s="9">
        <v>6.4088880216703406E-2</v>
      </c>
    </row>
    <row r="357" spans="1:6" x14ac:dyDescent="0.3">
      <c r="A357" s="9" t="s">
        <v>11</v>
      </c>
      <c r="B357" s="9">
        <v>1</v>
      </c>
      <c r="C357" s="22">
        <v>15</v>
      </c>
      <c r="D357" s="22">
        <v>29.5172593492202</v>
      </c>
      <c r="E357" s="9">
        <v>3.7701792018528999</v>
      </c>
      <c r="F357" s="9">
        <v>7.2500481183328996E-2</v>
      </c>
    </row>
    <row r="358" spans="1:6" x14ac:dyDescent="0.3">
      <c r="A358" s="9" t="s">
        <v>11</v>
      </c>
      <c r="B358" s="9">
        <v>1</v>
      </c>
      <c r="C358" s="22">
        <v>15</v>
      </c>
      <c r="D358" s="22">
        <v>29.568786774980602</v>
      </c>
      <c r="E358" s="9">
        <v>3.7343938311317899</v>
      </c>
      <c r="F358" s="9">
        <v>9.2835708329449998E-2</v>
      </c>
    </row>
    <row r="359" spans="1:6" x14ac:dyDescent="0.3">
      <c r="A359" s="9" t="s">
        <v>11</v>
      </c>
      <c r="B359" s="9">
        <v>1</v>
      </c>
      <c r="C359" s="22">
        <v>15</v>
      </c>
      <c r="D359" s="22">
        <v>33.552956846541001</v>
      </c>
      <c r="E359" s="9">
        <v>3.73098285282386</v>
      </c>
      <c r="F359" s="9">
        <v>8.2691331839755203E-2</v>
      </c>
    </row>
    <row r="360" spans="1:6" x14ac:dyDescent="0.3">
      <c r="A360" s="9" t="s">
        <v>11</v>
      </c>
      <c r="B360" s="9">
        <v>1</v>
      </c>
      <c r="C360" s="22">
        <v>15</v>
      </c>
      <c r="D360" s="22">
        <v>31.6268136849339</v>
      </c>
      <c r="E360" s="9">
        <v>3.7501214412039099</v>
      </c>
      <c r="F360" s="9">
        <v>9.3950670864395097E-2</v>
      </c>
    </row>
    <row r="361" spans="1:6" x14ac:dyDescent="0.3">
      <c r="A361" s="9" t="s">
        <v>13</v>
      </c>
      <c r="B361" s="9">
        <v>1</v>
      </c>
      <c r="C361" s="22">
        <v>15</v>
      </c>
      <c r="D361" s="22">
        <v>31.910255767544299</v>
      </c>
      <c r="E361" s="9">
        <v>3.8154139577406498</v>
      </c>
      <c r="F361" s="9">
        <v>6.1145465943265802E-2</v>
      </c>
    </row>
    <row r="362" spans="1:6" x14ac:dyDescent="0.3">
      <c r="A362" s="9" t="s">
        <v>13</v>
      </c>
      <c r="B362" s="9">
        <v>1</v>
      </c>
      <c r="C362" s="22">
        <v>15</v>
      </c>
      <c r="D362" s="22">
        <v>30.584777758053001</v>
      </c>
      <c r="E362" s="9">
        <v>3.8233496621586598</v>
      </c>
      <c r="F362" s="9">
        <v>6.4855796243595706E-2</v>
      </c>
    </row>
    <row r="363" spans="1:6" x14ac:dyDescent="0.3">
      <c r="A363" s="9" t="s">
        <v>13</v>
      </c>
      <c r="B363" s="9">
        <v>1</v>
      </c>
      <c r="C363" s="22">
        <v>15</v>
      </c>
      <c r="D363" s="22">
        <v>25.589438579059099</v>
      </c>
      <c r="E363" s="9">
        <v>4.0607709483668</v>
      </c>
      <c r="F363" s="9">
        <v>7.7753779364963693E-2</v>
      </c>
    </row>
    <row r="364" spans="1:6" x14ac:dyDescent="0.3">
      <c r="A364" s="9" t="s">
        <v>13</v>
      </c>
      <c r="B364" s="9">
        <v>1</v>
      </c>
      <c r="C364" s="22">
        <v>15</v>
      </c>
      <c r="D364" s="22">
        <v>31.094042282447901</v>
      </c>
      <c r="E364" s="9">
        <v>4.0782161276145601</v>
      </c>
      <c r="F364" s="9">
        <v>7.3520376626257503E-2</v>
      </c>
    </row>
    <row r="365" spans="1:6" x14ac:dyDescent="0.3">
      <c r="A365" s="9" t="s">
        <v>13</v>
      </c>
      <c r="B365" s="9">
        <v>1</v>
      </c>
      <c r="C365" s="22">
        <v>15</v>
      </c>
      <c r="D365" s="22">
        <v>27.4784126003313</v>
      </c>
      <c r="E365" s="9">
        <v>3.9339569300270099</v>
      </c>
      <c r="F365" s="9">
        <v>6.9589669786779898E-2</v>
      </c>
    </row>
    <row r="366" spans="1:6" x14ac:dyDescent="0.3">
      <c r="A366" s="9" t="s">
        <v>14</v>
      </c>
      <c r="B366" s="9">
        <v>1</v>
      </c>
      <c r="C366" s="22">
        <v>15</v>
      </c>
      <c r="D366" s="22">
        <v>27.680368625283101</v>
      </c>
      <c r="E366" s="9">
        <v>4.0346707929226602</v>
      </c>
      <c r="F366" s="9">
        <v>8.5881585670998295E-2</v>
      </c>
    </row>
    <row r="367" spans="1:6" x14ac:dyDescent="0.3">
      <c r="A367" s="9" t="s">
        <v>14</v>
      </c>
      <c r="B367" s="9">
        <v>1</v>
      </c>
      <c r="C367" s="22">
        <v>15</v>
      </c>
      <c r="D367" s="22">
        <v>28.484075705110499</v>
      </c>
      <c r="E367" s="9">
        <v>3.96773729916239</v>
      </c>
      <c r="F367" s="9">
        <v>8.3027229253142404E-2</v>
      </c>
    </row>
    <row r="368" spans="1:6" x14ac:dyDescent="0.3">
      <c r="A368" s="9" t="s">
        <v>14</v>
      </c>
      <c r="B368" s="9">
        <v>1</v>
      </c>
      <c r="C368" s="22">
        <v>15</v>
      </c>
      <c r="D368" s="22">
        <v>26.547745361804999</v>
      </c>
      <c r="E368" s="9">
        <v>3.9881576640070602</v>
      </c>
      <c r="F368" s="9">
        <v>8.4325768950166094E-2</v>
      </c>
    </row>
    <row r="369" spans="1:6" x14ac:dyDescent="0.3">
      <c r="A369" s="9" t="s">
        <v>14</v>
      </c>
      <c r="B369" s="9">
        <v>1</v>
      </c>
      <c r="C369" s="22">
        <v>15</v>
      </c>
      <c r="D369" s="22">
        <v>29.5707555902748</v>
      </c>
      <c r="E369" s="9">
        <v>3.9698056357336999</v>
      </c>
      <c r="F369" s="9">
        <v>8.4953694254822895E-2</v>
      </c>
    </row>
    <row r="370" spans="1:6" x14ac:dyDescent="0.3">
      <c r="A370" s="9" t="s">
        <v>14</v>
      </c>
      <c r="B370" s="9">
        <v>1</v>
      </c>
      <c r="C370" s="22">
        <v>15</v>
      </c>
      <c r="D370" s="22">
        <v>25.516757508520499</v>
      </c>
      <c r="E370" s="9">
        <v>3.9998994466423601</v>
      </c>
      <c r="F370" s="9">
        <v>7.6286620049779694E-2</v>
      </c>
    </row>
    <row r="371" spans="1:6" x14ac:dyDescent="0.3">
      <c r="A371" s="9" t="s">
        <v>15</v>
      </c>
      <c r="B371" s="9">
        <v>1</v>
      </c>
      <c r="C371" s="22">
        <v>15</v>
      </c>
      <c r="D371" s="22">
        <v>28.047171627845302</v>
      </c>
      <c r="E371" s="9">
        <v>3.9512199456636998</v>
      </c>
      <c r="F371" s="9">
        <v>7.5859308166925501E-2</v>
      </c>
    </row>
    <row r="372" spans="1:6" x14ac:dyDescent="0.3">
      <c r="A372" s="9" t="s">
        <v>15</v>
      </c>
      <c r="B372" s="9">
        <v>1</v>
      </c>
      <c r="C372" s="22">
        <v>15</v>
      </c>
      <c r="D372" s="22">
        <v>26.950472924452601</v>
      </c>
      <c r="E372" s="9">
        <v>3.9073004413010501</v>
      </c>
      <c r="F372" s="9">
        <v>5.6196861288870102E-2</v>
      </c>
    </row>
    <row r="373" spans="1:6" x14ac:dyDescent="0.3">
      <c r="A373" s="9" t="s">
        <v>15</v>
      </c>
      <c r="B373" s="9">
        <v>1</v>
      </c>
      <c r="C373" s="22">
        <v>15</v>
      </c>
      <c r="D373" s="22">
        <v>22.4631623027134</v>
      </c>
      <c r="E373" s="9">
        <v>3.8912675587201102</v>
      </c>
      <c r="F373" s="9">
        <v>5.81523187712433E-2</v>
      </c>
    </row>
    <row r="374" spans="1:6" x14ac:dyDescent="0.3">
      <c r="A374" s="9" t="s">
        <v>15</v>
      </c>
      <c r="B374" s="9">
        <v>1</v>
      </c>
      <c r="C374" s="22">
        <v>15</v>
      </c>
      <c r="D374" s="22">
        <v>24.4711805732979</v>
      </c>
      <c r="E374" s="9">
        <v>3.9107928191468</v>
      </c>
      <c r="F374" s="9">
        <v>7.0283049170305006E-2</v>
      </c>
    </row>
    <row r="375" spans="1:6" x14ac:dyDescent="0.3">
      <c r="A375" s="9" t="s">
        <v>15</v>
      </c>
      <c r="B375" s="9">
        <v>1</v>
      </c>
      <c r="C375" s="22">
        <v>15</v>
      </c>
      <c r="D375" s="22">
        <v>25.054497489530402</v>
      </c>
      <c r="E375" s="9">
        <v>3.8907497962812001</v>
      </c>
      <c r="F375" s="9">
        <v>6.1362928548287801E-2</v>
      </c>
    </row>
    <row r="376" spans="1:6" x14ac:dyDescent="0.3">
      <c r="A376" s="9" t="s">
        <v>16</v>
      </c>
      <c r="B376" s="9">
        <v>1</v>
      </c>
      <c r="C376" s="22">
        <v>15</v>
      </c>
      <c r="D376" s="22">
        <v>17.5182520517989</v>
      </c>
      <c r="E376" s="9">
        <v>4.0008788607541597</v>
      </c>
      <c r="F376" s="9">
        <v>6.2903156742400795E-2</v>
      </c>
    </row>
    <row r="377" spans="1:6" x14ac:dyDescent="0.3">
      <c r="A377" s="9" t="s">
        <v>16</v>
      </c>
      <c r="B377" s="9">
        <v>1</v>
      </c>
      <c r="C377" s="22">
        <v>15</v>
      </c>
      <c r="D377" s="22">
        <v>21.464881722918101</v>
      </c>
      <c r="E377" s="9">
        <v>3.9066844561984202</v>
      </c>
      <c r="F377" s="9">
        <v>5.4443845632410899E-2</v>
      </c>
    </row>
    <row r="378" spans="1:6" x14ac:dyDescent="0.3">
      <c r="A378" s="9" t="s">
        <v>16</v>
      </c>
      <c r="B378" s="9">
        <v>1</v>
      </c>
      <c r="C378" s="22">
        <v>15</v>
      </c>
      <c r="D378" s="22">
        <v>22.470912025739398</v>
      </c>
      <c r="E378" s="9">
        <v>3.9200776822990302</v>
      </c>
      <c r="F378" s="9">
        <v>6.3817657839158798E-2</v>
      </c>
    </row>
    <row r="379" spans="1:6" x14ac:dyDescent="0.3">
      <c r="A379" s="9" t="s">
        <v>16</v>
      </c>
      <c r="B379" s="9">
        <v>1</v>
      </c>
      <c r="C379" s="22">
        <v>15</v>
      </c>
      <c r="D379" s="22">
        <v>20.087663981765701</v>
      </c>
      <c r="E379" s="9">
        <v>4.00910187501702</v>
      </c>
      <c r="F379" s="9">
        <v>6.6151329334666206E-2</v>
      </c>
    </row>
    <row r="380" spans="1:6" x14ac:dyDescent="0.3">
      <c r="A380" s="9" t="s">
        <v>16</v>
      </c>
      <c r="B380" s="9">
        <v>1</v>
      </c>
      <c r="C380" s="22">
        <v>15</v>
      </c>
      <c r="D380" s="22">
        <v>19.100813082956201</v>
      </c>
      <c r="E380" s="9">
        <v>4.0764712801327798</v>
      </c>
      <c r="F380" s="9">
        <v>6.4141463680993299E-2</v>
      </c>
    </row>
    <row r="381" spans="1:6" x14ac:dyDescent="0.3">
      <c r="A381" s="9" t="s">
        <v>17</v>
      </c>
      <c r="B381" s="9">
        <v>1</v>
      </c>
      <c r="C381" s="22">
        <v>15</v>
      </c>
      <c r="D381" s="22">
        <v>37.142333065357398</v>
      </c>
      <c r="E381" s="9">
        <v>4.51514007130067</v>
      </c>
      <c r="F381" s="9">
        <v>4.6928783025721899E-2</v>
      </c>
    </row>
    <row r="382" spans="1:6" x14ac:dyDescent="0.3">
      <c r="A382" s="9" t="s">
        <v>17</v>
      </c>
      <c r="B382" s="9">
        <v>1</v>
      </c>
      <c r="C382" s="22">
        <v>15</v>
      </c>
      <c r="D382" s="22">
        <v>39.571922739751599</v>
      </c>
      <c r="E382" s="9">
        <v>4.3238052893905303</v>
      </c>
      <c r="F382" s="9">
        <v>5.43032638398495E-2</v>
      </c>
    </row>
    <row r="383" spans="1:6" x14ac:dyDescent="0.3">
      <c r="A383" s="9" t="s">
        <v>17</v>
      </c>
      <c r="B383" s="9">
        <v>1</v>
      </c>
      <c r="C383" s="22">
        <v>15</v>
      </c>
      <c r="D383" s="22">
        <v>38.252016542366597</v>
      </c>
      <c r="E383" s="9">
        <v>4.39278762189661</v>
      </c>
      <c r="F383" s="9">
        <v>5.8294640823343999E-2</v>
      </c>
    </row>
    <row r="384" spans="1:6" x14ac:dyDescent="0.3">
      <c r="A384" s="9" t="s">
        <v>17</v>
      </c>
      <c r="B384" s="9">
        <v>1</v>
      </c>
      <c r="C384" s="22">
        <v>15</v>
      </c>
      <c r="D384" s="22">
        <v>36.329655794606701</v>
      </c>
      <c r="E384" s="9">
        <v>4.41448237373681</v>
      </c>
      <c r="F384" s="9">
        <v>5.6683127513778103E-2</v>
      </c>
    </row>
    <row r="385" spans="1:6" x14ac:dyDescent="0.3">
      <c r="A385" s="9" t="s">
        <v>17</v>
      </c>
      <c r="B385" s="9">
        <v>1</v>
      </c>
      <c r="C385" s="22">
        <v>15</v>
      </c>
      <c r="D385" s="22">
        <v>40.305586184064097</v>
      </c>
      <c r="E385" s="9">
        <v>4.4060601882148296</v>
      </c>
      <c r="F385" s="9">
        <v>5.7495385675957598E-2</v>
      </c>
    </row>
    <row r="386" spans="1:6" x14ac:dyDescent="0.3">
      <c r="A386" s="9" t="s">
        <v>17</v>
      </c>
      <c r="B386" s="9">
        <v>1</v>
      </c>
      <c r="C386" s="22">
        <v>15</v>
      </c>
      <c r="D386" s="22">
        <v>39.122068771273902</v>
      </c>
      <c r="E386" s="9">
        <v>4.3480830654647296</v>
      </c>
      <c r="F386" s="9">
        <v>4.9395304446515902E-2</v>
      </c>
    </row>
    <row r="387" spans="1:6" x14ac:dyDescent="0.3">
      <c r="A387" s="9" t="s">
        <v>19</v>
      </c>
      <c r="B387" s="9">
        <v>1</v>
      </c>
      <c r="C387" s="22">
        <v>15</v>
      </c>
      <c r="D387" s="22">
        <v>28.2380183435566</v>
      </c>
      <c r="E387" s="9">
        <v>3.8900145338035901</v>
      </c>
      <c r="F387" s="9">
        <v>9.6544275353822206E-2</v>
      </c>
    </row>
    <row r="388" spans="1:6" x14ac:dyDescent="0.3">
      <c r="A388" s="9" t="s">
        <v>19</v>
      </c>
      <c r="B388" s="9">
        <v>1</v>
      </c>
      <c r="C388" s="22">
        <v>15</v>
      </c>
      <c r="D388" s="22">
        <v>27.188225810381301</v>
      </c>
      <c r="E388" s="9">
        <v>3.8673117660214</v>
      </c>
      <c r="F388" s="9">
        <v>9.8054788884772801E-2</v>
      </c>
    </row>
    <row r="389" spans="1:6" x14ac:dyDescent="0.3">
      <c r="A389" s="9" t="s">
        <v>19</v>
      </c>
      <c r="B389" s="9">
        <v>1</v>
      </c>
      <c r="C389" s="22">
        <v>15</v>
      </c>
      <c r="D389" s="22">
        <v>30.612231056854998</v>
      </c>
      <c r="E389" s="9">
        <v>3.8658932481859001</v>
      </c>
      <c r="F389" s="9">
        <v>8.7601069255595299E-2</v>
      </c>
    </row>
    <row r="390" spans="1:6" x14ac:dyDescent="0.3">
      <c r="A390" s="9" t="s">
        <v>19</v>
      </c>
      <c r="B390" s="9">
        <v>1</v>
      </c>
      <c r="C390" s="22">
        <v>15</v>
      </c>
      <c r="D390" s="22">
        <v>29.710533680199202</v>
      </c>
      <c r="E390" s="9">
        <v>3.8822667299156102</v>
      </c>
      <c r="F390" s="9">
        <v>9.3065156524851797E-2</v>
      </c>
    </row>
    <row r="391" spans="1:6" x14ac:dyDescent="0.3">
      <c r="A391" s="9" t="s">
        <v>19</v>
      </c>
      <c r="B391" s="9">
        <v>1</v>
      </c>
      <c r="C391" s="22">
        <v>15</v>
      </c>
      <c r="D391" s="22">
        <v>25.710672648010299</v>
      </c>
      <c r="E391" s="9">
        <v>3.8816860762317802</v>
      </c>
      <c r="F391" s="9">
        <v>0.102349850493676</v>
      </c>
    </row>
    <row r="392" spans="1:6" x14ac:dyDescent="0.3">
      <c r="A392" s="9" t="s">
        <v>10</v>
      </c>
      <c r="B392" s="9">
        <v>1</v>
      </c>
      <c r="C392" s="22">
        <v>15</v>
      </c>
      <c r="D392" s="22">
        <v>30.264291756349301</v>
      </c>
      <c r="E392" s="9">
        <v>3.9264407197909401</v>
      </c>
      <c r="F392" s="9">
        <v>6.5691819828964798E-2</v>
      </c>
    </row>
    <row r="393" spans="1:6" x14ac:dyDescent="0.3">
      <c r="A393" s="9" t="s">
        <v>10</v>
      </c>
      <c r="B393" s="9">
        <v>1</v>
      </c>
      <c r="C393" s="22">
        <v>15</v>
      </c>
      <c r="D393" s="22">
        <v>31.096619074648601</v>
      </c>
      <c r="E393" s="9">
        <v>3.8269808259308502</v>
      </c>
      <c r="F393" s="9">
        <v>7.69954942255026E-2</v>
      </c>
    </row>
    <row r="394" spans="1:6" x14ac:dyDescent="0.3">
      <c r="A394" s="9" t="s">
        <v>10</v>
      </c>
      <c r="B394" s="9">
        <v>1</v>
      </c>
      <c r="C394" s="22">
        <v>15</v>
      </c>
      <c r="D394" s="22">
        <v>28.574267549086599</v>
      </c>
      <c r="E394" s="9">
        <v>3.9121076459429198</v>
      </c>
      <c r="F394" s="9">
        <v>6.3242959817936997E-2</v>
      </c>
    </row>
    <row r="395" spans="1:6" x14ac:dyDescent="0.3">
      <c r="A395" s="9" t="s">
        <v>10</v>
      </c>
      <c r="B395" s="9">
        <v>1</v>
      </c>
      <c r="C395" s="22">
        <v>15</v>
      </c>
      <c r="D395" s="22">
        <v>31.792816282352199</v>
      </c>
      <c r="E395" s="9">
        <v>3.9187596776325102</v>
      </c>
      <c r="F395" s="9">
        <v>7.2101653999154094E-2</v>
      </c>
    </row>
    <row r="396" spans="1:6" x14ac:dyDescent="0.3">
      <c r="A396" s="9" t="s">
        <v>20</v>
      </c>
      <c r="B396" s="9">
        <v>1</v>
      </c>
      <c r="C396" s="22">
        <v>15</v>
      </c>
      <c r="D396" s="22">
        <v>33.843099747612001</v>
      </c>
      <c r="E396" s="9">
        <v>4.2110157183560704</v>
      </c>
      <c r="F396" s="9">
        <v>6.1717090899329599E-2</v>
      </c>
    </row>
    <row r="397" spans="1:6" x14ac:dyDescent="0.3">
      <c r="A397" s="9" t="s">
        <v>20</v>
      </c>
      <c r="B397" s="9">
        <v>1</v>
      </c>
      <c r="C397" s="22">
        <v>15</v>
      </c>
      <c r="D397" s="22">
        <v>34.341700035656899</v>
      </c>
      <c r="E397" s="9">
        <v>4.1665035724036903</v>
      </c>
      <c r="F397" s="9">
        <v>7.8244805141242296E-2</v>
      </c>
    </row>
    <row r="398" spans="1:6" x14ac:dyDescent="0.3">
      <c r="A398" s="9" t="s">
        <v>20</v>
      </c>
      <c r="B398" s="9">
        <v>1</v>
      </c>
      <c r="C398" s="22">
        <v>15</v>
      </c>
      <c r="D398" s="22">
        <v>30.904948520309301</v>
      </c>
      <c r="E398" s="9">
        <v>4.1753893772109203</v>
      </c>
      <c r="F398" s="9">
        <v>8.2516959848800794E-2</v>
      </c>
    </row>
    <row r="399" spans="1:6" x14ac:dyDescent="0.3">
      <c r="A399" s="9" t="s">
        <v>20</v>
      </c>
      <c r="B399" s="9">
        <v>1</v>
      </c>
      <c r="C399" s="22">
        <v>15</v>
      </c>
      <c r="D399" s="22">
        <v>30.0731515890573</v>
      </c>
      <c r="E399" s="9">
        <v>4.10378759279115</v>
      </c>
      <c r="F399" s="9">
        <v>7.1940369631841597E-2</v>
      </c>
    </row>
    <row r="400" spans="1:6" x14ac:dyDescent="0.3">
      <c r="A400" s="9" t="s">
        <v>20</v>
      </c>
      <c r="B400" s="9">
        <v>1</v>
      </c>
      <c r="C400" s="22">
        <v>15</v>
      </c>
      <c r="D400" s="22">
        <v>32.673350655850598</v>
      </c>
      <c r="E400" s="9">
        <v>4.1407920304166304</v>
      </c>
      <c r="F400" s="9">
        <v>6.5191440545664295E-2</v>
      </c>
    </row>
    <row r="401" spans="1:6" x14ac:dyDescent="0.3">
      <c r="A401" s="9" t="s">
        <v>18</v>
      </c>
      <c r="B401" s="9">
        <v>1</v>
      </c>
      <c r="C401" s="22">
        <v>15</v>
      </c>
      <c r="D401" s="22">
        <v>39.864914394180303</v>
      </c>
      <c r="E401" s="9">
        <v>4.2532211986742796</v>
      </c>
      <c r="F401" s="9">
        <v>6.7181839948510694E-2</v>
      </c>
    </row>
    <row r="402" spans="1:6" x14ac:dyDescent="0.3">
      <c r="A402" s="9" t="s">
        <v>18</v>
      </c>
      <c r="B402" s="9">
        <v>1</v>
      </c>
      <c r="C402" s="22">
        <v>15</v>
      </c>
      <c r="D402" s="22">
        <v>35.1946921149869</v>
      </c>
      <c r="E402" s="9">
        <v>4.2763733040995398</v>
      </c>
      <c r="F402" s="9">
        <v>6.0630902250049398E-2</v>
      </c>
    </row>
    <row r="403" spans="1:6" x14ac:dyDescent="0.3">
      <c r="A403" s="9" t="s">
        <v>18</v>
      </c>
      <c r="B403" s="9">
        <v>1</v>
      </c>
      <c r="C403" s="22">
        <v>15</v>
      </c>
      <c r="D403" s="22">
        <v>32.775649929551101</v>
      </c>
      <c r="E403" s="9">
        <v>4.2556543037908199</v>
      </c>
      <c r="F403" s="9">
        <v>6.7285354095815694E-2</v>
      </c>
    </row>
    <row r="404" spans="1:6" x14ac:dyDescent="0.3">
      <c r="A404" s="9" t="s">
        <v>18</v>
      </c>
      <c r="B404" s="9">
        <v>1</v>
      </c>
      <c r="C404" s="22">
        <v>15</v>
      </c>
      <c r="D404" s="22">
        <v>37.765349319674101</v>
      </c>
      <c r="E404" s="9">
        <v>4.2588583378313496</v>
      </c>
      <c r="F404" s="9">
        <v>6.2967357584817293E-2</v>
      </c>
    </row>
    <row r="405" spans="1:6" x14ac:dyDescent="0.3">
      <c r="A405" s="9" t="s">
        <v>18</v>
      </c>
      <c r="B405" s="9">
        <v>1</v>
      </c>
      <c r="C405" s="22">
        <v>15</v>
      </c>
      <c r="D405" s="22">
        <v>43.410136318698001</v>
      </c>
      <c r="E405" s="9">
        <v>4.2471371450109103</v>
      </c>
      <c r="F405" s="9">
        <v>7.2780514948675198E-2</v>
      </c>
    </row>
    <row r="406" spans="1:6" x14ac:dyDescent="0.3">
      <c r="A406" s="9" t="s">
        <v>21</v>
      </c>
      <c r="B406" s="9">
        <v>1</v>
      </c>
      <c r="C406" s="22">
        <v>15</v>
      </c>
      <c r="D406" s="22">
        <v>44.196566405962301</v>
      </c>
      <c r="E406" s="9">
        <v>4.4144740824960804</v>
      </c>
      <c r="F406" s="9">
        <v>4.9017367019380503E-2</v>
      </c>
    </row>
    <row r="407" spans="1:6" x14ac:dyDescent="0.3">
      <c r="A407" s="9" t="s">
        <v>21</v>
      </c>
      <c r="B407" s="9">
        <v>1</v>
      </c>
      <c r="C407" s="22">
        <v>15</v>
      </c>
      <c r="D407" s="22">
        <v>42.077156669400701</v>
      </c>
      <c r="E407" s="9">
        <v>4.3889126793191204</v>
      </c>
      <c r="F407" s="9">
        <v>4.9568974738860301E-2</v>
      </c>
    </row>
    <row r="408" spans="1:6" x14ac:dyDescent="0.3">
      <c r="A408" s="9" t="s">
        <v>21</v>
      </c>
      <c r="B408" s="9">
        <v>1</v>
      </c>
      <c r="C408" s="22">
        <v>15</v>
      </c>
      <c r="D408" s="22">
        <v>38.093054677464103</v>
      </c>
      <c r="E408" s="9">
        <v>4.3891624176977899</v>
      </c>
      <c r="F408" s="9">
        <v>5.2579645763339497E-2</v>
      </c>
    </row>
    <row r="409" spans="1:6" x14ac:dyDescent="0.3">
      <c r="A409" s="9" t="s">
        <v>21</v>
      </c>
      <c r="B409" s="9">
        <v>1</v>
      </c>
      <c r="C409" s="22">
        <v>15</v>
      </c>
      <c r="D409" s="22">
        <v>42.059777305519901</v>
      </c>
      <c r="E409" s="9">
        <v>4.3359478036804804</v>
      </c>
      <c r="F409" s="9">
        <v>4.7397604338119098E-2</v>
      </c>
    </row>
    <row r="410" spans="1:6" x14ac:dyDescent="0.3">
      <c r="A410" s="9" t="s">
        <v>21</v>
      </c>
      <c r="B410" s="9">
        <v>1</v>
      </c>
      <c r="C410" s="22">
        <v>15</v>
      </c>
      <c r="D410" s="22">
        <v>42.056255260047998</v>
      </c>
      <c r="E410" s="9">
        <v>4.3546690463604403</v>
      </c>
      <c r="F410" s="9">
        <v>4.4277463058802299E-2</v>
      </c>
    </row>
    <row r="411" spans="1:6" x14ac:dyDescent="0.3">
      <c r="A411" s="9" t="s">
        <v>23</v>
      </c>
      <c r="B411" s="9">
        <v>1</v>
      </c>
      <c r="C411" s="22">
        <v>15</v>
      </c>
      <c r="D411" s="22">
        <v>39.4253263142378</v>
      </c>
      <c r="E411" s="9">
        <v>4.4920506906676199</v>
      </c>
      <c r="F411" s="9">
        <v>4.9232597166131299E-2</v>
      </c>
    </row>
    <row r="412" spans="1:6" x14ac:dyDescent="0.3">
      <c r="A412" s="9" t="s">
        <v>23</v>
      </c>
      <c r="B412" s="9">
        <v>1</v>
      </c>
      <c r="C412" s="22">
        <v>15</v>
      </c>
      <c r="D412" s="22">
        <v>37.344956468047798</v>
      </c>
      <c r="E412" s="9">
        <v>4.5161304512503104</v>
      </c>
      <c r="F412" s="9">
        <v>4.2638751157297199E-2</v>
      </c>
    </row>
    <row r="413" spans="1:6" x14ac:dyDescent="0.3">
      <c r="A413" s="9" t="s">
        <v>23</v>
      </c>
      <c r="B413" s="9">
        <v>1</v>
      </c>
      <c r="C413" s="22">
        <v>15</v>
      </c>
      <c r="D413" s="22">
        <v>41.069881561466403</v>
      </c>
      <c r="E413" s="9">
        <v>4.4200521031916704</v>
      </c>
      <c r="F413" s="9">
        <v>5.7506053632265797E-2</v>
      </c>
    </row>
    <row r="414" spans="1:6" x14ac:dyDescent="0.3">
      <c r="A414" s="9" t="s">
        <v>23</v>
      </c>
      <c r="B414" s="9">
        <v>1</v>
      </c>
      <c r="C414" s="22">
        <v>15</v>
      </c>
      <c r="D414" s="22">
        <v>45.282213287093903</v>
      </c>
      <c r="E414" s="9">
        <v>4.5031857178746098</v>
      </c>
      <c r="F414" s="9">
        <v>5.81229120437236E-2</v>
      </c>
    </row>
    <row r="415" spans="1:6" x14ac:dyDescent="0.3">
      <c r="A415" s="9" t="s">
        <v>23</v>
      </c>
      <c r="B415" s="9">
        <v>1</v>
      </c>
      <c r="C415" s="22">
        <v>15</v>
      </c>
      <c r="D415" s="22">
        <v>45.143322687583598</v>
      </c>
      <c r="E415" s="9">
        <v>4.4849365275423301</v>
      </c>
      <c r="F415" s="9">
        <v>5.8118411068185397E-2</v>
      </c>
    </row>
    <row r="416" spans="1:6" x14ac:dyDescent="0.3">
      <c r="A416" s="9" t="s">
        <v>23</v>
      </c>
      <c r="B416" s="9">
        <v>1</v>
      </c>
      <c r="C416" s="22">
        <v>15</v>
      </c>
      <c r="D416" s="22">
        <v>49.341669908147999</v>
      </c>
      <c r="E416" s="9">
        <v>4.4865374324726304</v>
      </c>
      <c r="F416" s="9">
        <v>6.3115625314115797E-2</v>
      </c>
    </row>
    <row r="417" spans="1:6" x14ac:dyDescent="0.3">
      <c r="A417" s="9" t="s">
        <v>24</v>
      </c>
      <c r="B417" s="9">
        <v>1</v>
      </c>
      <c r="C417" s="22">
        <v>15</v>
      </c>
      <c r="D417" s="22">
        <v>34.4608854254747</v>
      </c>
      <c r="E417" s="9">
        <v>4.3052058311646197</v>
      </c>
      <c r="F417" s="9">
        <v>4.7895382243246798E-2</v>
      </c>
    </row>
    <row r="418" spans="1:6" x14ac:dyDescent="0.3">
      <c r="A418" s="9" t="s">
        <v>24</v>
      </c>
      <c r="B418" s="9">
        <v>1</v>
      </c>
      <c r="C418" s="22">
        <v>15</v>
      </c>
      <c r="D418" s="22">
        <v>33.071858808175598</v>
      </c>
      <c r="E418" s="9">
        <v>4.3848011720718203</v>
      </c>
      <c r="F418" s="9">
        <v>5.5308396921028798E-2</v>
      </c>
    </row>
    <row r="419" spans="1:6" x14ac:dyDescent="0.3">
      <c r="A419" s="9" t="s">
        <v>24</v>
      </c>
      <c r="B419" s="9">
        <v>1</v>
      </c>
      <c r="C419" s="22">
        <v>15</v>
      </c>
      <c r="D419" s="22">
        <v>32.316781535007102</v>
      </c>
      <c r="E419" s="9">
        <v>4.4916195681771596</v>
      </c>
      <c r="F419" s="9">
        <v>5.0085670975393501E-2</v>
      </c>
    </row>
    <row r="420" spans="1:6" x14ac:dyDescent="0.3">
      <c r="A420" s="9" t="s">
        <v>24</v>
      </c>
      <c r="B420" s="9">
        <v>1</v>
      </c>
      <c r="C420" s="22">
        <v>15</v>
      </c>
      <c r="D420" s="22">
        <v>31.9744889607835</v>
      </c>
      <c r="E420" s="9">
        <v>4.3235806972254798</v>
      </c>
      <c r="F420" s="9">
        <v>4.9510647812634E-2</v>
      </c>
    </row>
    <row r="421" spans="1:6" x14ac:dyDescent="0.3">
      <c r="A421" s="9" t="s">
        <v>25</v>
      </c>
      <c r="B421" s="9">
        <v>1</v>
      </c>
      <c r="C421" s="22">
        <v>15</v>
      </c>
      <c r="D421" s="22">
        <v>40.614602472555802</v>
      </c>
      <c r="E421" s="9">
        <v>4.5980429115958303</v>
      </c>
      <c r="F421" s="9">
        <v>3.8785758774822897E-2</v>
      </c>
    </row>
    <row r="422" spans="1:6" x14ac:dyDescent="0.3">
      <c r="A422" s="9" t="s">
        <v>25</v>
      </c>
      <c r="B422" s="9">
        <v>1</v>
      </c>
      <c r="C422" s="22">
        <v>15</v>
      </c>
      <c r="D422" s="22">
        <v>42.475859397495</v>
      </c>
      <c r="E422" s="9">
        <v>4.6738814399693798</v>
      </c>
      <c r="F422" s="9">
        <v>3.9754010914216903E-2</v>
      </c>
    </row>
    <row r="423" spans="1:6" x14ac:dyDescent="0.3">
      <c r="A423" s="9" t="s">
        <v>25</v>
      </c>
      <c r="B423" s="9">
        <v>1</v>
      </c>
      <c r="C423" s="22">
        <v>15</v>
      </c>
      <c r="D423" s="22">
        <v>45.5858724803632</v>
      </c>
      <c r="E423" s="9">
        <v>4.6375152903573698</v>
      </c>
      <c r="F423" s="9">
        <v>5.2699017958696602E-2</v>
      </c>
    </row>
    <row r="424" spans="1:6" x14ac:dyDescent="0.3">
      <c r="A424" s="9" t="s">
        <v>25</v>
      </c>
      <c r="B424" s="9">
        <v>1</v>
      </c>
      <c r="C424" s="22">
        <v>15</v>
      </c>
      <c r="D424" s="22">
        <v>51.4690835662471</v>
      </c>
      <c r="E424" s="9">
        <v>4.5543807115765098</v>
      </c>
      <c r="F424" s="9">
        <v>4.8224751691471598E-2</v>
      </c>
    </row>
    <row r="425" spans="1:6" x14ac:dyDescent="0.3">
      <c r="A425" s="9" t="s">
        <v>25</v>
      </c>
      <c r="B425" s="9">
        <v>1</v>
      </c>
      <c r="C425" s="22">
        <v>15</v>
      </c>
      <c r="D425" s="22">
        <v>30.2047340878214</v>
      </c>
      <c r="E425" s="9">
        <v>4.5535362464438602</v>
      </c>
      <c r="F425" s="9">
        <v>4.4276967118723601E-2</v>
      </c>
    </row>
    <row r="426" spans="1:6" x14ac:dyDescent="0.3">
      <c r="A426" s="9" t="s">
        <v>25</v>
      </c>
      <c r="B426" s="9">
        <v>1</v>
      </c>
      <c r="C426" s="22">
        <v>15</v>
      </c>
      <c r="D426" s="22">
        <v>46.179344827292901</v>
      </c>
      <c r="E426" s="9">
        <v>4.3346630408857099</v>
      </c>
      <c r="F426" s="9">
        <v>4.8969073181044202E-2</v>
      </c>
    </row>
    <row r="427" spans="1:6" x14ac:dyDescent="0.3">
      <c r="A427" s="9" t="s">
        <v>27</v>
      </c>
      <c r="B427" s="9">
        <v>1</v>
      </c>
      <c r="C427" s="22">
        <v>15</v>
      </c>
      <c r="D427" s="22">
        <v>46.537158645706498</v>
      </c>
      <c r="E427" s="9">
        <v>4.7190254041108703</v>
      </c>
      <c r="F427" s="9">
        <v>4.8497364617562502E-2</v>
      </c>
    </row>
    <row r="428" spans="1:6" x14ac:dyDescent="0.3">
      <c r="A428" s="9" t="s">
        <v>27</v>
      </c>
      <c r="B428" s="9">
        <v>1</v>
      </c>
      <c r="C428" s="22">
        <v>15</v>
      </c>
      <c r="D428" s="22">
        <v>40.160550594758597</v>
      </c>
      <c r="E428" s="9">
        <v>4.6667199038552099</v>
      </c>
      <c r="F428" s="9">
        <v>5.6675874967875302E-2</v>
      </c>
    </row>
    <row r="429" spans="1:6" x14ac:dyDescent="0.3">
      <c r="A429" s="9" t="s">
        <v>27</v>
      </c>
      <c r="B429" s="9">
        <v>1</v>
      </c>
      <c r="C429" s="22">
        <v>15</v>
      </c>
      <c r="D429" s="22">
        <v>41.673707174740997</v>
      </c>
      <c r="E429" s="9">
        <v>4.7230064522557704</v>
      </c>
      <c r="F429" s="9">
        <v>4.3988339629986897E-2</v>
      </c>
    </row>
    <row r="430" spans="1:6" x14ac:dyDescent="0.3">
      <c r="A430" s="9" t="s">
        <v>27</v>
      </c>
      <c r="B430" s="9">
        <v>1</v>
      </c>
      <c r="C430" s="22">
        <v>15</v>
      </c>
      <c r="D430" s="22">
        <v>36.044133499746799</v>
      </c>
      <c r="E430" s="9">
        <v>4.7316501585140296</v>
      </c>
      <c r="F430" s="9">
        <v>5.2151454242732702E-2</v>
      </c>
    </row>
    <row r="431" spans="1:6" x14ac:dyDescent="0.3">
      <c r="A431" s="9" t="s">
        <v>27</v>
      </c>
      <c r="B431" s="9">
        <v>1</v>
      </c>
      <c r="C431" s="22">
        <v>15</v>
      </c>
      <c r="D431" s="22">
        <v>29.955336365617502</v>
      </c>
      <c r="E431" s="9">
        <v>4.6570097904721601</v>
      </c>
      <c r="F431" s="9">
        <v>4.28028129894448E-2</v>
      </c>
    </row>
    <row r="432" spans="1:6" x14ac:dyDescent="0.3">
      <c r="A432" s="9" t="s">
        <v>28</v>
      </c>
      <c r="B432" s="9">
        <v>1</v>
      </c>
      <c r="C432" s="22">
        <v>15</v>
      </c>
      <c r="D432" s="22">
        <v>36.977038093377701</v>
      </c>
      <c r="E432" s="9">
        <v>3.9942351605001898</v>
      </c>
      <c r="F432" s="9">
        <v>7.3149219716635294E-2</v>
      </c>
    </row>
    <row r="433" spans="1:6" x14ac:dyDescent="0.3">
      <c r="A433" s="9" t="s">
        <v>28</v>
      </c>
      <c r="B433" s="9">
        <v>1</v>
      </c>
      <c r="C433" s="22">
        <v>15</v>
      </c>
      <c r="D433" s="22">
        <v>39.841372491095598</v>
      </c>
      <c r="E433" s="9">
        <v>3.9597138119058002</v>
      </c>
      <c r="F433" s="9">
        <v>6.2808732683214394E-2</v>
      </c>
    </row>
    <row r="434" spans="1:6" x14ac:dyDescent="0.3">
      <c r="A434" s="9" t="s">
        <v>28</v>
      </c>
      <c r="B434" s="9">
        <v>1</v>
      </c>
      <c r="C434" s="22">
        <v>15</v>
      </c>
      <c r="D434" s="22">
        <v>38.347859572814599</v>
      </c>
      <c r="E434" s="9">
        <v>3.9694850107444402</v>
      </c>
      <c r="F434" s="9">
        <v>7.1355508459910705E-2</v>
      </c>
    </row>
    <row r="435" spans="1:6" x14ac:dyDescent="0.3">
      <c r="A435" s="9" t="s">
        <v>28</v>
      </c>
      <c r="B435" s="9">
        <v>1</v>
      </c>
      <c r="C435" s="22">
        <v>15</v>
      </c>
      <c r="D435" s="22">
        <v>31.962506584792699</v>
      </c>
      <c r="E435" s="9">
        <v>4.0074030448467397</v>
      </c>
      <c r="F435" s="9">
        <v>7.4548460358674004E-2</v>
      </c>
    </row>
    <row r="436" spans="1:6" x14ac:dyDescent="0.3">
      <c r="A436" s="9" t="s">
        <v>28</v>
      </c>
      <c r="B436" s="9">
        <v>1</v>
      </c>
      <c r="C436" s="22">
        <v>15</v>
      </c>
      <c r="D436" s="22">
        <v>34.965452642934899</v>
      </c>
      <c r="E436" s="9">
        <v>3.9622997364349999</v>
      </c>
      <c r="F436" s="9">
        <v>7.5159812089127503E-2</v>
      </c>
    </row>
    <row r="437" spans="1:6" x14ac:dyDescent="0.3">
      <c r="A437" s="9" t="s">
        <v>29</v>
      </c>
      <c r="B437" s="9">
        <v>1</v>
      </c>
      <c r="C437" s="22">
        <v>15</v>
      </c>
      <c r="D437" s="22">
        <v>23.230538476416999</v>
      </c>
      <c r="E437" s="9">
        <v>4.50644837148542</v>
      </c>
      <c r="F437" s="9">
        <v>4.5317721614707498E-2</v>
      </c>
    </row>
    <row r="438" spans="1:6" x14ac:dyDescent="0.3">
      <c r="A438" s="9" t="s">
        <v>29</v>
      </c>
      <c r="B438" s="9">
        <v>1</v>
      </c>
      <c r="C438" s="22">
        <v>15</v>
      </c>
      <c r="D438" s="22">
        <v>27.717553545936699</v>
      </c>
      <c r="E438" s="9">
        <v>4.4513645730403502</v>
      </c>
      <c r="F438" s="9">
        <v>5.9886052150482802E-2</v>
      </c>
    </row>
    <row r="439" spans="1:6" x14ac:dyDescent="0.3">
      <c r="A439" s="9" t="s">
        <v>29</v>
      </c>
      <c r="B439" s="9">
        <v>1</v>
      </c>
      <c r="C439" s="22">
        <v>15</v>
      </c>
      <c r="D439" s="22">
        <v>25.175405118327301</v>
      </c>
      <c r="E439" s="9">
        <v>4.46391682623696</v>
      </c>
      <c r="F439" s="9">
        <v>5.5291723266951198E-2</v>
      </c>
    </row>
    <row r="440" spans="1:6" x14ac:dyDescent="0.3">
      <c r="A440" s="9" t="s">
        <v>29</v>
      </c>
      <c r="B440" s="9">
        <v>1</v>
      </c>
      <c r="C440" s="22">
        <v>15</v>
      </c>
      <c r="D440" s="22">
        <v>18.969375295188001</v>
      </c>
      <c r="E440" s="9">
        <v>4.4457953215771502</v>
      </c>
      <c r="F440" s="9">
        <v>4.5107104194976003E-2</v>
      </c>
    </row>
    <row r="441" spans="1:6" x14ac:dyDescent="0.3">
      <c r="A441" s="9" t="s">
        <v>29</v>
      </c>
      <c r="B441" s="9">
        <v>1</v>
      </c>
      <c r="C441" s="22">
        <v>15</v>
      </c>
      <c r="D441" s="22">
        <v>30.158391439704999</v>
      </c>
      <c r="E441" s="9">
        <v>4.4416136910312503</v>
      </c>
      <c r="F441" s="9">
        <v>5.8302005165646799E-2</v>
      </c>
    </row>
    <row r="442" spans="1:6" x14ac:dyDescent="0.3">
      <c r="A442" s="9" t="s">
        <v>31</v>
      </c>
      <c r="B442" s="9">
        <v>1</v>
      </c>
      <c r="C442" s="22">
        <v>15</v>
      </c>
      <c r="D442" s="22">
        <v>42.106641441463097</v>
      </c>
      <c r="E442" s="9">
        <v>4.2350554137787499</v>
      </c>
      <c r="F442" s="9">
        <v>7.0093408859710604E-2</v>
      </c>
    </row>
    <row r="443" spans="1:6" x14ac:dyDescent="0.3">
      <c r="A443" s="9" t="s">
        <v>31</v>
      </c>
      <c r="B443" s="9">
        <v>1</v>
      </c>
      <c r="C443" s="22">
        <v>15</v>
      </c>
      <c r="D443" s="22">
        <v>34.060104285080101</v>
      </c>
      <c r="E443" s="9">
        <v>4.3583863574506996</v>
      </c>
      <c r="F443" s="9">
        <v>5.6976199310690097E-2</v>
      </c>
    </row>
    <row r="444" spans="1:6" x14ac:dyDescent="0.3">
      <c r="A444" s="9" t="s">
        <v>31</v>
      </c>
      <c r="B444" s="9">
        <v>1</v>
      </c>
      <c r="C444" s="22">
        <v>15</v>
      </c>
      <c r="D444" s="22">
        <v>42.308309526917398</v>
      </c>
      <c r="E444" s="9">
        <v>4.2478862894495499</v>
      </c>
      <c r="F444" s="9">
        <v>6.9596252360022703E-2</v>
      </c>
    </row>
    <row r="445" spans="1:6" x14ac:dyDescent="0.3">
      <c r="A445" s="9" t="s">
        <v>31</v>
      </c>
      <c r="B445" s="9">
        <v>1</v>
      </c>
      <c r="C445" s="22">
        <v>15</v>
      </c>
      <c r="D445" s="22">
        <v>38.012343853584397</v>
      </c>
      <c r="E445" s="9">
        <v>4.30865312767662</v>
      </c>
      <c r="F445" s="9">
        <v>5.1776974843743502E-2</v>
      </c>
    </row>
    <row r="446" spans="1:6" x14ac:dyDescent="0.3">
      <c r="A446" s="9" t="s">
        <v>31</v>
      </c>
      <c r="B446" s="9">
        <v>1</v>
      </c>
      <c r="C446" s="22">
        <v>15</v>
      </c>
      <c r="D446" s="22">
        <v>36.052063051761301</v>
      </c>
      <c r="E446" s="9">
        <v>4.3987414438745098</v>
      </c>
      <c r="F446" s="9">
        <v>4.7111461013385897E-2</v>
      </c>
    </row>
    <row r="447" spans="1:6" x14ac:dyDescent="0.3">
      <c r="A447" s="9" t="s">
        <v>31</v>
      </c>
      <c r="B447" s="9">
        <v>1</v>
      </c>
      <c r="C447" s="22">
        <v>15</v>
      </c>
      <c r="D447" s="22">
        <v>36.052063051761301</v>
      </c>
      <c r="E447" s="9">
        <v>4.3987414438745098</v>
      </c>
      <c r="F447" s="9">
        <v>4.7111461013385897E-2</v>
      </c>
    </row>
    <row r="448" spans="1:6" x14ac:dyDescent="0.3">
      <c r="A448" s="9" t="s">
        <v>30</v>
      </c>
      <c r="B448" s="9">
        <v>1</v>
      </c>
      <c r="C448" s="22">
        <v>15</v>
      </c>
      <c r="D448" s="22">
        <v>45.782271339431098</v>
      </c>
      <c r="E448" s="9">
        <v>3.8354556455559998</v>
      </c>
      <c r="F448" s="9">
        <v>9.7419010223484204E-2</v>
      </c>
    </row>
    <row r="449" spans="1:6" x14ac:dyDescent="0.3">
      <c r="A449" s="9" t="s">
        <v>30</v>
      </c>
      <c r="B449" s="9">
        <v>1</v>
      </c>
      <c r="C449" s="22">
        <v>15</v>
      </c>
      <c r="D449" s="22">
        <v>41.160994730266303</v>
      </c>
      <c r="E449" s="9">
        <v>3.9513573055830702</v>
      </c>
      <c r="F449" s="9">
        <v>7.1666537530848201E-2</v>
      </c>
    </row>
    <row r="450" spans="1:6" x14ac:dyDescent="0.3">
      <c r="A450" s="9" t="s">
        <v>30</v>
      </c>
      <c r="B450" s="9">
        <v>1</v>
      </c>
      <c r="C450" s="22">
        <v>15</v>
      </c>
      <c r="D450" s="22">
        <v>37.152690867060002</v>
      </c>
      <c r="E450" s="9">
        <v>3.96781565980731</v>
      </c>
      <c r="F450" s="9">
        <v>6.8882931729250294E-2</v>
      </c>
    </row>
    <row r="451" spans="1:6" x14ac:dyDescent="0.3">
      <c r="A451" s="9" t="s">
        <v>30</v>
      </c>
      <c r="B451" s="9">
        <v>1</v>
      </c>
      <c r="C451" s="22">
        <v>15</v>
      </c>
      <c r="D451" s="22">
        <v>38.693741204162897</v>
      </c>
      <c r="E451" s="9">
        <v>4.0717371982838104</v>
      </c>
      <c r="F451" s="9">
        <v>6.9628307401285394E-2</v>
      </c>
    </row>
    <row r="452" spans="1:6" x14ac:dyDescent="0.3">
      <c r="A452" s="9" t="s">
        <v>30</v>
      </c>
      <c r="B452" s="9">
        <v>1</v>
      </c>
      <c r="C452" s="22">
        <v>15</v>
      </c>
      <c r="D452" s="22">
        <v>41.789671965442402</v>
      </c>
      <c r="E452" s="9">
        <v>3.8930565653668299</v>
      </c>
      <c r="F452" s="9">
        <v>9.3282799760667098E-2</v>
      </c>
    </row>
    <row r="453" spans="1:6" x14ac:dyDescent="0.3">
      <c r="A453" s="9" t="s">
        <v>12</v>
      </c>
      <c r="B453" s="9">
        <v>2</v>
      </c>
      <c r="C453" s="22">
        <v>15</v>
      </c>
      <c r="D453" s="22">
        <v>22.811755185346598</v>
      </c>
      <c r="E453" s="9">
        <v>4.62562922852221</v>
      </c>
      <c r="F453" s="9">
        <v>5.0718569831952401E-2</v>
      </c>
    </row>
    <row r="454" spans="1:6" x14ac:dyDescent="0.3">
      <c r="A454" s="9" t="s">
        <v>12</v>
      </c>
      <c r="B454" s="9">
        <v>2</v>
      </c>
      <c r="C454" s="22">
        <v>15</v>
      </c>
      <c r="D454" s="22">
        <v>50.2769668152946</v>
      </c>
      <c r="E454" s="9">
        <v>4.4494778557828498</v>
      </c>
      <c r="F454" s="9">
        <v>7.6685571886512302E-2</v>
      </c>
    </row>
    <row r="455" spans="1:6" x14ac:dyDescent="0.3">
      <c r="A455" s="9" t="s">
        <v>1</v>
      </c>
      <c r="B455" s="9">
        <v>2</v>
      </c>
      <c r="C455" s="22">
        <v>15</v>
      </c>
      <c r="D455" s="22">
        <v>21.2265875984248</v>
      </c>
      <c r="E455" s="9">
        <v>4.41240483750952</v>
      </c>
      <c r="F455" s="9">
        <v>4.14508172273464E-2</v>
      </c>
    </row>
    <row r="456" spans="1:6" x14ac:dyDescent="0.3">
      <c r="A456" s="9" t="s">
        <v>1</v>
      </c>
      <c r="B456" s="9">
        <v>2</v>
      </c>
      <c r="C456" s="22">
        <v>15</v>
      </c>
      <c r="D456" s="22">
        <v>29.423497402805001</v>
      </c>
      <c r="E456" s="9">
        <v>4.3855075663662797</v>
      </c>
      <c r="F456" s="9">
        <v>4.95003051542309E-2</v>
      </c>
    </row>
    <row r="457" spans="1:6" x14ac:dyDescent="0.3">
      <c r="A457" s="9" t="s">
        <v>1</v>
      </c>
      <c r="B457" s="9">
        <v>2</v>
      </c>
      <c r="C457" s="22">
        <v>15</v>
      </c>
      <c r="D457" s="22">
        <v>21.193152849811899</v>
      </c>
      <c r="E457" s="9">
        <v>4.3617985619640098</v>
      </c>
      <c r="F457" s="9">
        <v>4.96078178637561E-2</v>
      </c>
    </row>
    <row r="458" spans="1:6" x14ac:dyDescent="0.3">
      <c r="A458" s="9" t="s">
        <v>2</v>
      </c>
      <c r="B458" s="9">
        <v>2</v>
      </c>
      <c r="C458" s="22">
        <v>15</v>
      </c>
      <c r="D458" s="22">
        <v>35.2081827727309</v>
      </c>
      <c r="E458" s="9">
        <v>4.0589113407336601</v>
      </c>
      <c r="F458" s="9">
        <v>6.3831082649180096E-2</v>
      </c>
    </row>
    <row r="459" spans="1:6" x14ac:dyDescent="0.3">
      <c r="A459" s="9" t="s">
        <v>2</v>
      </c>
      <c r="B459" s="9">
        <v>2</v>
      </c>
      <c r="C459" s="22">
        <v>15</v>
      </c>
      <c r="D459" s="22">
        <v>45.335663081824997</v>
      </c>
      <c r="E459" s="9">
        <v>4.0010777463408802</v>
      </c>
      <c r="F459" s="9">
        <v>8.4240402978065995E-2</v>
      </c>
    </row>
    <row r="460" spans="1:6" x14ac:dyDescent="0.3">
      <c r="A460" s="9" t="s">
        <v>2</v>
      </c>
      <c r="B460" s="9">
        <v>2</v>
      </c>
      <c r="C460" s="22">
        <v>15</v>
      </c>
      <c r="D460" s="22">
        <v>44.307185965986903</v>
      </c>
      <c r="E460" s="9">
        <v>3.9989530713587702</v>
      </c>
      <c r="F460" s="9">
        <v>8.4890011162801496E-2</v>
      </c>
    </row>
    <row r="461" spans="1:6" x14ac:dyDescent="0.3">
      <c r="A461" s="9" t="s">
        <v>3</v>
      </c>
      <c r="B461" s="9">
        <v>2</v>
      </c>
      <c r="C461" s="22">
        <v>15</v>
      </c>
      <c r="D461" s="22">
        <v>46.675431500230602</v>
      </c>
      <c r="E461" s="9">
        <v>4.31631599447259</v>
      </c>
      <c r="F461" s="9">
        <v>6.1945130533115803E-2</v>
      </c>
    </row>
    <row r="462" spans="1:6" x14ac:dyDescent="0.3">
      <c r="A462" s="9" t="s">
        <v>3</v>
      </c>
      <c r="B462" s="9">
        <v>2</v>
      </c>
      <c r="C462" s="22">
        <v>15</v>
      </c>
      <c r="D462" s="22">
        <v>42.661054057650801</v>
      </c>
      <c r="E462" s="9">
        <v>4.3018590008870197</v>
      </c>
      <c r="F462" s="9">
        <v>6.6732747065484002E-2</v>
      </c>
    </row>
    <row r="463" spans="1:6" x14ac:dyDescent="0.3">
      <c r="A463" s="9" t="s">
        <v>3</v>
      </c>
      <c r="B463" s="9">
        <v>2</v>
      </c>
      <c r="C463" s="22">
        <v>15</v>
      </c>
      <c r="D463" s="22">
        <v>40.501782866584399</v>
      </c>
      <c r="E463" s="9">
        <v>4.3281529758381199</v>
      </c>
      <c r="F463" s="9">
        <v>5.54201775261614E-2</v>
      </c>
    </row>
    <row r="464" spans="1:6" x14ac:dyDescent="0.3">
      <c r="A464" s="9" t="s">
        <v>4</v>
      </c>
      <c r="B464" s="9">
        <v>2</v>
      </c>
      <c r="C464" s="22">
        <v>15</v>
      </c>
      <c r="D464" s="22">
        <v>31.2636686975641</v>
      </c>
      <c r="E464" s="9">
        <v>4.1769068491080903</v>
      </c>
      <c r="F464" s="9">
        <v>6.3563534352757398E-2</v>
      </c>
    </row>
    <row r="465" spans="1:6" x14ac:dyDescent="0.3">
      <c r="A465" s="9" t="s">
        <v>4</v>
      </c>
      <c r="B465" s="9">
        <v>2</v>
      </c>
      <c r="C465" s="22">
        <v>15</v>
      </c>
      <c r="D465" s="22">
        <v>34.206500172195803</v>
      </c>
      <c r="E465" s="9">
        <v>4.1504085257960197</v>
      </c>
      <c r="F465" s="9">
        <v>7.0438558668411699E-2</v>
      </c>
    </row>
    <row r="466" spans="1:6" x14ac:dyDescent="0.3">
      <c r="A466" s="9" t="s">
        <v>4</v>
      </c>
      <c r="B466" s="9">
        <v>2</v>
      </c>
      <c r="C466" s="22">
        <v>15</v>
      </c>
      <c r="D466" s="22">
        <v>30.206136059924301</v>
      </c>
      <c r="E466" s="9">
        <v>4.1970294326292903</v>
      </c>
      <c r="F466" s="9">
        <v>5.2335833082783799E-2</v>
      </c>
    </row>
    <row r="467" spans="1:6" x14ac:dyDescent="0.3">
      <c r="A467" s="9" t="s">
        <v>4</v>
      </c>
      <c r="B467" s="9">
        <v>2</v>
      </c>
      <c r="C467" s="22">
        <v>15</v>
      </c>
      <c r="D467" s="22">
        <v>34.084999488720101</v>
      </c>
      <c r="E467" s="9">
        <v>4.13205145866098</v>
      </c>
      <c r="F467" s="9">
        <v>6.0527631444039602E-2</v>
      </c>
    </row>
    <row r="468" spans="1:6" x14ac:dyDescent="0.3">
      <c r="A468" s="9" t="s">
        <v>5</v>
      </c>
      <c r="B468" s="9">
        <v>2</v>
      </c>
      <c r="C468" s="22">
        <v>15</v>
      </c>
      <c r="D468" s="22">
        <v>48.911929722659998</v>
      </c>
      <c r="E468" s="9">
        <v>4.3562174621361098</v>
      </c>
      <c r="F468" s="9">
        <v>7.6168790678381407E-2</v>
      </c>
    </row>
    <row r="469" spans="1:6" x14ac:dyDescent="0.3">
      <c r="A469" s="9" t="s">
        <v>5</v>
      </c>
      <c r="B469" s="9">
        <v>2</v>
      </c>
      <c r="C469" s="22">
        <v>15</v>
      </c>
      <c r="D469" s="22">
        <v>43.331419074194201</v>
      </c>
      <c r="E469" s="9">
        <v>4.4875394158135</v>
      </c>
      <c r="F469" s="9">
        <v>5.9428972834778201E-2</v>
      </c>
    </row>
    <row r="470" spans="1:6" x14ac:dyDescent="0.3">
      <c r="A470" s="9" t="s">
        <v>5</v>
      </c>
      <c r="B470" s="9">
        <v>2</v>
      </c>
      <c r="C470" s="22">
        <v>15</v>
      </c>
      <c r="D470" s="22">
        <v>33.652982099816199</v>
      </c>
      <c r="E470" s="9">
        <v>4.4860669347927402</v>
      </c>
      <c r="F470" s="9">
        <v>5.4762298777061201E-2</v>
      </c>
    </row>
    <row r="471" spans="1:6" x14ac:dyDescent="0.3">
      <c r="A471" s="9" t="s">
        <v>7</v>
      </c>
      <c r="B471" s="9">
        <v>2</v>
      </c>
      <c r="C471" s="22">
        <v>15</v>
      </c>
      <c r="D471" s="22">
        <v>40.582557876984502</v>
      </c>
      <c r="E471" s="9">
        <v>4.3248860470525701</v>
      </c>
      <c r="F471" s="9">
        <v>5.7103515388559303E-2</v>
      </c>
    </row>
    <row r="472" spans="1:6" x14ac:dyDescent="0.3">
      <c r="A472" s="9" t="s">
        <v>7</v>
      </c>
      <c r="B472" s="9">
        <v>2</v>
      </c>
      <c r="C472" s="22">
        <v>15</v>
      </c>
      <c r="D472" s="22">
        <v>41.543867826233097</v>
      </c>
      <c r="E472" s="9">
        <v>4.3029333798794402</v>
      </c>
      <c r="F472" s="9">
        <v>6.1637640296251399E-2</v>
      </c>
    </row>
    <row r="473" spans="1:6" x14ac:dyDescent="0.3">
      <c r="A473" s="9" t="s">
        <v>8</v>
      </c>
      <c r="B473" s="9">
        <v>2</v>
      </c>
      <c r="C473" s="22">
        <v>15</v>
      </c>
      <c r="D473" s="22">
        <v>35.157172702044797</v>
      </c>
      <c r="E473" s="9">
        <v>3.8856861910668301</v>
      </c>
      <c r="F473" s="9">
        <v>6.9658619652422302E-2</v>
      </c>
    </row>
    <row r="474" spans="1:6" x14ac:dyDescent="0.3">
      <c r="A474" s="9" t="s">
        <v>8</v>
      </c>
      <c r="B474" s="9">
        <v>2</v>
      </c>
      <c r="C474" s="22">
        <v>15</v>
      </c>
      <c r="D474" s="22">
        <v>37.126858499675201</v>
      </c>
      <c r="E474" s="9">
        <v>3.8484556281663602</v>
      </c>
      <c r="F474" s="9">
        <v>7.5188664944046399E-2</v>
      </c>
    </row>
    <row r="475" spans="1:6" x14ac:dyDescent="0.3">
      <c r="A475" s="9" t="s">
        <v>8</v>
      </c>
      <c r="B475" s="9">
        <v>2</v>
      </c>
      <c r="C475" s="22">
        <v>15</v>
      </c>
      <c r="D475" s="22">
        <v>32.126787932490302</v>
      </c>
      <c r="E475" s="9">
        <v>3.9061525890372102</v>
      </c>
      <c r="F475" s="9">
        <v>6.3669587493578497E-2</v>
      </c>
    </row>
    <row r="476" spans="1:6" x14ac:dyDescent="0.3">
      <c r="A476" s="9" t="s">
        <v>9</v>
      </c>
      <c r="B476" s="9">
        <v>2</v>
      </c>
      <c r="C476" s="22">
        <v>15</v>
      </c>
      <c r="D476" s="22">
        <v>32.017593354882699</v>
      </c>
      <c r="E476" s="9">
        <v>3.83268529352413</v>
      </c>
      <c r="F476" s="9">
        <v>8.0079255297130794E-2</v>
      </c>
    </row>
    <row r="477" spans="1:6" x14ac:dyDescent="0.3">
      <c r="A477" s="9" t="s">
        <v>9</v>
      </c>
      <c r="B477" s="9">
        <v>2</v>
      </c>
      <c r="C477" s="22">
        <v>15</v>
      </c>
      <c r="D477" s="22">
        <v>31.1239009095951</v>
      </c>
      <c r="E477" s="9">
        <v>3.9209327268361398</v>
      </c>
      <c r="F477" s="9">
        <v>6.94851389010092E-2</v>
      </c>
    </row>
    <row r="478" spans="1:6" x14ac:dyDescent="0.3">
      <c r="A478" s="9" t="s">
        <v>9</v>
      </c>
      <c r="B478" s="9">
        <v>2</v>
      </c>
      <c r="C478" s="22">
        <v>15</v>
      </c>
      <c r="D478" s="22">
        <v>34.149259086903001</v>
      </c>
      <c r="E478" s="9">
        <v>3.9102492668685001</v>
      </c>
      <c r="F478" s="9">
        <v>7.2195124686143197E-2</v>
      </c>
    </row>
    <row r="479" spans="1:6" x14ac:dyDescent="0.3">
      <c r="A479" s="9" t="s">
        <v>9</v>
      </c>
      <c r="B479" s="9">
        <v>2</v>
      </c>
      <c r="C479" s="22">
        <v>15</v>
      </c>
      <c r="D479" s="22">
        <v>35.073860645412203</v>
      </c>
      <c r="E479" s="9">
        <v>3.83341239185784</v>
      </c>
      <c r="F479" s="9">
        <v>7.4744260075271005E-2</v>
      </c>
    </row>
    <row r="480" spans="1:6" x14ac:dyDescent="0.3">
      <c r="A480" s="9" t="s">
        <v>10</v>
      </c>
      <c r="B480" s="9">
        <v>2</v>
      </c>
      <c r="C480" s="22">
        <v>15</v>
      </c>
      <c r="D480" s="22">
        <v>36.207981259791701</v>
      </c>
      <c r="E480" s="9">
        <v>3.9846496211265001</v>
      </c>
      <c r="F480" s="9">
        <v>7.6417532397999102E-2</v>
      </c>
    </row>
    <row r="481" spans="1:6" x14ac:dyDescent="0.3">
      <c r="A481" s="9" t="s">
        <v>10</v>
      </c>
      <c r="B481" s="9">
        <v>2</v>
      </c>
      <c r="C481" s="22">
        <v>15</v>
      </c>
      <c r="D481" s="22">
        <v>37.2036100472897</v>
      </c>
      <c r="E481" s="9">
        <v>3.9772119022726899</v>
      </c>
      <c r="F481" s="9">
        <v>7.6115748496470195E-2</v>
      </c>
    </row>
    <row r="482" spans="1:6" x14ac:dyDescent="0.3">
      <c r="A482" s="9" t="s">
        <v>11</v>
      </c>
      <c r="B482" s="9">
        <v>2</v>
      </c>
      <c r="C482" s="22">
        <v>15</v>
      </c>
      <c r="D482" s="22">
        <v>39.212314472870702</v>
      </c>
      <c r="E482" s="9">
        <v>3.8918913777703201</v>
      </c>
      <c r="F482" s="9">
        <v>7.7183947348085605E-2</v>
      </c>
    </row>
    <row r="483" spans="1:6" x14ac:dyDescent="0.3">
      <c r="A483" s="9" t="s">
        <v>11</v>
      </c>
      <c r="B483" s="9">
        <v>2</v>
      </c>
      <c r="C483" s="22">
        <v>15</v>
      </c>
      <c r="D483" s="22">
        <v>38.240609013569099</v>
      </c>
      <c r="E483" s="9">
        <v>3.8857667650724999</v>
      </c>
      <c r="F483" s="9">
        <v>8.1383541402623993E-2</v>
      </c>
    </row>
    <row r="484" spans="1:6" x14ac:dyDescent="0.3">
      <c r="A484" s="9" t="s">
        <v>11</v>
      </c>
      <c r="B484" s="9">
        <v>2</v>
      </c>
      <c r="C484" s="22">
        <v>15</v>
      </c>
      <c r="D484" s="22">
        <v>37.193686756353998</v>
      </c>
      <c r="E484" s="9">
        <v>3.90711449771733</v>
      </c>
      <c r="F484" s="9">
        <v>7.4574508921832705E-2</v>
      </c>
    </row>
    <row r="485" spans="1:6" x14ac:dyDescent="0.3">
      <c r="A485" s="9" t="s">
        <v>13</v>
      </c>
      <c r="B485" s="9">
        <v>2</v>
      </c>
      <c r="C485" s="22">
        <v>15</v>
      </c>
      <c r="D485" s="22">
        <v>36.171435400370797</v>
      </c>
      <c r="E485" s="9">
        <v>3.9840179266647402</v>
      </c>
      <c r="F485" s="9">
        <v>7.7414076888031105E-2</v>
      </c>
    </row>
    <row r="486" spans="1:6" x14ac:dyDescent="0.3">
      <c r="A486" s="9" t="s">
        <v>13</v>
      </c>
      <c r="B486" s="9">
        <v>2</v>
      </c>
      <c r="C486" s="22">
        <v>15</v>
      </c>
      <c r="D486" s="22">
        <v>37.232239737069001</v>
      </c>
      <c r="E486" s="9">
        <v>4.02377735357791</v>
      </c>
      <c r="F486" s="9">
        <v>7.2991765127392194E-2</v>
      </c>
    </row>
    <row r="487" spans="1:6" x14ac:dyDescent="0.3">
      <c r="A487" s="9" t="s">
        <v>13</v>
      </c>
      <c r="B487" s="9">
        <v>2</v>
      </c>
      <c r="C487" s="22">
        <v>15</v>
      </c>
      <c r="D487" s="22">
        <v>38.228170279152401</v>
      </c>
      <c r="E487" s="9">
        <v>3.9716990749374599</v>
      </c>
      <c r="F487" s="9">
        <v>8.6437814202756702E-2</v>
      </c>
    </row>
    <row r="488" spans="1:6" x14ac:dyDescent="0.3">
      <c r="A488" s="9" t="s">
        <v>14</v>
      </c>
      <c r="B488" s="9">
        <v>2</v>
      </c>
      <c r="C488" s="22">
        <v>15</v>
      </c>
      <c r="D488" s="22">
        <v>30.139095049891999</v>
      </c>
      <c r="E488" s="9">
        <v>4.1135610912253</v>
      </c>
      <c r="F488" s="9">
        <v>6.1107455372897003E-2</v>
      </c>
    </row>
    <row r="489" spans="1:6" x14ac:dyDescent="0.3">
      <c r="A489" s="9" t="s">
        <v>14</v>
      </c>
      <c r="B489" s="9">
        <v>2</v>
      </c>
      <c r="C489" s="22">
        <v>15</v>
      </c>
      <c r="D489" s="22">
        <v>34.225304116592802</v>
      </c>
      <c r="E489" s="9">
        <v>4.0789334220288698</v>
      </c>
      <c r="F489" s="9">
        <v>7.0045318178001303E-2</v>
      </c>
    </row>
    <row r="490" spans="1:6" x14ac:dyDescent="0.3">
      <c r="A490" s="9" t="s">
        <v>14</v>
      </c>
      <c r="B490" s="9">
        <v>2</v>
      </c>
      <c r="C490" s="22">
        <v>15</v>
      </c>
      <c r="D490" s="22">
        <v>33.192835479809197</v>
      </c>
      <c r="E490" s="9">
        <v>4.06048139388243</v>
      </c>
      <c r="F490" s="9">
        <v>7.2951026531889104E-2</v>
      </c>
    </row>
    <row r="491" spans="1:6" x14ac:dyDescent="0.3">
      <c r="A491" s="9" t="s">
        <v>15</v>
      </c>
      <c r="B491" s="9">
        <v>2</v>
      </c>
      <c r="C491" s="22">
        <v>15</v>
      </c>
      <c r="D491" s="22">
        <v>34.1620876277292</v>
      </c>
      <c r="E491" s="9">
        <v>3.9816407640955802</v>
      </c>
      <c r="F491" s="9">
        <v>7.9483823620690397E-2</v>
      </c>
    </row>
    <row r="492" spans="1:6" x14ac:dyDescent="0.3">
      <c r="A492" s="9" t="s">
        <v>15</v>
      </c>
      <c r="B492" s="9">
        <v>2</v>
      </c>
      <c r="C492" s="22">
        <v>15</v>
      </c>
      <c r="D492" s="22">
        <v>29.162125974524301</v>
      </c>
      <c r="E492" s="9">
        <v>3.988297077446</v>
      </c>
      <c r="F492" s="9">
        <v>7.87093884409137E-2</v>
      </c>
    </row>
    <row r="493" spans="1:6" x14ac:dyDescent="0.3">
      <c r="A493" s="9" t="s">
        <v>15</v>
      </c>
      <c r="B493" s="9">
        <v>2</v>
      </c>
      <c r="C493" s="22">
        <v>15</v>
      </c>
      <c r="D493" s="22">
        <v>35.2269920128807</v>
      </c>
      <c r="E493" s="9">
        <v>3.9984920659511398</v>
      </c>
      <c r="F493" s="9">
        <v>8.0272051562176497E-2</v>
      </c>
    </row>
    <row r="494" spans="1:6" x14ac:dyDescent="0.3">
      <c r="A494" s="9" t="s">
        <v>16</v>
      </c>
      <c r="B494" s="9">
        <v>2</v>
      </c>
      <c r="C494" s="22">
        <v>15</v>
      </c>
      <c r="D494" s="22">
        <v>31.238392377040299</v>
      </c>
      <c r="E494" s="9">
        <v>4.0892404960378004</v>
      </c>
      <c r="F494" s="9">
        <v>5.7959794497861997E-2</v>
      </c>
    </row>
    <row r="495" spans="1:6" x14ac:dyDescent="0.3">
      <c r="A495" s="9" t="s">
        <v>16</v>
      </c>
      <c r="B495" s="9">
        <v>2</v>
      </c>
      <c r="C495" s="22">
        <v>15</v>
      </c>
      <c r="D495" s="22">
        <v>28.209073565612101</v>
      </c>
      <c r="E495" s="9">
        <v>4.1009704045575699</v>
      </c>
      <c r="F495" s="9">
        <v>5.40770728503156E-2</v>
      </c>
    </row>
    <row r="496" spans="1:6" x14ac:dyDescent="0.3">
      <c r="A496" s="9" t="s">
        <v>16</v>
      </c>
      <c r="B496" s="9">
        <v>2</v>
      </c>
      <c r="C496" s="22">
        <v>15</v>
      </c>
      <c r="D496" s="22">
        <v>33.324190208367497</v>
      </c>
      <c r="E496" s="9">
        <v>4.0514041127251801</v>
      </c>
      <c r="F496" s="9">
        <v>7.4083943975586902E-2</v>
      </c>
    </row>
    <row r="497" spans="1:6" x14ac:dyDescent="0.3">
      <c r="A497" s="9" t="s">
        <v>17</v>
      </c>
      <c r="B497" s="9">
        <v>2</v>
      </c>
      <c r="C497" s="22">
        <v>15</v>
      </c>
      <c r="D497" s="22">
        <v>48.874727189506402</v>
      </c>
      <c r="E497" s="9">
        <v>4.32711082100968</v>
      </c>
      <c r="F497" s="9">
        <v>6.0232745478467499E-2</v>
      </c>
    </row>
    <row r="498" spans="1:6" x14ac:dyDescent="0.3">
      <c r="A498" s="9" t="s">
        <v>17</v>
      </c>
      <c r="B498" s="9">
        <v>2</v>
      </c>
      <c r="C498" s="22">
        <v>15</v>
      </c>
      <c r="D498" s="22">
        <v>24.393953739502599</v>
      </c>
      <c r="E498" s="9">
        <v>4.4610149424677301</v>
      </c>
      <c r="F498" s="9">
        <v>4.0564313253008799E-2</v>
      </c>
    </row>
    <row r="499" spans="1:6" x14ac:dyDescent="0.3">
      <c r="A499" s="9" t="s">
        <v>17</v>
      </c>
      <c r="B499" s="9">
        <v>2</v>
      </c>
      <c r="C499" s="22">
        <v>15</v>
      </c>
      <c r="D499" s="22">
        <v>29.272162632523401</v>
      </c>
      <c r="E499" s="9">
        <v>4.4154441225470098</v>
      </c>
      <c r="F499" s="9">
        <v>4.7142078533227702E-2</v>
      </c>
    </row>
    <row r="500" spans="1:6" x14ac:dyDescent="0.3">
      <c r="A500" s="9" t="s">
        <v>19</v>
      </c>
      <c r="B500" s="9">
        <v>2</v>
      </c>
      <c r="C500" s="22">
        <v>15</v>
      </c>
      <c r="D500" s="22">
        <v>36.260384463457498</v>
      </c>
      <c r="E500" s="9">
        <v>3.9491944300816502</v>
      </c>
      <c r="F500" s="9">
        <v>9.7924682535614899E-2</v>
      </c>
    </row>
    <row r="501" spans="1:6" x14ac:dyDescent="0.3">
      <c r="A501" s="9" t="s">
        <v>19</v>
      </c>
      <c r="B501" s="9">
        <v>2</v>
      </c>
      <c r="C501" s="22">
        <v>15</v>
      </c>
      <c r="D501" s="22">
        <v>35.259458107952597</v>
      </c>
      <c r="E501" s="9">
        <v>4.0292198661767902</v>
      </c>
      <c r="F501" s="9">
        <v>7.5335094035822905E-2</v>
      </c>
    </row>
    <row r="502" spans="1:6" x14ac:dyDescent="0.3">
      <c r="A502" s="9" t="s">
        <v>19</v>
      </c>
      <c r="B502" s="9">
        <v>2</v>
      </c>
      <c r="C502" s="22">
        <v>15</v>
      </c>
      <c r="D502" s="22">
        <v>35.3248105599369</v>
      </c>
      <c r="E502" s="9">
        <v>3.9514368064547298</v>
      </c>
      <c r="F502" s="9">
        <v>9.7924176581400096E-2</v>
      </c>
    </row>
    <row r="503" spans="1:6" x14ac:dyDescent="0.3">
      <c r="A503" s="9" t="s">
        <v>19</v>
      </c>
      <c r="B503" s="9">
        <v>2</v>
      </c>
      <c r="C503" s="22">
        <v>15</v>
      </c>
      <c r="D503" s="22">
        <v>33.348723651979</v>
      </c>
      <c r="E503" s="9">
        <v>4.0704426361355797</v>
      </c>
      <c r="F503" s="9">
        <v>6.9810553113619903E-2</v>
      </c>
    </row>
    <row r="504" spans="1:6" x14ac:dyDescent="0.3">
      <c r="A504" s="9" t="s">
        <v>20</v>
      </c>
      <c r="B504" s="9">
        <v>2</v>
      </c>
      <c r="C504" s="22">
        <v>15</v>
      </c>
      <c r="D504" s="22">
        <v>34.304362652473799</v>
      </c>
      <c r="E504" s="9">
        <v>4.19834379315063</v>
      </c>
      <c r="F504" s="9">
        <v>5.6260641420584401E-2</v>
      </c>
    </row>
    <row r="505" spans="1:6" x14ac:dyDescent="0.3">
      <c r="A505" s="9" t="s">
        <v>20</v>
      </c>
      <c r="B505" s="9">
        <v>2</v>
      </c>
      <c r="C505" s="22">
        <v>15</v>
      </c>
      <c r="D505" s="22">
        <v>37.324324436269698</v>
      </c>
      <c r="E505" s="9">
        <v>4.1810914175532803</v>
      </c>
      <c r="F505" s="9">
        <v>6.4301302983944902E-2</v>
      </c>
    </row>
    <row r="506" spans="1:6" x14ac:dyDescent="0.3">
      <c r="A506" s="9" t="s">
        <v>20</v>
      </c>
      <c r="B506" s="9">
        <v>2</v>
      </c>
      <c r="C506" s="22">
        <v>15</v>
      </c>
      <c r="D506" s="22">
        <v>22.070777291427799</v>
      </c>
      <c r="E506" s="9">
        <v>4.1499973724479204</v>
      </c>
      <c r="F506" s="9">
        <v>6.0164296211624703E-2</v>
      </c>
    </row>
    <row r="507" spans="1:6" x14ac:dyDescent="0.3">
      <c r="A507" s="9" t="s">
        <v>18</v>
      </c>
      <c r="B507" s="9">
        <v>2</v>
      </c>
      <c r="C507" s="22">
        <v>15</v>
      </c>
      <c r="D507" s="22">
        <v>33.181593104069997</v>
      </c>
      <c r="E507" s="9">
        <v>4.2387664641717402</v>
      </c>
      <c r="F507" s="9">
        <v>5.4852310155952801E-2</v>
      </c>
    </row>
    <row r="508" spans="1:6" x14ac:dyDescent="0.3">
      <c r="A508" s="9" t="s">
        <v>18</v>
      </c>
      <c r="B508" s="9">
        <v>2</v>
      </c>
      <c r="C508" s="22">
        <v>15</v>
      </c>
      <c r="D508" s="22">
        <v>33.275448227224302</v>
      </c>
      <c r="E508" s="9">
        <v>4.2724211808948303</v>
      </c>
      <c r="F508" s="9">
        <v>5.22335764789583E-2</v>
      </c>
    </row>
    <row r="509" spans="1:6" x14ac:dyDescent="0.3">
      <c r="A509" s="9" t="s">
        <v>21</v>
      </c>
      <c r="B509" s="9">
        <v>2</v>
      </c>
      <c r="C509" s="22">
        <v>15</v>
      </c>
      <c r="D509" s="22">
        <v>45.587937151655602</v>
      </c>
      <c r="E509" s="9">
        <v>4.3102202484373198</v>
      </c>
      <c r="F509" s="9">
        <v>6.0857964966786901E-2</v>
      </c>
    </row>
    <row r="510" spans="1:6" x14ac:dyDescent="0.3">
      <c r="A510" s="9" t="s">
        <v>21</v>
      </c>
      <c r="B510" s="9">
        <v>2</v>
      </c>
      <c r="C510" s="22">
        <v>15</v>
      </c>
      <c r="D510" s="22">
        <v>39.505131237351797</v>
      </c>
      <c r="E510" s="9">
        <v>4.34255359839291</v>
      </c>
      <c r="F510" s="9">
        <v>5.1562035073942601E-2</v>
      </c>
    </row>
    <row r="511" spans="1:6" x14ac:dyDescent="0.3">
      <c r="A511" s="9" t="s">
        <v>23</v>
      </c>
      <c r="B511" s="9">
        <v>2</v>
      </c>
      <c r="C511" s="22">
        <v>15</v>
      </c>
      <c r="D511" s="22">
        <v>7.2253988107262801</v>
      </c>
      <c r="E511" s="9">
        <v>4.5238567521856803</v>
      </c>
      <c r="F511" s="9">
        <v>5.2500337691991097E-2</v>
      </c>
    </row>
    <row r="512" spans="1:6" x14ac:dyDescent="0.3">
      <c r="A512" s="9" t="s">
        <v>23</v>
      </c>
      <c r="B512" s="9">
        <v>2</v>
      </c>
      <c r="C512" s="22">
        <v>15</v>
      </c>
      <c r="D512" s="22">
        <v>7.2244400694147197</v>
      </c>
      <c r="E512" s="9">
        <v>4.5263753982006101</v>
      </c>
      <c r="F512" s="9">
        <v>5.1062074142207703E-2</v>
      </c>
    </row>
    <row r="513" spans="1:6" x14ac:dyDescent="0.3">
      <c r="A513" s="9" t="s">
        <v>24</v>
      </c>
      <c r="B513" s="9">
        <v>2</v>
      </c>
      <c r="C513" s="22">
        <v>15</v>
      </c>
      <c r="D513" s="22">
        <v>16.1823881299532</v>
      </c>
      <c r="E513" s="9">
        <v>4.2619102898547201</v>
      </c>
      <c r="F513" s="9">
        <v>5.2611665565473802E-2</v>
      </c>
    </row>
    <row r="514" spans="1:6" x14ac:dyDescent="0.3">
      <c r="A514" s="9" t="s">
        <v>24</v>
      </c>
      <c r="B514" s="9">
        <v>2</v>
      </c>
      <c r="C514" s="22">
        <v>15</v>
      </c>
      <c r="D514" s="22">
        <v>22.176402914356899</v>
      </c>
      <c r="E514" s="9">
        <v>4.2849857748179598</v>
      </c>
      <c r="F514" s="9">
        <v>4.6420149072835599E-2</v>
      </c>
    </row>
    <row r="515" spans="1:6" x14ac:dyDescent="0.3">
      <c r="A515" s="9" t="s">
        <v>25</v>
      </c>
      <c r="B515" s="9">
        <v>2</v>
      </c>
      <c r="C515" s="22">
        <v>15</v>
      </c>
      <c r="D515" s="22">
        <v>38.406352147555801</v>
      </c>
      <c r="E515" s="9">
        <v>4.4103169491039402</v>
      </c>
      <c r="F515" s="9">
        <v>5.6346519580733202E-2</v>
      </c>
    </row>
    <row r="516" spans="1:6" x14ac:dyDescent="0.3">
      <c r="A516" s="9" t="s">
        <v>27</v>
      </c>
      <c r="B516" s="9">
        <v>2</v>
      </c>
      <c r="C516" s="22">
        <v>15</v>
      </c>
      <c r="D516" s="22">
        <v>37.3398683343963</v>
      </c>
      <c r="E516" s="9">
        <v>4.4908138082215396</v>
      </c>
      <c r="F516" s="9">
        <v>5.3904158495997702E-2</v>
      </c>
    </row>
    <row r="517" spans="1:6" x14ac:dyDescent="0.3">
      <c r="A517" s="9" t="s">
        <v>27</v>
      </c>
      <c r="B517" s="9">
        <v>2</v>
      </c>
      <c r="C517" s="22">
        <v>15</v>
      </c>
      <c r="D517" s="22">
        <v>45.742988620657002</v>
      </c>
      <c r="E517" s="9">
        <v>4.5681280098522796</v>
      </c>
      <c r="F517" s="9">
        <v>5.2471647889189003E-2</v>
      </c>
    </row>
    <row r="518" spans="1:6" x14ac:dyDescent="0.3">
      <c r="A518" s="9" t="s">
        <v>27</v>
      </c>
      <c r="B518" s="9">
        <v>2</v>
      </c>
      <c r="C518" s="22">
        <v>15</v>
      </c>
      <c r="D518" s="22">
        <v>43.452649909829802</v>
      </c>
      <c r="E518" s="9">
        <v>4.5024534893052301</v>
      </c>
      <c r="F518" s="9">
        <v>5.3441828161747099E-2</v>
      </c>
    </row>
    <row r="519" spans="1:6" x14ac:dyDescent="0.3">
      <c r="A519" s="9" t="s">
        <v>28</v>
      </c>
      <c r="B519" s="9">
        <v>2</v>
      </c>
      <c r="C519" s="22">
        <v>15</v>
      </c>
      <c r="D519" s="22">
        <v>39.237229322710199</v>
      </c>
      <c r="E519" s="9">
        <v>4.0457689846274096</v>
      </c>
      <c r="F519" s="9">
        <v>6.6798903177724897E-2</v>
      </c>
    </row>
    <row r="520" spans="1:6" x14ac:dyDescent="0.3">
      <c r="A520" s="9" t="s">
        <v>28</v>
      </c>
      <c r="B520" s="9">
        <v>2</v>
      </c>
      <c r="C520" s="22">
        <v>15</v>
      </c>
      <c r="D520" s="22">
        <v>27.300793554802802</v>
      </c>
      <c r="E520" s="9">
        <v>4.0528089280980701</v>
      </c>
      <c r="F520" s="9">
        <v>7.5086582890185993E-2</v>
      </c>
    </row>
    <row r="521" spans="1:6" x14ac:dyDescent="0.3">
      <c r="A521" s="9" t="s">
        <v>29</v>
      </c>
      <c r="B521" s="9">
        <v>2</v>
      </c>
      <c r="C521" s="22">
        <v>15</v>
      </c>
      <c r="D521" s="22">
        <v>18.2469650611296</v>
      </c>
      <c r="E521" s="9">
        <v>4.3475135165073198</v>
      </c>
      <c r="F521" s="9">
        <v>4.93951012037364E-2</v>
      </c>
    </row>
    <row r="522" spans="1:6" x14ac:dyDescent="0.3">
      <c r="A522" s="9" t="s">
        <v>29</v>
      </c>
      <c r="B522" s="9">
        <v>2</v>
      </c>
      <c r="C522" s="22">
        <v>15</v>
      </c>
      <c r="D522" s="22">
        <v>24.2628086528563</v>
      </c>
      <c r="E522" s="9">
        <v>4.3491806767076602</v>
      </c>
      <c r="F522" s="9">
        <v>4.7365268308443099E-2</v>
      </c>
    </row>
    <row r="523" spans="1:6" x14ac:dyDescent="0.3">
      <c r="A523" s="9" t="s">
        <v>29</v>
      </c>
      <c r="B523" s="9">
        <v>2</v>
      </c>
      <c r="C523" s="22">
        <v>15</v>
      </c>
      <c r="D523" s="22">
        <v>24.278422757432001</v>
      </c>
      <c r="E523" s="9">
        <v>4.3513558697957997</v>
      </c>
      <c r="F523" s="9">
        <v>4.5835369931115498E-2</v>
      </c>
    </row>
    <row r="524" spans="1:6" x14ac:dyDescent="0.3">
      <c r="A524" s="9" t="s">
        <v>30</v>
      </c>
      <c r="B524" s="9">
        <v>2</v>
      </c>
      <c r="C524" s="22">
        <v>15</v>
      </c>
      <c r="D524" s="22">
        <v>39.680438599084098</v>
      </c>
      <c r="E524" s="9">
        <v>4.1535724754408498</v>
      </c>
      <c r="F524" s="9">
        <v>8.0076495337258705E-2</v>
      </c>
    </row>
    <row r="525" spans="1:6" x14ac:dyDescent="0.3">
      <c r="A525" s="9" t="s">
        <v>30</v>
      </c>
      <c r="B525" s="9">
        <v>2</v>
      </c>
      <c r="C525" s="22">
        <v>15</v>
      </c>
      <c r="D525" s="22">
        <v>53.062283061771303</v>
      </c>
      <c r="E525" s="9">
        <v>4.0393440165280996</v>
      </c>
      <c r="F525" s="9">
        <v>0.11534634316541501</v>
      </c>
    </row>
    <row r="526" spans="1:6" x14ac:dyDescent="0.3">
      <c r="A526" s="9" t="s">
        <v>30</v>
      </c>
      <c r="B526" s="9">
        <v>2</v>
      </c>
      <c r="C526" s="22">
        <v>15</v>
      </c>
      <c r="D526" s="22">
        <v>38.6725022493819</v>
      </c>
      <c r="E526" s="9">
        <v>4.1330182064427996</v>
      </c>
      <c r="F526" s="9">
        <v>8.5311256041827599E-2</v>
      </c>
    </row>
    <row r="527" spans="1:6" x14ac:dyDescent="0.3">
      <c r="A527" s="9" t="s">
        <v>31</v>
      </c>
      <c r="B527" s="9">
        <v>2</v>
      </c>
      <c r="C527" s="22">
        <v>15</v>
      </c>
      <c r="D527" s="22">
        <v>40.291505519215796</v>
      </c>
      <c r="E527" s="9">
        <v>4.2644518288055897</v>
      </c>
      <c r="F527" s="9">
        <v>6.3983659332637402E-2</v>
      </c>
    </row>
    <row r="528" spans="1:6" x14ac:dyDescent="0.3">
      <c r="A528" s="9" t="s">
        <v>31</v>
      </c>
      <c r="B528" s="9">
        <v>2</v>
      </c>
      <c r="C528" s="22">
        <v>15</v>
      </c>
      <c r="D528" s="22">
        <v>26.3461009903823</v>
      </c>
      <c r="E528" s="9">
        <v>4.3307818853704703</v>
      </c>
      <c r="F528" s="9">
        <v>5.4872297531863602E-2</v>
      </c>
    </row>
    <row r="529" spans="1:6" x14ac:dyDescent="0.3">
      <c r="A529" s="9" t="s">
        <v>31</v>
      </c>
      <c r="B529" s="9">
        <v>2</v>
      </c>
      <c r="C529" s="22">
        <v>15</v>
      </c>
      <c r="D529" s="22">
        <v>35.518248472775603</v>
      </c>
      <c r="E529" s="9">
        <v>4.3354013046154503</v>
      </c>
      <c r="F529" s="9">
        <v>5.6777743647587399E-2</v>
      </c>
    </row>
    <row r="530" spans="1:6" x14ac:dyDescent="0.3">
      <c r="A530" s="9" t="s">
        <v>6</v>
      </c>
      <c r="B530" s="9">
        <v>1</v>
      </c>
      <c r="C530" s="22">
        <v>15</v>
      </c>
      <c r="D530" s="22">
        <v>37.344427701023299</v>
      </c>
      <c r="E530" s="9">
        <v>4.2478336273257602</v>
      </c>
      <c r="F530" s="9">
        <v>5.9878326729639199E-2</v>
      </c>
    </row>
    <row r="531" spans="1:6" x14ac:dyDescent="0.3">
      <c r="A531" s="9" t="s">
        <v>6</v>
      </c>
      <c r="B531" s="9">
        <v>1</v>
      </c>
      <c r="C531" s="22">
        <v>15</v>
      </c>
      <c r="D531" s="22">
        <v>22.168234828697699</v>
      </c>
      <c r="E531" s="9">
        <v>4.2557975633608898</v>
      </c>
      <c r="F531" s="9">
        <v>5.4480760003538298E-2</v>
      </c>
    </row>
    <row r="532" spans="1:6" x14ac:dyDescent="0.3">
      <c r="A532" s="9" t="s">
        <v>6</v>
      </c>
      <c r="B532" s="9">
        <v>1</v>
      </c>
      <c r="C532" s="22">
        <v>15</v>
      </c>
      <c r="D532" s="22">
        <v>36.335142883085801</v>
      </c>
      <c r="E532" s="9">
        <v>4.2386032557104798</v>
      </c>
      <c r="F532" s="9">
        <v>6.3291547204905999E-2</v>
      </c>
    </row>
    <row r="533" spans="1:6" x14ac:dyDescent="0.3">
      <c r="A533" s="9" t="s">
        <v>6</v>
      </c>
      <c r="B533" s="9">
        <v>2</v>
      </c>
      <c r="C533" s="22">
        <v>15</v>
      </c>
      <c r="D533" s="22">
        <v>36.293775929170003</v>
      </c>
      <c r="E533" s="9">
        <v>4.2090784459892596</v>
      </c>
      <c r="F533" s="9">
        <v>6.0034708181582401E-2</v>
      </c>
    </row>
    <row r="534" spans="1:6" x14ac:dyDescent="0.3">
      <c r="A534" s="9" t="s">
        <v>6</v>
      </c>
      <c r="B534" s="9">
        <v>2</v>
      </c>
      <c r="C534" s="22">
        <v>15</v>
      </c>
      <c r="D534" s="22">
        <v>35.237659483031798</v>
      </c>
      <c r="E534" s="9">
        <v>4.2049004208599001</v>
      </c>
      <c r="F534" s="9">
        <v>6.1574785951209E-2</v>
      </c>
    </row>
    <row r="535" spans="1:6" x14ac:dyDescent="0.3">
      <c r="A535" s="9" t="s">
        <v>2</v>
      </c>
      <c r="B535" s="9">
        <v>2</v>
      </c>
      <c r="C535" s="22">
        <v>15</v>
      </c>
      <c r="D535" s="22">
        <v>43.392027733620402</v>
      </c>
      <c r="E535" s="9">
        <v>4.0766216362524998</v>
      </c>
      <c r="F535" s="9">
        <v>7.6885329147182893E-2</v>
      </c>
    </row>
    <row r="536" spans="1:6" x14ac:dyDescent="0.3">
      <c r="A536" s="9" t="s">
        <v>2</v>
      </c>
      <c r="B536" s="9">
        <v>2</v>
      </c>
      <c r="C536" s="22">
        <v>15</v>
      </c>
      <c r="D536" s="22">
        <v>46.423333733631701</v>
      </c>
      <c r="E536" s="9">
        <v>4.0505222673152801</v>
      </c>
      <c r="F536" s="9">
        <v>8.6072224683447093E-2</v>
      </c>
    </row>
    <row r="537" spans="1:6" x14ac:dyDescent="0.3">
      <c r="A537" s="9" t="s">
        <v>2</v>
      </c>
      <c r="B537" s="9">
        <v>2</v>
      </c>
      <c r="C537" s="22">
        <v>15</v>
      </c>
      <c r="D537" s="22">
        <v>45.396990195384099</v>
      </c>
      <c r="E537" s="9">
        <v>4.08574092782092</v>
      </c>
      <c r="F537" s="9">
        <v>7.5723305619658093E-2</v>
      </c>
    </row>
    <row r="538" spans="1:6" x14ac:dyDescent="0.3">
      <c r="A538" s="9" t="s">
        <v>21</v>
      </c>
      <c r="B538" s="9">
        <v>2</v>
      </c>
      <c r="C538" s="22">
        <v>15</v>
      </c>
      <c r="D538" s="22">
        <v>51.512613241800501</v>
      </c>
      <c r="E538" s="9">
        <v>4.3601536245001498</v>
      </c>
      <c r="F538" s="9">
        <v>6.3546914379988204E-2</v>
      </c>
    </row>
    <row r="539" spans="1:6" x14ac:dyDescent="0.3">
      <c r="A539" s="9" t="s">
        <v>21</v>
      </c>
      <c r="B539" s="9">
        <v>2</v>
      </c>
      <c r="C539" s="22">
        <v>15</v>
      </c>
      <c r="D539" s="22">
        <v>49.7566041667409</v>
      </c>
      <c r="E539" s="9">
        <v>4.3857634436379103</v>
      </c>
      <c r="F539" s="9">
        <v>6.0337459306560703E-2</v>
      </c>
    </row>
    <row r="540" spans="1:6" x14ac:dyDescent="0.3">
      <c r="A540" s="9" t="s">
        <v>21</v>
      </c>
      <c r="B540" s="9">
        <v>2</v>
      </c>
      <c r="C540" s="22">
        <v>15</v>
      </c>
      <c r="D540" s="22">
        <v>48.605287206162998</v>
      </c>
      <c r="E540" s="9">
        <v>4.3768616802150202</v>
      </c>
      <c r="F540" s="9">
        <v>6.1158969723290199E-2</v>
      </c>
    </row>
    <row r="541" spans="1:6" x14ac:dyDescent="0.3">
      <c r="A541" s="9" t="s">
        <v>21</v>
      </c>
      <c r="B541" s="9">
        <v>2</v>
      </c>
      <c r="C541" s="22">
        <v>15</v>
      </c>
      <c r="D541" s="22">
        <v>42.187678257334902</v>
      </c>
      <c r="E541" s="9">
        <v>4.2007732346375199</v>
      </c>
      <c r="F541" s="9">
        <v>5.45653534130804E-2</v>
      </c>
    </row>
    <row r="542" spans="1:6" x14ac:dyDescent="0.3">
      <c r="A542" s="9" t="s">
        <v>21</v>
      </c>
      <c r="B542" s="9">
        <v>2</v>
      </c>
      <c r="C542" s="22">
        <v>15</v>
      </c>
      <c r="D542" s="22">
        <v>42.169580966093697</v>
      </c>
      <c r="E542" s="9">
        <v>4.2218772879348299</v>
      </c>
      <c r="F542" s="9">
        <v>5.0578079615670297E-2</v>
      </c>
    </row>
    <row r="543" spans="1:6" x14ac:dyDescent="0.3">
      <c r="A543" s="9" t="s">
        <v>23</v>
      </c>
      <c r="B543" s="9">
        <v>2</v>
      </c>
      <c r="C543" s="22">
        <v>15</v>
      </c>
      <c r="D543" s="22">
        <v>41.586607492154201</v>
      </c>
      <c r="E543" s="9">
        <v>4.2950566892558699</v>
      </c>
      <c r="F543" s="9">
        <v>6.0890081272112602E-2</v>
      </c>
    </row>
    <row r="544" spans="1:6" x14ac:dyDescent="0.3">
      <c r="A544" s="9" t="s">
        <v>23</v>
      </c>
      <c r="B544" s="9">
        <v>2</v>
      </c>
      <c r="C544" s="22">
        <v>15</v>
      </c>
      <c r="D544" s="22">
        <v>45.623861815262799</v>
      </c>
      <c r="E544" s="9">
        <v>4.3720510715769203</v>
      </c>
      <c r="F544" s="9">
        <v>4.5743736899413599E-2</v>
      </c>
    </row>
    <row r="545" spans="1:6" x14ac:dyDescent="0.3">
      <c r="A545" s="9" t="s">
        <v>23</v>
      </c>
      <c r="B545" s="9">
        <v>2</v>
      </c>
      <c r="C545" s="22">
        <v>15</v>
      </c>
      <c r="D545" s="22">
        <v>45.712517084677003</v>
      </c>
      <c r="E545" s="9">
        <v>4.3579494330148103</v>
      </c>
      <c r="F545" s="9">
        <v>5.0196758289765803E-2</v>
      </c>
    </row>
    <row r="546" spans="1:6" x14ac:dyDescent="0.3">
      <c r="A546" s="9" t="s">
        <v>23</v>
      </c>
      <c r="B546" s="9">
        <v>2</v>
      </c>
      <c r="C546" s="22">
        <v>15</v>
      </c>
      <c r="D546" s="22">
        <v>49.908463923767101</v>
      </c>
      <c r="E546" s="9">
        <v>4.3580740358214296</v>
      </c>
      <c r="F546" s="9">
        <v>5.3921318395106298E-2</v>
      </c>
    </row>
    <row r="547" spans="1:6" x14ac:dyDescent="0.3">
      <c r="A547" s="9" t="s">
        <v>24</v>
      </c>
      <c r="B547" s="9">
        <v>2</v>
      </c>
      <c r="C547" s="22">
        <v>15</v>
      </c>
      <c r="D547" s="22">
        <v>34.525849357001299</v>
      </c>
      <c r="E547" s="9">
        <v>4.1648520639086497</v>
      </c>
      <c r="F547" s="9">
        <v>5.5740223548071198E-2</v>
      </c>
    </row>
    <row r="548" spans="1:6" x14ac:dyDescent="0.3">
      <c r="A548" s="9" t="s">
        <v>24</v>
      </c>
      <c r="B548" s="9">
        <v>2</v>
      </c>
      <c r="C548" s="22">
        <v>15</v>
      </c>
      <c r="D548" s="22">
        <v>33.315227445059499</v>
      </c>
      <c r="E548" s="9">
        <v>4.2558751839168201</v>
      </c>
      <c r="F548" s="9">
        <v>6.1246544213757199E-2</v>
      </c>
    </row>
    <row r="549" spans="1:6" x14ac:dyDescent="0.3">
      <c r="A549" s="9" t="s">
        <v>24</v>
      </c>
      <c r="B549" s="9">
        <v>2</v>
      </c>
      <c r="C549" s="22">
        <v>15</v>
      </c>
      <c r="D549" s="22">
        <v>31.095685159176899</v>
      </c>
      <c r="E549" s="9">
        <v>4.1157729318512102</v>
      </c>
      <c r="F549" s="9">
        <v>7.1097610619938606E-2</v>
      </c>
    </row>
    <row r="550" spans="1:6" x14ac:dyDescent="0.3">
      <c r="A550" s="9" t="s">
        <v>24</v>
      </c>
      <c r="B550" s="9">
        <v>2</v>
      </c>
      <c r="C550" s="22">
        <v>15</v>
      </c>
      <c r="D550" s="22">
        <v>32.530201243860702</v>
      </c>
      <c r="E550" s="9">
        <v>4.3633576090439297</v>
      </c>
      <c r="F550" s="9">
        <v>4.0923239074695E-2</v>
      </c>
    </row>
    <row r="551" spans="1:6" x14ac:dyDescent="0.3">
      <c r="A551" s="9" t="s">
        <v>24</v>
      </c>
      <c r="B551" s="9">
        <v>2</v>
      </c>
      <c r="C551" s="22">
        <v>15</v>
      </c>
      <c r="D551" s="22">
        <v>32.067024439644698</v>
      </c>
      <c r="E551" s="9">
        <v>4.1865027911878396</v>
      </c>
      <c r="F551" s="9">
        <v>5.70294156978189E-2</v>
      </c>
    </row>
    <row r="552" spans="1:6" x14ac:dyDescent="0.3">
      <c r="A552" s="9" t="s">
        <v>24</v>
      </c>
      <c r="B552" s="9">
        <v>2</v>
      </c>
      <c r="C552" s="22">
        <v>15</v>
      </c>
      <c r="D552" s="22">
        <v>25.675225076619601</v>
      </c>
      <c r="E552" s="9">
        <v>4.2723541885896799</v>
      </c>
      <c r="F552" s="9">
        <v>3.8305641859954102E-2</v>
      </c>
    </row>
    <row r="553" spans="1:6" x14ac:dyDescent="0.3">
      <c r="A553" s="9" t="s">
        <v>25</v>
      </c>
      <c r="B553" s="9">
        <v>2</v>
      </c>
      <c r="C553" s="22">
        <v>15</v>
      </c>
      <c r="D553" s="22">
        <v>41.5721295817089</v>
      </c>
      <c r="E553" s="9">
        <v>4.4945789696191802</v>
      </c>
      <c r="F553" s="9">
        <v>3.89500910560307E-2</v>
      </c>
    </row>
    <row r="554" spans="1:6" x14ac:dyDescent="0.3">
      <c r="A554" s="9" t="s">
        <v>25</v>
      </c>
      <c r="B554" s="9">
        <v>2</v>
      </c>
      <c r="C554" s="22">
        <v>15</v>
      </c>
      <c r="D554" s="22">
        <v>44.041979612615002</v>
      </c>
      <c r="E554" s="9">
        <v>4.4601172457880898</v>
      </c>
      <c r="F554" s="9">
        <v>4.2694804229342298E-2</v>
      </c>
    </row>
    <row r="555" spans="1:6" x14ac:dyDescent="0.3">
      <c r="A555" s="9" t="s">
        <v>25</v>
      </c>
      <c r="B555" s="9">
        <v>2</v>
      </c>
      <c r="C555" s="22">
        <v>15</v>
      </c>
      <c r="D555" s="22">
        <v>50.866365468461403</v>
      </c>
      <c r="E555" s="9">
        <v>4.4048946632198804</v>
      </c>
      <c r="F555" s="9">
        <v>2.7999574049209899E-2</v>
      </c>
    </row>
    <row r="556" spans="1:6" x14ac:dyDescent="0.3">
      <c r="A556" s="9" t="s">
        <v>25</v>
      </c>
      <c r="B556" s="9">
        <v>2</v>
      </c>
      <c r="C556" s="22">
        <v>15</v>
      </c>
      <c r="D556" s="22">
        <v>29.850852290323601</v>
      </c>
      <c r="E556" s="9">
        <v>4.4050653239821296</v>
      </c>
      <c r="F556" s="9">
        <v>2.3128729391233602E-2</v>
      </c>
    </row>
    <row r="557" spans="1:6" x14ac:dyDescent="0.3">
      <c r="A557" s="9" t="s">
        <v>25</v>
      </c>
      <c r="B557" s="9">
        <v>2</v>
      </c>
      <c r="C557" s="22">
        <v>15</v>
      </c>
      <c r="D557" s="22">
        <v>46.326698601639897</v>
      </c>
      <c r="E557" s="9">
        <v>4.19926385687834</v>
      </c>
      <c r="F557" s="9">
        <v>5.6275542722163598E-2</v>
      </c>
    </row>
    <row r="558" spans="1:6" x14ac:dyDescent="0.3">
      <c r="A558" s="9" t="s">
        <v>27</v>
      </c>
      <c r="B558" s="9">
        <v>2</v>
      </c>
      <c r="C558" s="22">
        <v>15</v>
      </c>
      <c r="D558" s="22">
        <v>16.574010114358099</v>
      </c>
      <c r="E558" s="9">
        <v>4.5131616381011899</v>
      </c>
      <c r="F558" s="9">
        <v>3.33263230486096E-2</v>
      </c>
    </row>
    <row r="559" spans="1:6" x14ac:dyDescent="0.3">
      <c r="A559" s="9" t="s">
        <v>27</v>
      </c>
      <c r="B559" s="9">
        <v>2</v>
      </c>
      <c r="C559" s="22">
        <v>15</v>
      </c>
      <c r="D559" s="22">
        <v>43.411818813501498</v>
      </c>
      <c r="E559" s="9">
        <v>4.5374480444184799</v>
      </c>
      <c r="F559" s="9">
        <v>4.8755526960399101E-2</v>
      </c>
    </row>
    <row r="560" spans="1:6" x14ac:dyDescent="0.3">
      <c r="A560" s="9" t="s">
        <v>27</v>
      </c>
      <c r="B560" s="9">
        <v>2</v>
      </c>
      <c r="C560" s="22">
        <v>15</v>
      </c>
      <c r="D560" s="22">
        <v>38.121169915809901</v>
      </c>
      <c r="E560" s="9">
        <v>4.4853424095030903</v>
      </c>
      <c r="F560" s="9">
        <v>4.8953353334183401E-2</v>
      </c>
    </row>
    <row r="561" spans="1:6" x14ac:dyDescent="0.3">
      <c r="A561" s="9" t="s">
        <v>27</v>
      </c>
      <c r="B561" s="9">
        <v>2</v>
      </c>
      <c r="C561" s="22">
        <v>15</v>
      </c>
      <c r="D561" s="22">
        <v>39.161313009570698</v>
      </c>
      <c r="E561" s="9">
        <v>4.5426339868230601</v>
      </c>
      <c r="F561" s="9">
        <v>4.5757954733620099E-2</v>
      </c>
    </row>
    <row r="562" spans="1:6" x14ac:dyDescent="0.3">
      <c r="A562" s="9" t="s">
        <v>27</v>
      </c>
      <c r="B562" s="9">
        <v>2</v>
      </c>
      <c r="C562" s="22">
        <v>15</v>
      </c>
      <c r="D562" s="22">
        <v>32.880864069053899</v>
      </c>
      <c r="E562" s="9">
        <v>4.5491970989970003</v>
      </c>
      <c r="F562" s="9">
        <v>5.3681394443419898E-2</v>
      </c>
    </row>
    <row r="563" spans="1:6" x14ac:dyDescent="0.3">
      <c r="A563" s="9" t="s">
        <v>27</v>
      </c>
      <c r="B563" s="9">
        <v>2</v>
      </c>
      <c r="C563" s="22">
        <v>15</v>
      </c>
      <c r="D563" s="22">
        <v>29.2884672680897</v>
      </c>
      <c r="E563" s="9">
        <v>4.4777951968685299</v>
      </c>
      <c r="F563" s="9">
        <v>3.9450884640090597E-2</v>
      </c>
    </row>
    <row r="564" spans="1:6" x14ac:dyDescent="0.3">
      <c r="A564" s="9" t="s">
        <v>29</v>
      </c>
      <c r="B564" s="9">
        <v>2</v>
      </c>
      <c r="C564" s="22">
        <v>15</v>
      </c>
      <c r="D564" s="22">
        <v>28.009083181568499</v>
      </c>
      <c r="E564" s="9">
        <v>4.3251311453287604</v>
      </c>
      <c r="F564" s="9">
        <v>5.7346210764948898E-2</v>
      </c>
    </row>
    <row r="565" spans="1:6" x14ac:dyDescent="0.3">
      <c r="A565" s="9" t="s">
        <v>29</v>
      </c>
      <c r="B565" s="9">
        <v>2</v>
      </c>
      <c r="C565" s="22">
        <v>15</v>
      </c>
      <c r="D565" s="22">
        <v>25.421378057930099</v>
      </c>
      <c r="E565" s="9">
        <v>4.3381733391123198</v>
      </c>
      <c r="F565" s="9">
        <v>5.07879487090339E-2</v>
      </c>
    </row>
    <row r="566" spans="1:6" x14ac:dyDescent="0.3">
      <c r="A566" s="9" t="s">
        <v>29</v>
      </c>
      <c r="B566" s="9">
        <v>2</v>
      </c>
      <c r="C566" s="22">
        <v>15</v>
      </c>
      <c r="D566" s="22">
        <v>19.184907848876499</v>
      </c>
      <c r="E566" s="9">
        <v>4.3239513490059798</v>
      </c>
      <c r="F566" s="9">
        <v>4.5992576297585699E-2</v>
      </c>
    </row>
    <row r="567" spans="1:6" x14ac:dyDescent="0.3">
      <c r="A567" s="9" t="s">
        <v>29</v>
      </c>
      <c r="B567" s="9">
        <v>2</v>
      </c>
      <c r="C567" s="22">
        <v>15</v>
      </c>
      <c r="D567" s="22">
        <v>30.508426216221299</v>
      </c>
      <c r="E567" s="9">
        <v>4.3164798888497096</v>
      </c>
      <c r="F567" s="9">
        <v>5.7796936795413097E-2</v>
      </c>
    </row>
    <row r="568" spans="1:6" x14ac:dyDescent="0.3">
      <c r="A568" s="9" t="s">
        <v>29</v>
      </c>
      <c r="B568" s="9">
        <v>2</v>
      </c>
      <c r="C568" s="22">
        <v>15</v>
      </c>
      <c r="D568" s="22">
        <v>35.467770823213897</v>
      </c>
      <c r="E568" s="9">
        <v>4.3721880715799504</v>
      </c>
      <c r="F568" s="9">
        <v>6.3994122087359204E-2</v>
      </c>
    </row>
    <row r="569" spans="1:6" x14ac:dyDescent="0.3">
      <c r="A569" s="9" t="s">
        <v>31</v>
      </c>
      <c r="B569" s="9">
        <v>2</v>
      </c>
      <c r="C569" s="22">
        <v>15</v>
      </c>
      <c r="D569" s="22">
        <v>42.117077425063798</v>
      </c>
      <c r="E569" s="9">
        <v>4.0874205469334699</v>
      </c>
      <c r="F569" s="9">
        <v>7.6411159532223605E-2</v>
      </c>
    </row>
    <row r="570" spans="1:6" x14ac:dyDescent="0.3">
      <c r="A570" s="9" t="s">
        <v>31</v>
      </c>
      <c r="B570" s="9">
        <v>2</v>
      </c>
      <c r="C570" s="22">
        <v>15</v>
      </c>
      <c r="D570" s="22">
        <v>34.262666208175901</v>
      </c>
      <c r="E570" s="9">
        <v>4.22614911723345</v>
      </c>
      <c r="F570" s="9">
        <v>6.4228175579414196E-2</v>
      </c>
    </row>
    <row r="571" spans="1:6" x14ac:dyDescent="0.3">
      <c r="A571" s="9" t="s">
        <v>31</v>
      </c>
      <c r="B571" s="9">
        <v>2</v>
      </c>
      <c r="C571" s="22">
        <v>15</v>
      </c>
      <c r="D571" s="22">
        <v>42.320253358587898</v>
      </c>
      <c r="E571" s="9">
        <v>4.1009061699126201</v>
      </c>
      <c r="F571" s="9">
        <v>7.6306444659324693E-2</v>
      </c>
    </row>
    <row r="572" spans="1:6" x14ac:dyDescent="0.3">
      <c r="A572" s="9" t="s">
        <v>31</v>
      </c>
      <c r="B572" s="9">
        <v>2</v>
      </c>
      <c r="C572" s="22">
        <v>15</v>
      </c>
      <c r="D572" s="22">
        <v>38.105977953451301</v>
      </c>
      <c r="E572" s="9">
        <v>4.1691086260135997</v>
      </c>
      <c r="F572" s="9">
        <v>5.9790625656496302E-2</v>
      </c>
    </row>
    <row r="573" spans="1:6" x14ac:dyDescent="0.3">
      <c r="A573" s="9" t="s">
        <v>31</v>
      </c>
      <c r="B573" s="9">
        <v>2</v>
      </c>
      <c r="C573" s="22">
        <v>15</v>
      </c>
      <c r="D573" s="22">
        <v>36.2827125657425</v>
      </c>
      <c r="E573" s="9">
        <v>4.2720465107056302</v>
      </c>
      <c r="F573" s="9">
        <v>5.1984491467812803E-2</v>
      </c>
    </row>
    <row r="574" spans="1:6" x14ac:dyDescent="0.3">
      <c r="A574" s="9" t="s">
        <v>30</v>
      </c>
      <c r="B574" s="9">
        <v>2</v>
      </c>
      <c r="C574" s="22">
        <v>15</v>
      </c>
      <c r="D574" s="22">
        <v>45.6642506731026</v>
      </c>
      <c r="E574" s="9">
        <v>3.5756107308104799</v>
      </c>
      <c r="F574" s="9">
        <v>0.113399638888532</v>
      </c>
    </row>
    <row r="575" spans="1:6" x14ac:dyDescent="0.3">
      <c r="A575" s="9" t="s">
        <v>30</v>
      </c>
      <c r="B575" s="9">
        <v>2</v>
      </c>
      <c r="C575" s="22">
        <v>15</v>
      </c>
      <c r="D575" s="22">
        <v>41.241200997445802</v>
      </c>
      <c r="E575" s="9">
        <v>3.7040027995239</v>
      </c>
      <c r="F575" s="9">
        <v>0.111257367386721</v>
      </c>
    </row>
    <row r="576" spans="1:6" x14ac:dyDescent="0.3">
      <c r="A576" s="9" t="s">
        <v>30</v>
      </c>
      <c r="B576" s="9">
        <v>2</v>
      </c>
      <c r="C576" s="22">
        <v>15</v>
      </c>
      <c r="D576" s="22">
        <v>37.2425388302198</v>
      </c>
      <c r="E576" s="9">
        <v>3.7297907732528901</v>
      </c>
      <c r="F576" s="9">
        <v>0.107962746990346</v>
      </c>
    </row>
    <row r="577" spans="1:6" x14ac:dyDescent="0.3">
      <c r="A577" s="9" t="s">
        <v>30</v>
      </c>
      <c r="B577" s="9">
        <v>2</v>
      </c>
      <c r="C577" s="22">
        <v>15</v>
      </c>
      <c r="D577" s="22">
        <v>36.725342632191598</v>
      </c>
      <c r="E577" s="9">
        <v>3.72978852279013</v>
      </c>
      <c r="F577" s="9">
        <v>0.106149363897433</v>
      </c>
    </row>
    <row r="578" spans="1:6" x14ac:dyDescent="0.3">
      <c r="A578" s="9" t="s">
        <v>30</v>
      </c>
      <c r="B578" s="9">
        <v>2</v>
      </c>
      <c r="C578" s="22">
        <v>15</v>
      </c>
      <c r="D578" s="22">
        <v>38.982034405579697</v>
      </c>
      <c r="E578" s="9">
        <v>3.89185162409902</v>
      </c>
      <c r="F578" s="9">
        <v>0.10040099857033</v>
      </c>
    </row>
    <row r="579" spans="1:6" x14ac:dyDescent="0.3">
      <c r="A579" s="9" t="s">
        <v>22</v>
      </c>
      <c r="B579" s="9">
        <v>1</v>
      </c>
      <c r="C579" s="22">
        <v>15</v>
      </c>
      <c r="D579" s="22">
        <v>24.679690000000001</v>
      </c>
      <c r="E579" s="9">
        <v>4.2413290000000003</v>
      </c>
      <c r="F579" s="9">
        <v>4.8584179999999998E-2</v>
      </c>
    </row>
    <row r="580" spans="1:6" x14ac:dyDescent="0.3">
      <c r="A580" s="9" t="s">
        <v>22</v>
      </c>
      <c r="B580" s="9">
        <v>1</v>
      </c>
      <c r="C580" s="22">
        <v>15</v>
      </c>
      <c r="D580" s="22">
        <v>21.888110000000001</v>
      </c>
      <c r="E580" s="9">
        <v>4.1955150000000003</v>
      </c>
      <c r="F580" s="9">
        <v>5.8499370000000002E-2</v>
      </c>
    </row>
    <row r="581" spans="1:6" x14ac:dyDescent="0.3">
      <c r="A581" s="9" t="s">
        <v>22</v>
      </c>
      <c r="B581" s="9">
        <v>1</v>
      </c>
      <c r="C581" s="22">
        <v>15</v>
      </c>
      <c r="D581" s="22">
        <v>25.22193</v>
      </c>
      <c r="E581" s="9">
        <v>4.2061169999999999</v>
      </c>
      <c r="F581" s="9">
        <v>5.4693159999999998E-2</v>
      </c>
    </row>
    <row r="582" spans="1:6" x14ac:dyDescent="0.3">
      <c r="A582" s="9" t="s">
        <v>22</v>
      </c>
      <c r="B582" s="9">
        <v>2</v>
      </c>
      <c r="C582" s="22">
        <v>15</v>
      </c>
      <c r="D582" s="22">
        <v>28.127680000000002</v>
      </c>
      <c r="E582" s="9">
        <v>4.2250800000000002</v>
      </c>
      <c r="F582" s="9">
        <v>6.513795E-2</v>
      </c>
    </row>
    <row r="583" spans="1:6" x14ac:dyDescent="0.3">
      <c r="A583" s="9" t="s">
        <v>22</v>
      </c>
      <c r="B583" s="9">
        <v>2</v>
      </c>
      <c r="C583" s="22">
        <v>15</v>
      </c>
      <c r="D583" s="22">
        <v>22.567820000000001</v>
      </c>
      <c r="E583" s="9">
        <v>4.2466790000000003</v>
      </c>
      <c r="F583" s="9">
        <v>5.2518960000000003E-2</v>
      </c>
    </row>
    <row r="584" spans="1:6" x14ac:dyDescent="0.3">
      <c r="A584" s="9" t="s">
        <v>10</v>
      </c>
      <c r="B584" s="9">
        <v>3</v>
      </c>
      <c r="C584" s="22">
        <v>15</v>
      </c>
      <c r="D584" s="22">
        <v>31.043530000000001</v>
      </c>
      <c r="E584" s="9">
        <v>3.9553590000000001</v>
      </c>
      <c r="F584" s="9">
        <v>6.5236530000000001E-2</v>
      </c>
    </row>
    <row r="585" spans="1:6" x14ac:dyDescent="0.3">
      <c r="A585" s="9" t="s">
        <v>10</v>
      </c>
      <c r="B585" s="9">
        <v>3</v>
      </c>
      <c r="C585" s="22">
        <v>15</v>
      </c>
      <c r="D585" s="22">
        <v>38.643549999999998</v>
      </c>
      <c r="E585" s="9">
        <v>4.0162680000000002</v>
      </c>
      <c r="F585" s="9">
        <v>7.5175870000000006E-2</v>
      </c>
    </row>
    <row r="586" spans="1:6" x14ac:dyDescent="0.3">
      <c r="A586" s="9" t="s">
        <v>10</v>
      </c>
      <c r="B586" s="9">
        <v>3</v>
      </c>
      <c r="C586" s="22">
        <v>15</v>
      </c>
      <c r="D586" s="22">
        <v>34.23648</v>
      </c>
      <c r="E586" s="9">
        <v>4.0095450000000001</v>
      </c>
      <c r="F586" s="9">
        <v>6.8825979999999995E-2</v>
      </c>
    </row>
    <row r="587" spans="1:6" x14ac:dyDescent="0.3">
      <c r="A587" s="9" t="s">
        <v>6</v>
      </c>
      <c r="B587" s="9">
        <v>2</v>
      </c>
      <c r="C587" s="22">
        <v>15</v>
      </c>
      <c r="D587" s="22">
        <v>38.335569999999997</v>
      </c>
      <c r="E587" s="9">
        <v>4.2381820000000001</v>
      </c>
      <c r="F587" s="9">
        <v>6.6916340000000005E-2</v>
      </c>
    </row>
    <row r="588" spans="1:6" x14ac:dyDescent="0.3">
      <c r="A588" s="9" t="s">
        <v>6</v>
      </c>
      <c r="B588" s="9">
        <v>2</v>
      </c>
      <c r="C588" s="22">
        <v>15</v>
      </c>
      <c r="D588" s="22">
        <v>42.459850000000003</v>
      </c>
      <c r="E588" s="9">
        <v>4.1126569999999996</v>
      </c>
      <c r="F588" s="9">
        <v>6.791113E-2</v>
      </c>
    </row>
    <row r="589" spans="1:6" x14ac:dyDescent="0.3">
      <c r="A589" s="9" t="s">
        <v>6</v>
      </c>
      <c r="B589" s="9">
        <v>2</v>
      </c>
      <c r="C589" s="22">
        <v>15</v>
      </c>
      <c r="D589" s="22">
        <v>42.843789999999998</v>
      </c>
      <c r="E589" s="9">
        <v>4.1572240000000003</v>
      </c>
      <c r="F589" s="9">
        <v>7.0955539999999998E-2</v>
      </c>
    </row>
    <row r="590" spans="1:6" x14ac:dyDescent="0.3">
      <c r="A590" s="9" t="s">
        <v>0</v>
      </c>
      <c r="B590" s="9">
        <v>1</v>
      </c>
      <c r="C590" s="22">
        <v>15</v>
      </c>
      <c r="D590" s="22">
        <v>48.883459999999999</v>
      </c>
      <c r="E590" s="9">
        <v>4.0741129999999997</v>
      </c>
      <c r="F590" s="9">
        <v>7.5390289999999999E-2</v>
      </c>
    </row>
    <row r="591" spans="1:6" x14ac:dyDescent="0.3">
      <c r="A591" s="9" t="s">
        <v>0</v>
      </c>
      <c r="B591" s="9">
        <v>1</v>
      </c>
      <c r="C591" s="22">
        <v>15</v>
      </c>
      <c r="D591" s="22">
        <v>48.976140000000001</v>
      </c>
      <c r="E591" s="9">
        <v>4.031657</v>
      </c>
      <c r="F591" s="9">
        <v>7.4578060000000002E-2</v>
      </c>
    </row>
    <row r="592" spans="1:6" x14ac:dyDescent="0.3">
      <c r="A592" s="9" t="s">
        <v>0</v>
      </c>
      <c r="B592" s="9">
        <v>1</v>
      </c>
      <c r="C592" s="22">
        <v>15</v>
      </c>
      <c r="D592" s="22">
        <v>40.514960000000002</v>
      </c>
      <c r="E592" s="9">
        <v>4.0716859999999997</v>
      </c>
      <c r="F592" s="9">
        <v>7.0693099999999995E-2</v>
      </c>
    </row>
    <row r="593" spans="1:6" x14ac:dyDescent="0.3">
      <c r="A593" s="9" t="s">
        <v>0</v>
      </c>
      <c r="B593" s="9">
        <v>1</v>
      </c>
      <c r="C593" s="22">
        <v>15</v>
      </c>
      <c r="D593" s="22">
        <v>48.706200000000003</v>
      </c>
      <c r="E593" s="9">
        <v>4.0545330000000002</v>
      </c>
      <c r="F593" s="9">
        <v>7.79532E-2</v>
      </c>
    </row>
    <row r="594" spans="1:6" x14ac:dyDescent="0.3">
      <c r="A594" s="9" t="s">
        <v>0</v>
      </c>
      <c r="B594" s="9">
        <v>2</v>
      </c>
      <c r="C594" s="22">
        <v>15</v>
      </c>
      <c r="D594" s="22">
        <v>37.845689999999998</v>
      </c>
      <c r="E594" s="9">
        <v>4.0936769999999996</v>
      </c>
      <c r="F594" s="9">
        <v>7.115805E-2</v>
      </c>
    </row>
    <row r="595" spans="1:6" x14ac:dyDescent="0.3">
      <c r="A595" s="9" t="s">
        <v>0</v>
      </c>
      <c r="B595" s="9">
        <v>2</v>
      </c>
      <c r="C595" s="22">
        <v>15</v>
      </c>
      <c r="D595" s="22">
        <v>43.48283</v>
      </c>
      <c r="E595" s="9">
        <v>3.9987650000000001</v>
      </c>
      <c r="F595" s="9">
        <v>7.2878059999999995E-2</v>
      </c>
    </row>
    <row r="596" spans="1:6" x14ac:dyDescent="0.3">
      <c r="A596" s="9" t="s">
        <v>0</v>
      </c>
      <c r="B596" s="9">
        <v>2</v>
      </c>
      <c r="C596" s="22">
        <v>15</v>
      </c>
      <c r="D596" s="22">
        <v>44.785119999999999</v>
      </c>
      <c r="E596" s="9">
        <v>4.1178739999999996</v>
      </c>
      <c r="F596" s="9">
        <v>7.0633559999999998E-2</v>
      </c>
    </row>
    <row r="597" spans="1:6" x14ac:dyDescent="0.3">
      <c r="A597" s="9" t="s">
        <v>22</v>
      </c>
      <c r="B597" s="9">
        <v>3</v>
      </c>
      <c r="C597" s="22">
        <v>15</v>
      </c>
      <c r="D597" s="22">
        <v>36.870240000000003</v>
      </c>
      <c r="E597" s="9">
        <v>4.2487209999999997</v>
      </c>
      <c r="F597" s="9">
        <v>6.8021380000000006E-2</v>
      </c>
    </row>
    <row r="598" spans="1:6" x14ac:dyDescent="0.3">
      <c r="A598" s="9" t="s">
        <v>22</v>
      </c>
      <c r="B598" s="9">
        <v>3</v>
      </c>
      <c r="C598" s="22">
        <v>15</v>
      </c>
      <c r="D598" s="22">
        <v>36.431519999999999</v>
      </c>
      <c r="E598" s="9">
        <v>4.2453719999999997</v>
      </c>
      <c r="F598" s="9">
        <v>5.9496519999999997E-2</v>
      </c>
    </row>
    <row r="599" spans="1:6" x14ac:dyDescent="0.3">
      <c r="A599" s="9" t="s">
        <v>10</v>
      </c>
      <c r="B599" s="9">
        <v>4</v>
      </c>
      <c r="C599" s="22">
        <v>15</v>
      </c>
      <c r="D599" s="22">
        <v>51.960250000000002</v>
      </c>
      <c r="E599" s="9">
        <v>3.979857</v>
      </c>
      <c r="F599" s="9">
        <v>8.0625429999999998E-2</v>
      </c>
    </row>
    <row r="600" spans="1:6" x14ac:dyDescent="0.3">
      <c r="A600" s="9" t="s">
        <v>10</v>
      </c>
      <c r="B600" s="9">
        <v>4</v>
      </c>
      <c r="C600" s="22">
        <v>15</v>
      </c>
      <c r="D600" s="22">
        <v>44.968470000000003</v>
      </c>
      <c r="E600" s="9">
        <v>3.995282</v>
      </c>
      <c r="F600" s="9">
        <v>7.2103920000000002E-2</v>
      </c>
    </row>
    <row r="601" spans="1:6" x14ac:dyDescent="0.3">
      <c r="A601" s="9" t="s">
        <v>10</v>
      </c>
      <c r="B601" s="9">
        <v>4</v>
      </c>
      <c r="C601" s="22">
        <v>15</v>
      </c>
      <c r="D601" s="22">
        <v>51.175159999999998</v>
      </c>
      <c r="E601" s="9">
        <v>4.0111049999999997</v>
      </c>
      <c r="F601" s="9">
        <v>7.5698100000000004E-2</v>
      </c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2"/>
  <sheetViews>
    <sheetView workbookViewId="0">
      <selection sqref="A1:I1"/>
    </sheetView>
  </sheetViews>
  <sheetFormatPr baseColWidth="10" defaultRowHeight="14.4" x14ac:dyDescent="0.3"/>
  <cols>
    <col min="1" max="1" width="11.5546875" bestFit="1" customWidth="1"/>
    <col min="2" max="2" width="5.88671875" bestFit="1" customWidth="1"/>
    <col min="3" max="3" width="12.5546875" style="19" bestFit="1" customWidth="1"/>
    <col min="4" max="4" width="27.5546875" style="19" bestFit="1" customWidth="1"/>
    <col min="5" max="5" width="26.5546875" bestFit="1" customWidth="1"/>
    <col min="6" max="6" width="4.33203125" bestFit="1" customWidth="1"/>
  </cols>
  <sheetData>
    <row r="1" spans="1:9" ht="15.6" x14ac:dyDescent="0.3">
      <c r="A1" s="25" t="s">
        <v>52</v>
      </c>
      <c r="B1" s="25"/>
      <c r="C1" s="25"/>
      <c r="D1" s="25"/>
      <c r="E1" s="25"/>
      <c r="F1" s="25"/>
      <c r="G1" s="25"/>
      <c r="H1" s="25"/>
      <c r="I1" s="25"/>
    </row>
    <row r="3" spans="1:9" x14ac:dyDescent="0.3">
      <c r="A3" s="23" t="s">
        <v>34</v>
      </c>
      <c r="B3" s="23" t="s">
        <v>33</v>
      </c>
      <c r="C3" s="23" t="s">
        <v>32</v>
      </c>
      <c r="D3" s="23" t="s">
        <v>54</v>
      </c>
      <c r="E3" s="23" t="s">
        <v>53</v>
      </c>
    </row>
    <row r="4" spans="1:9" x14ac:dyDescent="0.3">
      <c r="A4" s="9" t="s">
        <v>28</v>
      </c>
      <c r="B4" s="9">
        <v>1</v>
      </c>
      <c r="C4" s="9">
        <v>15</v>
      </c>
      <c r="D4" s="9">
        <v>1.3014903846153848E-2</v>
      </c>
      <c r="E4" s="9">
        <v>0.70088741302972812</v>
      </c>
    </row>
    <row r="5" spans="1:9" x14ac:dyDescent="0.3">
      <c r="A5" s="9" t="s">
        <v>28</v>
      </c>
      <c r="B5" s="9">
        <v>2</v>
      </c>
      <c r="C5" s="9">
        <v>15</v>
      </c>
      <c r="D5" s="9">
        <v>1.3423831775700935E-2</v>
      </c>
      <c r="E5" s="9">
        <v>0.73476391318432122</v>
      </c>
    </row>
    <row r="6" spans="1:9" x14ac:dyDescent="0.3">
      <c r="A6" s="9" t="s">
        <v>28</v>
      </c>
      <c r="B6" s="9">
        <v>3</v>
      </c>
      <c r="C6" s="9">
        <v>15</v>
      </c>
      <c r="D6" s="9">
        <v>1.2734962406015043E-2</v>
      </c>
      <c r="E6" s="9">
        <v>0.71959537892791126</v>
      </c>
    </row>
    <row r="7" spans="1:9" x14ac:dyDescent="0.3">
      <c r="A7" s="9" t="s">
        <v>4</v>
      </c>
      <c r="B7" s="9">
        <v>1</v>
      </c>
      <c r="C7" s="9">
        <v>15</v>
      </c>
      <c r="D7" s="9">
        <v>7.7549203373945604E-3</v>
      </c>
      <c r="E7" s="9">
        <v>1.1411953302611366</v>
      </c>
    </row>
    <row r="8" spans="1:9" x14ac:dyDescent="0.3">
      <c r="A8" s="9" t="s">
        <v>4</v>
      </c>
      <c r="B8" s="9">
        <v>2</v>
      </c>
      <c r="C8" s="9">
        <v>15</v>
      </c>
      <c r="D8" s="9">
        <v>6.9084070796460182E-3</v>
      </c>
      <c r="E8" s="9">
        <v>1.4842425586628096</v>
      </c>
    </row>
    <row r="9" spans="1:9" x14ac:dyDescent="0.3">
      <c r="A9" s="9" t="s">
        <v>4</v>
      </c>
      <c r="B9" s="9">
        <v>3</v>
      </c>
      <c r="C9" s="9">
        <v>15</v>
      </c>
      <c r="D9" s="9">
        <v>6.2563352826510736E-3</v>
      </c>
      <c r="E9" s="9">
        <v>1.0669221903852277</v>
      </c>
    </row>
    <row r="10" spans="1:9" x14ac:dyDescent="0.3">
      <c r="A10" s="9" t="s">
        <v>21</v>
      </c>
      <c r="B10" s="9">
        <v>1</v>
      </c>
      <c r="C10" s="9">
        <v>15</v>
      </c>
      <c r="D10" s="9">
        <v>2.2180604982206406E-2</v>
      </c>
      <c r="E10" s="9">
        <v>0.95674728529121422</v>
      </c>
    </row>
    <row r="11" spans="1:9" x14ac:dyDescent="0.3">
      <c r="A11" s="9" t="s">
        <v>21</v>
      </c>
      <c r="B11" s="9">
        <v>2</v>
      </c>
      <c r="C11" s="9">
        <v>15</v>
      </c>
      <c r="D11" s="9">
        <v>1.9158870255957638E-2</v>
      </c>
      <c r="E11" s="9">
        <v>0.86463491472868226</v>
      </c>
    </row>
    <row r="12" spans="1:9" x14ac:dyDescent="0.3">
      <c r="A12" s="9" t="s">
        <v>21</v>
      </c>
      <c r="B12" s="9">
        <v>3</v>
      </c>
      <c r="C12" s="9">
        <v>15</v>
      </c>
      <c r="D12" s="9">
        <v>2.3641073080481034E-2</v>
      </c>
      <c r="E12" s="9">
        <v>0.79612161030595807</v>
      </c>
    </row>
    <row r="13" spans="1:9" x14ac:dyDescent="0.3">
      <c r="A13" s="9" t="s">
        <v>15</v>
      </c>
      <c r="B13" s="9">
        <v>1</v>
      </c>
      <c r="C13" s="9">
        <v>15</v>
      </c>
      <c r="D13" s="9">
        <v>1.5865749525616694E-2</v>
      </c>
      <c r="E13" s="9">
        <v>0.92935371589840066</v>
      </c>
    </row>
    <row r="14" spans="1:9" x14ac:dyDescent="0.3">
      <c r="A14" s="9" t="s">
        <v>15</v>
      </c>
      <c r="B14" s="9">
        <v>2</v>
      </c>
      <c r="C14" s="9">
        <v>15</v>
      </c>
      <c r="D14" s="9">
        <v>1.7658373205741634E-2</v>
      </c>
      <c r="E14" s="9">
        <v>0.80843314465408811</v>
      </c>
    </row>
    <row r="15" spans="1:9" x14ac:dyDescent="0.3">
      <c r="A15" s="9" t="s">
        <v>15</v>
      </c>
      <c r="B15" s="9">
        <v>3</v>
      </c>
      <c r="C15" s="9">
        <v>15</v>
      </c>
      <c r="D15" s="9">
        <v>1.7495169082125599E-2</v>
      </c>
      <c r="E15" s="9">
        <v>0.81202381852551975</v>
      </c>
    </row>
    <row r="16" spans="1:9" x14ac:dyDescent="0.3">
      <c r="A16" s="9" t="s">
        <v>1</v>
      </c>
      <c r="B16" s="9">
        <v>1</v>
      </c>
      <c r="C16" s="9">
        <v>15</v>
      </c>
      <c r="D16" s="9">
        <v>2.1607108081791629E-2</v>
      </c>
      <c r="E16" s="9">
        <v>0.81032776212832569</v>
      </c>
    </row>
    <row r="17" spans="1:5" x14ac:dyDescent="0.3">
      <c r="A17" s="9" t="s">
        <v>1</v>
      </c>
      <c r="B17" s="9">
        <v>2</v>
      </c>
      <c r="C17" s="9">
        <v>15</v>
      </c>
      <c r="D17" s="9">
        <v>2.019802445907808E-2</v>
      </c>
      <c r="E17" s="9">
        <v>0.95749764041209706</v>
      </c>
    </row>
    <row r="18" spans="1:5" x14ac:dyDescent="0.3">
      <c r="A18" s="9" t="s">
        <v>1</v>
      </c>
      <c r="B18" s="9">
        <v>3</v>
      </c>
      <c r="C18" s="9">
        <v>15</v>
      </c>
      <c r="D18" s="9">
        <v>2.4823499999999998E-2</v>
      </c>
      <c r="E18" s="9">
        <v>0.82092228644829812</v>
      </c>
    </row>
    <row r="19" spans="1:5" x14ac:dyDescent="0.3">
      <c r="A19" s="9" t="s">
        <v>14</v>
      </c>
      <c r="B19" s="9">
        <v>1</v>
      </c>
      <c r="C19" s="9">
        <v>15</v>
      </c>
      <c r="D19" s="9">
        <v>1.9114593535749267E-2</v>
      </c>
      <c r="E19" s="9">
        <v>0.98239326473339583</v>
      </c>
    </row>
    <row r="20" spans="1:5" x14ac:dyDescent="0.3">
      <c r="A20" s="9" t="s">
        <v>14</v>
      </c>
      <c r="B20" s="9">
        <v>2</v>
      </c>
      <c r="C20" s="9">
        <v>15</v>
      </c>
      <c r="D20" s="9">
        <v>1.1411423039690222E-2</v>
      </c>
      <c r="E20" s="9">
        <v>0.95024418253248721</v>
      </c>
    </row>
    <row r="21" spans="1:5" x14ac:dyDescent="0.3">
      <c r="A21" s="9" t="s">
        <v>14</v>
      </c>
      <c r="B21" s="9">
        <v>3</v>
      </c>
      <c r="C21" s="9">
        <v>15</v>
      </c>
      <c r="D21" s="9">
        <v>1.8187206020696144E-2</v>
      </c>
      <c r="E21" s="9">
        <v>0.8161471686562598</v>
      </c>
    </row>
    <row r="22" spans="1:5" x14ac:dyDescent="0.3">
      <c r="A22" s="9" t="s">
        <v>12</v>
      </c>
      <c r="B22" s="9">
        <v>1</v>
      </c>
      <c r="C22" s="9">
        <v>15</v>
      </c>
      <c r="D22" s="9">
        <v>4.1308453237410064E-3</v>
      </c>
      <c r="E22" s="9">
        <v>0.8219038730158732</v>
      </c>
    </row>
    <row r="23" spans="1:5" x14ac:dyDescent="0.3">
      <c r="A23" s="9" t="s">
        <v>12</v>
      </c>
      <c r="B23" s="9">
        <v>2</v>
      </c>
      <c r="C23" s="9">
        <v>15</v>
      </c>
      <c r="D23" s="9">
        <v>8.5877025738798837E-3</v>
      </c>
      <c r="E23" s="9">
        <v>0.88269313725490195</v>
      </c>
    </row>
    <row r="24" spans="1:5" x14ac:dyDescent="0.3">
      <c r="A24" s="9" t="s">
        <v>12</v>
      </c>
      <c r="B24" s="9">
        <v>3</v>
      </c>
      <c r="C24" s="9">
        <v>15</v>
      </c>
      <c r="D24" s="9">
        <v>8.4848341232227481E-3</v>
      </c>
      <c r="E24" s="9">
        <v>0.83133398373983747</v>
      </c>
    </row>
    <row r="25" spans="1:5" x14ac:dyDescent="0.3">
      <c r="A25" s="9" t="s">
        <v>30</v>
      </c>
      <c r="B25" s="9">
        <v>1</v>
      </c>
      <c r="C25" s="9">
        <v>15</v>
      </c>
      <c r="D25" s="9">
        <v>2.8349514563106811E-3</v>
      </c>
      <c r="E25" s="9">
        <v>0.87615366698142905</v>
      </c>
    </row>
    <row r="26" spans="1:5" x14ac:dyDescent="0.3">
      <c r="A26" s="9" t="s">
        <v>30</v>
      </c>
      <c r="B26" s="9">
        <v>2</v>
      </c>
      <c r="C26" s="9">
        <v>15</v>
      </c>
      <c r="D26" s="9">
        <v>2.5955109837631344E-3</v>
      </c>
      <c r="E26" s="9">
        <v>0.75034984187223297</v>
      </c>
    </row>
    <row r="27" spans="1:5" x14ac:dyDescent="0.3">
      <c r="A27" s="9" t="s">
        <v>30</v>
      </c>
      <c r="B27" s="9">
        <v>3</v>
      </c>
      <c r="C27" s="9">
        <v>15</v>
      </c>
      <c r="D27" s="9">
        <v>2.8558823529411764E-3</v>
      </c>
      <c r="E27" s="9">
        <v>0.82099083874961298</v>
      </c>
    </row>
    <row r="28" spans="1:5" x14ac:dyDescent="0.3">
      <c r="A28" s="9" t="s">
        <v>23</v>
      </c>
      <c r="B28" s="9">
        <v>1</v>
      </c>
      <c r="C28" s="9">
        <v>15</v>
      </c>
      <c r="D28" s="9">
        <v>9.8070000000000015E-3</v>
      </c>
      <c r="E28" s="9">
        <v>0.95206526666666658</v>
      </c>
    </row>
    <row r="29" spans="1:5" x14ac:dyDescent="0.3">
      <c r="A29" s="9" t="s">
        <v>23</v>
      </c>
      <c r="B29" s="9">
        <v>2</v>
      </c>
      <c r="C29" s="9">
        <v>15</v>
      </c>
      <c r="D29" s="9">
        <v>9.588899341486358E-3</v>
      </c>
      <c r="E29" s="9">
        <v>0.92916868501529049</v>
      </c>
    </row>
    <row r="30" spans="1:5" x14ac:dyDescent="0.3">
      <c r="A30" s="9" t="s">
        <v>23</v>
      </c>
      <c r="B30" s="9">
        <v>3</v>
      </c>
      <c r="C30" s="9">
        <v>15</v>
      </c>
      <c r="D30" s="9">
        <v>9.3268518518518553E-3</v>
      </c>
      <c r="E30" s="9">
        <v>0.91171823529411766</v>
      </c>
    </row>
    <row r="31" spans="1:5" x14ac:dyDescent="0.3">
      <c r="A31" s="9" t="s">
        <v>13</v>
      </c>
      <c r="B31" s="9">
        <v>1</v>
      </c>
      <c r="C31" s="9">
        <v>15</v>
      </c>
      <c r="D31" s="9">
        <v>1.0202085402184704E-2</v>
      </c>
      <c r="E31" s="9">
        <v>0.7100640487062404</v>
      </c>
    </row>
    <row r="32" spans="1:5" x14ac:dyDescent="0.3">
      <c r="A32" s="9" t="s">
        <v>13</v>
      </c>
      <c r="B32" s="9">
        <v>2</v>
      </c>
      <c r="C32" s="9">
        <v>15</v>
      </c>
      <c r="D32" s="9">
        <v>9.6637126865671604E-3</v>
      </c>
      <c r="E32" s="9">
        <v>0.75189895424836606</v>
      </c>
    </row>
    <row r="33" spans="1:5" x14ac:dyDescent="0.3">
      <c r="A33" s="9" t="s">
        <v>13</v>
      </c>
      <c r="B33" s="9">
        <v>3</v>
      </c>
      <c r="C33" s="9">
        <v>15</v>
      </c>
      <c r="D33" s="9">
        <v>1.1319694244604318E-2</v>
      </c>
      <c r="E33" s="9">
        <v>0.80767666348296696</v>
      </c>
    </row>
    <row r="34" spans="1:5" x14ac:dyDescent="0.3">
      <c r="A34" s="9" t="s">
        <v>19</v>
      </c>
      <c r="B34" s="9">
        <v>1</v>
      </c>
      <c r="C34" s="9">
        <v>15</v>
      </c>
      <c r="D34" s="9">
        <v>5.4283121597096182E-3</v>
      </c>
      <c r="E34" s="9">
        <v>0.87745614035087716</v>
      </c>
    </row>
    <row r="35" spans="1:5" x14ac:dyDescent="0.3">
      <c r="A35" s="9" t="s">
        <v>19</v>
      </c>
      <c r="B35" s="9">
        <v>2</v>
      </c>
      <c r="C35" s="9">
        <v>15</v>
      </c>
      <c r="D35" s="9">
        <v>5.2869080779944276E-3</v>
      </c>
      <c r="E35" s="9">
        <v>0.82167237378488545</v>
      </c>
    </row>
    <row r="36" spans="1:5" x14ac:dyDescent="0.3">
      <c r="A36" s="9" t="s">
        <v>19</v>
      </c>
      <c r="B36" s="9">
        <v>3</v>
      </c>
      <c r="C36" s="9">
        <v>15</v>
      </c>
      <c r="D36" s="9">
        <v>5.5452930728241562E-3</v>
      </c>
      <c r="E36" s="9">
        <v>0.80348227513227521</v>
      </c>
    </row>
    <row r="37" spans="1:5" x14ac:dyDescent="0.3">
      <c r="A37" s="9" t="s">
        <v>10</v>
      </c>
      <c r="B37" s="9">
        <v>1</v>
      </c>
      <c r="C37" s="9">
        <v>15</v>
      </c>
      <c r="D37" s="9">
        <v>4.8210475266731341E-3</v>
      </c>
      <c r="E37" s="9">
        <v>0.91991928195605088</v>
      </c>
    </row>
    <row r="38" spans="1:5" x14ac:dyDescent="0.3">
      <c r="A38" s="9" t="s">
        <v>10</v>
      </c>
      <c r="B38" s="9">
        <v>2</v>
      </c>
      <c r="C38" s="9">
        <v>15</v>
      </c>
      <c r="D38" s="9">
        <v>5.5084577114427845E-3</v>
      </c>
      <c r="E38" s="9">
        <v>0.7911285890326557</v>
      </c>
    </row>
    <row r="39" spans="1:5" x14ac:dyDescent="0.3">
      <c r="A39" s="9" t="s">
        <v>10</v>
      </c>
      <c r="B39" s="9">
        <v>3</v>
      </c>
      <c r="C39" s="9">
        <v>15</v>
      </c>
      <c r="D39" s="9">
        <v>5.3904674610449144E-3</v>
      </c>
      <c r="E39" s="9">
        <v>0.89681089743589737</v>
      </c>
    </row>
    <row r="40" spans="1:5" x14ac:dyDescent="0.3">
      <c r="A40" s="9" t="s">
        <v>17</v>
      </c>
      <c r="B40" s="9">
        <v>1</v>
      </c>
      <c r="C40" s="9">
        <v>15</v>
      </c>
      <c r="D40" s="9">
        <v>6.4881355932203382E-3</v>
      </c>
      <c r="E40" s="9">
        <v>0.83027609041706463</v>
      </c>
    </row>
    <row r="41" spans="1:5" x14ac:dyDescent="0.3">
      <c r="A41" s="9" t="s">
        <v>17</v>
      </c>
      <c r="B41" s="9">
        <v>2</v>
      </c>
      <c r="C41" s="9">
        <v>15</v>
      </c>
      <c r="D41" s="9">
        <v>6.128301886792452E-3</v>
      </c>
      <c r="E41" s="9">
        <v>1.0551773169965444</v>
      </c>
    </row>
    <row r="42" spans="1:5" x14ac:dyDescent="0.3">
      <c r="A42" s="9" t="s">
        <v>17</v>
      </c>
      <c r="B42" s="9">
        <v>3</v>
      </c>
      <c r="C42" s="9">
        <v>15</v>
      </c>
      <c r="D42" s="9">
        <v>5.3026548672566384E-3</v>
      </c>
      <c r="E42" s="9">
        <v>0.77015639097744359</v>
      </c>
    </row>
    <row r="43" spans="1:5" x14ac:dyDescent="0.3">
      <c r="A43" s="9" t="s">
        <v>8</v>
      </c>
      <c r="B43" s="9">
        <v>1</v>
      </c>
      <c r="C43" s="9">
        <v>15</v>
      </c>
      <c r="D43" s="9">
        <v>6.9533146591970116E-3</v>
      </c>
      <c r="E43" s="9">
        <v>1.060710517639301</v>
      </c>
    </row>
    <row r="44" spans="1:5" x14ac:dyDescent="0.3">
      <c r="A44" s="9" t="s">
        <v>8</v>
      </c>
      <c r="B44" s="9">
        <v>2</v>
      </c>
      <c r="C44" s="9">
        <v>15</v>
      </c>
      <c r="D44" s="9">
        <v>7.1642156862745075E-3</v>
      </c>
      <c r="E44" s="9">
        <v>0.89813221233102536</v>
      </c>
    </row>
    <row r="45" spans="1:5" x14ac:dyDescent="0.3">
      <c r="A45" s="9" t="s">
        <v>8</v>
      </c>
      <c r="B45" s="9">
        <v>3</v>
      </c>
      <c r="C45" s="9">
        <v>15</v>
      </c>
      <c r="D45" s="9">
        <v>7.501483679525224E-3</v>
      </c>
      <c r="E45" s="9">
        <v>0.75158140000000007</v>
      </c>
    </row>
    <row r="46" spans="1:5" x14ac:dyDescent="0.3">
      <c r="A46" s="9" t="s">
        <v>5</v>
      </c>
      <c r="B46" s="9">
        <v>1</v>
      </c>
      <c r="C46" s="9">
        <v>15</v>
      </c>
      <c r="D46" s="9">
        <v>2.2188229571984439E-2</v>
      </c>
      <c r="E46" s="9">
        <v>0.96052742366412203</v>
      </c>
    </row>
    <row r="47" spans="1:5" x14ac:dyDescent="0.3">
      <c r="A47" s="9" t="s">
        <v>5</v>
      </c>
      <c r="B47" s="9">
        <v>2</v>
      </c>
      <c r="C47" s="9">
        <v>15</v>
      </c>
      <c r="D47" s="9">
        <v>1.6812065972222217E-2</v>
      </c>
      <c r="E47" s="9">
        <v>0.79036704473850028</v>
      </c>
    </row>
    <row r="48" spans="1:5" x14ac:dyDescent="0.3">
      <c r="A48" s="9" t="s">
        <v>5</v>
      </c>
      <c r="B48" s="9">
        <v>3</v>
      </c>
      <c r="C48" s="9">
        <v>15</v>
      </c>
      <c r="D48" s="9">
        <v>1.8570255474452547E-2</v>
      </c>
      <c r="E48" s="9">
        <v>0.81015616605616603</v>
      </c>
    </row>
    <row r="49" spans="1:5" x14ac:dyDescent="0.3">
      <c r="A49" s="9" t="s">
        <v>20</v>
      </c>
      <c r="B49" s="9">
        <v>1</v>
      </c>
      <c r="C49" s="9">
        <v>15</v>
      </c>
      <c r="D49" s="9">
        <v>8.6167811579980352E-3</v>
      </c>
      <c r="E49" s="9">
        <v>0.73289293308317693</v>
      </c>
    </row>
    <row r="50" spans="1:5" x14ac:dyDescent="0.3">
      <c r="A50" s="9" t="s">
        <v>20</v>
      </c>
      <c r="B50" s="9">
        <v>2</v>
      </c>
      <c r="C50" s="9">
        <v>15</v>
      </c>
      <c r="D50" s="9">
        <v>9.2678746327130267E-3</v>
      </c>
      <c r="E50" s="9">
        <v>0.70519469255663425</v>
      </c>
    </row>
    <row r="51" spans="1:5" x14ac:dyDescent="0.3">
      <c r="A51" s="9" t="s">
        <v>20</v>
      </c>
      <c r="B51" s="9">
        <v>3</v>
      </c>
      <c r="C51" s="9">
        <v>15</v>
      </c>
      <c r="D51" s="9">
        <v>8.3241071428571418E-3</v>
      </c>
      <c r="E51" s="9">
        <v>0.83102278719397349</v>
      </c>
    </row>
    <row r="52" spans="1:5" x14ac:dyDescent="0.3">
      <c r="A52" s="9" t="s">
        <v>16</v>
      </c>
      <c r="B52" s="9">
        <v>1</v>
      </c>
      <c r="C52" s="9">
        <v>15</v>
      </c>
      <c r="D52" s="9">
        <v>8.1140433553251647E-3</v>
      </c>
      <c r="E52" s="9">
        <v>0.67622588235294123</v>
      </c>
    </row>
    <row r="53" spans="1:5" x14ac:dyDescent="0.3">
      <c r="A53" s="9" t="s">
        <v>16</v>
      </c>
      <c r="B53" s="9">
        <v>2</v>
      </c>
      <c r="C53" s="9">
        <v>15</v>
      </c>
      <c r="D53" s="9">
        <v>7.9595348837209288E-3</v>
      </c>
      <c r="E53" s="9">
        <v>0.72421351766513076</v>
      </c>
    </row>
    <row r="54" spans="1:5" x14ac:dyDescent="0.3">
      <c r="A54" s="9" t="s">
        <v>16</v>
      </c>
      <c r="B54" s="9">
        <v>3</v>
      </c>
      <c r="C54" s="9">
        <v>15</v>
      </c>
      <c r="D54" s="9">
        <v>7.9261904761904773E-3</v>
      </c>
      <c r="E54" s="9">
        <v>0.75875746031746027</v>
      </c>
    </row>
    <row r="55" spans="1:5" x14ac:dyDescent="0.3">
      <c r="A55" s="9" t="s">
        <v>7</v>
      </c>
      <c r="B55" s="9">
        <v>1</v>
      </c>
      <c r="C55" s="9">
        <v>15</v>
      </c>
      <c r="D55" s="9">
        <v>8.5198198198198211E-3</v>
      </c>
      <c r="E55" s="9">
        <v>0.67851240829346104</v>
      </c>
    </row>
    <row r="56" spans="1:5" x14ac:dyDescent="0.3">
      <c r="A56" s="9" t="s">
        <v>7</v>
      </c>
      <c r="B56" s="9">
        <v>2</v>
      </c>
      <c r="C56" s="9">
        <v>15</v>
      </c>
      <c r="D56" s="9">
        <v>9.1269589552238801E-3</v>
      </c>
      <c r="E56" s="9">
        <v>0.58506121965660152</v>
      </c>
    </row>
    <row r="57" spans="1:5" x14ac:dyDescent="0.3">
      <c r="A57" s="9" t="s">
        <v>7</v>
      </c>
      <c r="B57" s="9">
        <v>3</v>
      </c>
      <c r="C57" s="9">
        <v>15</v>
      </c>
      <c r="D57" s="9">
        <v>7.1587867975022286E-3</v>
      </c>
      <c r="E57" s="9">
        <v>0.59076487389851107</v>
      </c>
    </row>
    <row r="58" spans="1:5" x14ac:dyDescent="0.3">
      <c r="A58" s="9" t="s">
        <v>31</v>
      </c>
      <c r="B58" s="9">
        <v>1</v>
      </c>
      <c r="C58" s="9">
        <v>15</v>
      </c>
      <c r="D58" s="9">
        <v>6.0945584299732366E-3</v>
      </c>
      <c r="E58" s="9">
        <v>0.79227226666666661</v>
      </c>
    </row>
    <row r="59" spans="1:5" x14ac:dyDescent="0.3">
      <c r="A59" s="9" t="s">
        <v>31</v>
      </c>
      <c r="B59" s="9">
        <v>2</v>
      </c>
      <c r="C59" s="9">
        <v>15</v>
      </c>
      <c r="D59" s="9">
        <v>4.7338195077484043E-3</v>
      </c>
      <c r="E59" s="9">
        <v>0.63081434108527135</v>
      </c>
    </row>
    <row r="60" spans="1:5" x14ac:dyDescent="0.3">
      <c r="A60" s="9" t="s">
        <v>31</v>
      </c>
      <c r="B60" s="9">
        <v>3</v>
      </c>
      <c r="C60" s="9">
        <v>15</v>
      </c>
      <c r="D60" s="9">
        <v>5.6618497109826582E-3</v>
      </c>
      <c r="E60" s="9">
        <v>0.83472734567901241</v>
      </c>
    </row>
    <row r="61" spans="1:5" x14ac:dyDescent="0.3">
      <c r="A61" s="9" t="s">
        <v>24</v>
      </c>
      <c r="B61" s="9">
        <v>1</v>
      </c>
      <c r="C61" s="9">
        <v>15</v>
      </c>
      <c r="D61" s="9">
        <v>5.9970645792563598E-3</v>
      </c>
      <c r="E61" s="9">
        <v>0.72859115843820599</v>
      </c>
    </row>
    <row r="62" spans="1:5" x14ac:dyDescent="0.3">
      <c r="A62" s="9" t="s">
        <v>24</v>
      </c>
      <c r="B62" s="9">
        <v>2</v>
      </c>
      <c r="C62" s="9">
        <v>15</v>
      </c>
      <c r="D62" s="9">
        <v>5.8467220683287172E-3</v>
      </c>
      <c r="E62" s="9">
        <v>0.5911252380952382</v>
      </c>
    </row>
    <row r="63" spans="1:5" x14ac:dyDescent="0.3">
      <c r="A63" s="9" t="s">
        <v>24</v>
      </c>
      <c r="B63" s="9">
        <v>3</v>
      </c>
      <c r="C63" s="9">
        <v>15</v>
      </c>
      <c r="D63" s="9">
        <v>6.3947598253275085E-3</v>
      </c>
      <c r="E63" s="9">
        <v>0.58190111816258694</v>
      </c>
    </row>
    <row r="64" spans="1:5" x14ac:dyDescent="0.3">
      <c r="A64" s="9" t="s">
        <v>9</v>
      </c>
      <c r="B64" s="9">
        <v>1</v>
      </c>
      <c r="C64" s="9">
        <v>15</v>
      </c>
      <c r="D64" s="9">
        <v>9.7673872180451121E-3</v>
      </c>
      <c r="E64" s="9">
        <v>0.8443385225885226</v>
      </c>
    </row>
    <row r="65" spans="1:5" x14ac:dyDescent="0.3">
      <c r="A65" s="9" t="s">
        <v>9</v>
      </c>
      <c r="B65" s="9">
        <v>2</v>
      </c>
      <c r="C65" s="9">
        <v>15</v>
      </c>
      <c r="D65" s="9">
        <v>1.3718806509945751E-2</v>
      </c>
      <c r="E65" s="9">
        <v>0.72530655483069273</v>
      </c>
    </row>
    <row r="66" spans="1:5" x14ac:dyDescent="0.3">
      <c r="A66" s="9" t="s">
        <v>9</v>
      </c>
      <c r="B66" s="9">
        <v>3</v>
      </c>
      <c r="C66" s="9">
        <v>15</v>
      </c>
      <c r="D66" s="9">
        <v>1.42875226039783E-2</v>
      </c>
      <c r="E66" s="9">
        <v>0.74006601435094588</v>
      </c>
    </row>
    <row r="67" spans="1:5" x14ac:dyDescent="0.3">
      <c r="A67" s="9" t="s">
        <v>11</v>
      </c>
      <c r="B67" s="9">
        <v>1</v>
      </c>
      <c r="C67" s="9">
        <v>15</v>
      </c>
      <c r="D67" s="9">
        <v>2.111990740740741E-2</v>
      </c>
      <c r="E67" s="9">
        <v>0.92220029761904765</v>
      </c>
    </row>
    <row r="68" spans="1:5" x14ac:dyDescent="0.3">
      <c r="A68" s="9" t="s">
        <v>11</v>
      </c>
      <c r="B68" s="9">
        <v>2</v>
      </c>
      <c r="C68" s="9">
        <v>15</v>
      </c>
      <c r="D68" s="9">
        <v>1.9367499999999996E-2</v>
      </c>
      <c r="E68" s="9">
        <v>0.95426609250398731</v>
      </c>
    </row>
    <row r="69" spans="1:5" x14ac:dyDescent="0.3">
      <c r="A69" s="9" t="s">
        <v>11</v>
      </c>
      <c r="B69" s="9">
        <v>3</v>
      </c>
      <c r="C69" s="9">
        <v>15</v>
      </c>
      <c r="D69" s="9">
        <v>1.9092870544090052E-2</v>
      </c>
      <c r="E69" s="9">
        <v>0.83966575253019915</v>
      </c>
    </row>
    <row r="70" spans="1:5" x14ac:dyDescent="0.3">
      <c r="A70" s="9" t="s">
        <v>27</v>
      </c>
      <c r="B70" s="9">
        <v>1</v>
      </c>
      <c r="C70" s="9">
        <v>15</v>
      </c>
      <c r="D70" s="9">
        <v>8.5495454545454538E-3</v>
      </c>
      <c r="E70" s="9">
        <v>0.70363531707317084</v>
      </c>
    </row>
    <row r="71" spans="1:5" x14ac:dyDescent="0.3">
      <c r="A71" s="9" t="s">
        <v>27</v>
      </c>
      <c r="B71" s="9">
        <v>2</v>
      </c>
      <c r="C71" s="9">
        <v>15</v>
      </c>
      <c r="D71" s="9">
        <v>8.1766990291262092E-3</v>
      </c>
      <c r="E71" s="9">
        <v>0.7755572896596018</v>
      </c>
    </row>
    <row r="72" spans="1:5" x14ac:dyDescent="0.3">
      <c r="A72" s="9" t="s">
        <v>27</v>
      </c>
      <c r="B72" s="9">
        <v>3</v>
      </c>
      <c r="C72" s="9">
        <v>15</v>
      </c>
      <c r="D72" s="9">
        <v>9.3733009708737852E-3</v>
      </c>
      <c r="E72" s="9">
        <v>0.8340788349514564</v>
      </c>
    </row>
    <row r="73" spans="1:5" x14ac:dyDescent="0.3">
      <c r="A73" s="9" t="s">
        <v>3</v>
      </c>
      <c r="B73" s="9">
        <v>1</v>
      </c>
      <c r="C73" s="9">
        <v>15</v>
      </c>
      <c r="D73" s="9">
        <v>9.1640159045725655E-3</v>
      </c>
      <c r="E73" s="9">
        <v>0.81665625396825414</v>
      </c>
    </row>
    <row r="74" spans="1:5" x14ac:dyDescent="0.3">
      <c r="A74" s="9" t="s">
        <v>3</v>
      </c>
      <c r="B74" s="9">
        <v>2</v>
      </c>
      <c r="C74" s="9">
        <v>15</v>
      </c>
      <c r="D74" s="9">
        <v>8.9715335169880655E-3</v>
      </c>
      <c r="E74" s="9">
        <v>0.77960946666666675</v>
      </c>
    </row>
    <row r="75" spans="1:5" x14ac:dyDescent="0.3">
      <c r="A75" s="9" t="s">
        <v>3</v>
      </c>
      <c r="B75" s="9">
        <v>3</v>
      </c>
      <c r="C75" s="9">
        <v>15</v>
      </c>
      <c r="D75" s="9">
        <v>9.4912195121951235E-3</v>
      </c>
      <c r="E75" s="9">
        <v>0.84730519645120395</v>
      </c>
    </row>
    <row r="76" spans="1:5" x14ac:dyDescent="0.3">
      <c r="A76" s="9" t="s">
        <v>25</v>
      </c>
      <c r="B76" s="9">
        <v>1</v>
      </c>
      <c r="C76" s="9">
        <v>15</v>
      </c>
      <c r="D76" s="9">
        <v>7.080263157894737E-3</v>
      </c>
      <c r="E76" s="9">
        <v>0.74099635802469144</v>
      </c>
    </row>
    <row r="77" spans="1:5" x14ac:dyDescent="0.3">
      <c r="A77" s="9" t="s">
        <v>25</v>
      </c>
      <c r="B77" s="9">
        <v>2</v>
      </c>
      <c r="C77" s="9">
        <v>15</v>
      </c>
      <c r="D77" s="9">
        <v>6.0104166666666674E-3</v>
      </c>
      <c r="E77" s="9">
        <v>0.7912331065759638</v>
      </c>
    </row>
    <row r="78" spans="1:5" x14ac:dyDescent="0.3">
      <c r="A78" s="9" t="s">
        <v>25</v>
      </c>
      <c r="B78" s="9">
        <v>3</v>
      </c>
      <c r="C78" s="9">
        <v>15</v>
      </c>
      <c r="D78" s="9">
        <v>7.2986767485822288E-3</v>
      </c>
      <c r="E78" s="9">
        <v>0.78090951959917465</v>
      </c>
    </row>
    <row r="79" spans="1:5" x14ac:dyDescent="0.3">
      <c r="A79" s="9" t="s">
        <v>18</v>
      </c>
      <c r="B79" s="9">
        <v>1</v>
      </c>
      <c r="C79" s="9">
        <v>15</v>
      </c>
      <c r="D79" s="9">
        <v>5.3334910122989614E-3</v>
      </c>
      <c r="E79" s="9">
        <v>0.43589927648578813</v>
      </c>
    </row>
    <row r="80" spans="1:5" x14ac:dyDescent="0.3">
      <c r="A80" s="9" t="s">
        <v>18</v>
      </c>
      <c r="B80" s="9">
        <v>2</v>
      </c>
      <c r="C80" s="9">
        <v>15</v>
      </c>
      <c r="D80" s="9">
        <v>7.7480916030534387E-4</v>
      </c>
      <c r="E80" s="9">
        <v>0.73110993042378247</v>
      </c>
    </row>
    <row r="81" spans="1:5" x14ac:dyDescent="0.3">
      <c r="A81" s="9" t="s">
        <v>18</v>
      </c>
      <c r="B81" s="9">
        <v>3</v>
      </c>
      <c r="C81" s="9">
        <v>15</v>
      </c>
      <c r="D81" s="9">
        <v>3.6352380952380963E-3</v>
      </c>
      <c r="E81" s="9">
        <v>0.83004996825396826</v>
      </c>
    </row>
    <row r="82" spans="1:5" x14ac:dyDescent="0.3">
      <c r="A82" s="9" t="s">
        <v>2</v>
      </c>
      <c r="B82" s="9">
        <v>1</v>
      </c>
      <c r="C82" s="9">
        <v>15</v>
      </c>
      <c r="D82" s="9">
        <v>6.9833333333333353E-3</v>
      </c>
      <c r="E82" s="9">
        <v>0.77789947384710623</v>
      </c>
    </row>
    <row r="83" spans="1:5" x14ac:dyDescent="0.3">
      <c r="A83" s="9" t="s">
        <v>2</v>
      </c>
      <c r="B83" s="9">
        <v>2</v>
      </c>
      <c r="C83" s="9">
        <v>15</v>
      </c>
      <c r="D83" s="9">
        <v>6.1844339622641508E-3</v>
      </c>
      <c r="E83" s="9">
        <v>0.70939689528648042</v>
      </c>
    </row>
    <row r="84" spans="1:5" x14ac:dyDescent="0.3">
      <c r="A84" s="9" t="s">
        <v>2</v>
      </c>
      <c r="B84" s="9">
        <v>3</v>
      </c>
      <c r="C84" s="9">
        <v>15</v>
      </c>
      <c r="D84" s="9">
        <v>6.6877828054298641E-3</v>
      </c>
      <c r="E84" s="9">
        <v>0.79112156122127808</v>
      </c>
    </row>
    <row r="85" spans="1:5" x14ac:dyDescent="0.3">
      <c r="A85" s="9" t="s">
        <v>29</v>
      </c>
      <c r="B85" s="9">
        <v>1</v>
      </c>
      <c r="C85" s="9">
        <v>15</v>
      </c>
      <c r="D85" s="9">
        <v>1.0989351403678606E-2</v>
      </c>
      <c r="E85" s="9">
        <v>1.0227580880025324</v>
      </c>
    </row>
    <row r="86" spans="1:5" x14ac:dyDescent="0.3">
      <c r="A86" s="9" t="s">
        <v>29</v>
      </c>
      <c r="B86" s="9">
        <v>2</v>
      </c>
      <c r="C86" s="9">
        <v>15</v>
      </c>
      <c r="D86" s="9">
        <v>1.1294418604651163E-2</v>
      </c>
      <c r="E86" s="9">
        <v>0.96627136404697378</v>
      </c>
    </row>
    <row r="87" spans="1:5" x14ac:dyDescent="0.3">
      <c r="A87" s="9" t="s">
        <v>29</v>
      </c>
      <c r="B87" s="9">
        <v>3</v>
      </c>
      <c r="C87" s="9">
        <v>15</v>
      </c>
      <c r="D87" s="9">
        <v>1.0165048543689322E-2</v>
      </c>
      <c r="E87" s="9">
        <v>0.89930652790917698</v>
      </c>
    </row>
    <row r="88" spans="1:5" x14ac:dyDescent="0.3">
      <c r="A88" s="9" t="s">
        <v>10</v>
      </c>
      <c r="B88" s="9">
        <v>1</v>
      </c>
      <c r="C88" s="9">
        <v>15</v>
      </c>
      <c r="D88" s="9">
        <v>4.5999048525214069E-3</v>
      </c>
      <c r="E88" s="9">
        <v>0.97199999999999998</v>
      </c>
    </row>
    <row r="89" spans="1:5" x14ac:dyDescent="0.3">
      <c r="A89" s="9" t="s">
        <v>10</v>
      </c>
      <c r="B89" s="9">
        <v>2</v>
      </c>
      <c r="C89" s="9">
        <v>15</v>
      </c>
      <c r="D89" s="9">
        <v>4.7000000000000002E-3</v>
      </c>
      <c r="E89" s="9">
        <v>0.98799999999999999</v>
      </c>
    </row>
    <row r="90" spans="1:5" x14ac:dyDescent="0.3">
      <c r="A90" s="9" t="s">
        <v>10</v>
      </c>
      <c r="B90" s="9">
        <v>3</v>
      </c>
      <c r="C90" s="9">
        <v>15</v>
      </c>
      <c r="D90" s="9">
        <v>4.80009514747859E-3</v>
      </c>
      <c r="E90" s="9">
        <v>1.004</v>
      </c>
    </row>
    <row r="91" spans="1:5" x14ac:dyDescent="0.3">
      <c r="A91" s="9" t="s">
        <v>6</v>
      </c>
      <c r="B91" s="9">
        <v>1</v>
      </c>
      <c r="C91" s="9">
        <v>15</v>
      </c>
      <c r="D91" s="9">
        <v>4.046546546546544E-3</v>
      </c>
      <c r="E91" s="9">
        <v>1.1991519083969466</v>
      </c>
    </row>
    <row r="92" spans="1:5" x14ac:dyDescent="0.3">
      <c r="A92" s="9" t="s">
        <v>6</v>
      </c>
      <c r="B92" s="9">
        <v>2</v>
      </c>
      <c r="C92" s="9">
        <v>15</v>
      </c>
      <c r="D92" s="9">
        <v>4.4999999999999997E-3</v>
      </c>
      <c r="E92" s="9">
        <v>1.2</v>
      </c>
    </row>
    <row r="93" spans="1:5" x14ac:dyDescent="0.3">
      <c r="A93" s="9" t="s">
        <v>6</v>
      </c>
      <c r="B93" s="9">
        <v>3</v>
      </c>
      <c r="C93" s="9">
        <v>15</v>
      </c>
      <c r="D93" s="9">
        <v>4.9534534534534597E-3</v>
      </c>
      <c r="E93" s="9">
        <v>1.2008480916030499</v>
      </c>
    </row>
    <row r="94" spans="1:5" x14ac:dyDescent="0.3">
      <c r="A94" s="9" t="s">
        <v>22</v>
      </c>
      <c r="B94" s="9">
        <v>1</v>
      </c>
      <c r="C94" s="9">
        <v>15</v>
      </c>
      <c r="D94" s="9">
        <v>5.4958100558659215E-3</v>
      </c>
      <c r="E94" s="9">
        <v>0.6791125482625483</v>
      </c>
    </row>
    <row r="95" spans="1:5" x14ac:dyDescent="0.3">
      <c r="A95" s="9" t="s">
        <v>22</v>
      </c>
      <c r="B95" s="9">
        <v>2</v>
      </c>
      <c r="C95" s="9">
        <v>15</v>
      </c>
      <c r="D95" s="9">
        <v>5.5999999999999999E-3</v>
      </c>
      <c r="E95" s="9">
        <v>0.68</v>
      </c>
    </row>
    <row r="96" spans="1:5" x14ac:dyDescent="0.3">
      <c r="A96" s="9" t="s">
        <v>22</v>
      </c>
      <c r="B96" s="9">
        <v>3</v>
      </c>
      <c r="C96" s="9">
        <v>15</v>
      </c>
      <c r="D96" s="9">
        <v>5.5041899441340804E-3</v>
      </c>
      <c r="E96" s="9">
        <v>0.68088745173745202</v>
      </c>
    </row>
    <row r="97" spans="1:5" x14ac:dyDescent="0.3">
      <c r="A97" s="9" t="s">
        <v>0</v>
      </c>
      <c r="B97" s="9">
        <v>1</v>
      </c>
      <c r="C97" s="9">
        <v>15</v>
      </c>
      <c r="D97" s="9">
        <v>5.7887323943661981E-3</v>
      </c>
      <c r="E97" s="9">
        <v>0.50756740947075218</v>
      </c>
    </row>
    <row r="98" spans="1:5" x14ac:dyDescent="0.3">
      <c r="A98" s="9" t="s">
        <v>0</v>
      </c>
      <c r="B98" s="9">
        <v>2</v>
      </c>
      <c r="C98" s="9">
        <v>15</v>
      </c>
      <c r="D98" s="9">
        <v>6.0000000000000001E-3</v>
      </c>
      <c r="E98" s="9">
        <v>0.51</v>
      </c>
    </row>
    <row r="99" spans="1:5" x14ac:dyDescent="0.3">
      <c r="A99" s="9" t="s">
        <v>0</v>
      </c>
      <c r="B99" s="9">
        <v>3</v>
      </c>
      <c r="C99" s="9">
        <v>15</v>
      </c>
      <c r="D99" s="9">
        <v>6.2112676056338004E-3</v>
      </c>
      <c r="E99" s="9">
        <v>0.51243259052924806</v>
      </c>
    </row>
    <row r="100" spans="1:5" x14ac:dyDescent="0.3">
      <c r="A100" s="9" t="s">
        <v>26</v>
      </c>
      <c r="B100" s="9">
        <v>1</v>
      </c>
      <c r="C100" s="9">
        <v>15</v>
      </c>
      <c r="D100" s="9">
        <v>3.2767295597484264E-3</v>
      </c>
      <c r="E100" s="9">
        <v>0.65240051282051281</v>
      </c>
    </row>
    <row r="101" spans="1:5" x14ac:dyDescent="0.3">
      <c r="A101" s="9" t="s">
        <v>26</v>
      </c>
      <c r="B101" s="9">
        <v>2</v>
      </c>
      <c r="C101" s="9">
        <v>15</v>
      </c>
      <c r="D101" s="9">
        <v>3.3999999999999998E-3</v>
      </c>
      <c r="E101" s="9">
        <v>0.67</v>
      </c>
    </row>
    <row r="102" spans="1:5" x14ac:dyDescent="0.3">
      <c r="A102" s="9" t="s">
        <v>26</v>
      </c>
      <c r="B102" s="9">
        <v>3</v>
      </c>
      <c r="C102" s="9">
        <v>15</v>
      </c>
      <c r="D102" s="9">
        <v>3.5232704402515698E-3</v>
      </c>
      <c r="E102" s="9">
        <v>0.68759948717948705</v>
      </c>
    </row>
    <row r="103" spans="1:5" x14ac:dyDescent="0.3">
      <c r="A103" s="9" t="s">
        <v>12</v>
      </c>
      <c r="B103" s="9">
        <v>1</v>
      </c>
      <c r="C103" s="9">
        <v>22</v>
      </c>
      <c r="D103" s="9">
        <v>1.410149758454106E-3</v>
      </c>
      <c r="E103" s="9">
        <v>0.46042557939914164</v>
      </c>
    </row>
    <row r="104" spans="1:5" x14ac:dyDescent="0.3">
      <c r="A104" s="9" t="s">
        <v>12</v>
      </c>
      <c r="B104" s="9">
        <v>2</v>
      </c>
      <c r="C104" s="9">
        <v>22</v>
      </c>
      <c r="D104" s="9">
        <v>7.3921669793620905E-4</v>
      </c>
      <c r="E104" s="9">
        <v>0.38411206250000002</v>
      </c>
    </row>
    <row r="105" spans="1:5" x14ac:dyDescent="0.3">
      <c r="A105" s="9" t="s">
        <v>12</v>
      </c>
      <c r="B105" s="9">
        <v>3</v>
      </c>
      <c r="C105" s="9">
        <v>22</v>
      </c>
      <c r="D105" s="9">
        <v>9.8985279187817419E-4</v>
      </c>
      <c r="E105" s="9">
        <v>0.4270141258741259</v>
      </c>
    </row>
    <row r="106" spans="1:5" x14ac:dyDescent="0.3">
      <c r="A106" s="9" t="s">
        <v>1</v>
      </c>
      <c r="B106" s="9">
        <v>1</v>
      </c>
      <c r="C106" s="9">
        <v>22</v>
      </c>
      <c r="D106" s="9">
        <v>6.873814516129026E-4</v>
      </c>
      <c r="E106" s="9">
        <v>1.4495505687693899</v>
      </c>
    </row>
    <row r="107" spans="1:5" x14ac:dyDescent="0.3">
      <c r="A107" s="9" t="s">
        <v>1</v>
      </c>
      <c r="B107" s="9">
        <v>2</v>
      </c>
      <c r="C107" s="9">
        <v>22</v>
      </c>
      <c r="D107" s="9">
        <v>1.4451613364055297E-3</v>
      </c>
      <c r="E107" s="9">
        <v>1.5068484249084246</v>
      </c>
    </row>
    <row r="108" spans="1:5" x14ac:dyDescent="0.3">
      <c r="A108" s="9" t="s">
        <v>1</v>
      </c>
      <c r="B108" s="9">
        <v>3</v>
      </c>
      <c r="C108" s="9">
        <v>22</v>
      </c>
      <c r="D108" s="9">
        <v>1.6907407870370382E-3</v>
      </c>
      <c r="E108" s="9">
        <v>1.393759880239521</v>
      </c>
    </row>
    <row r="109" spans="1:5" x14ac:dyDescent="0.3">
      <c r="A109" s="9" t="s">
        <v>2</v>
      </c>
      <c r="B109" s="9">
        <v>1</v>
      </c>
      <c r="C109" s="9">
        <v>22</v>
      </c>
      <c r="D109" s="9">
        <v>1.3262164846077468E-3</v>
      </c>
      <c r="E109" s="9">
        <v>1.150017025440313</v>
      </c>
    </row>
    <row r="110" spans="1:5" x14ac:dyDescent="0.3">
      <c r="A110" s="9" t="s">
        <v>2</v>
      </c>
      <c r="B110" s="9">
        <v>2</v>
      </c>
      <c r="C110" s="9">
        <v>22</v>
      </c>
      <c r="D110" s="9">
        <v>1.5560428849902559E-3</v>
      </c>
      <c r="E110" s="9">
        <v>1.2015343318649045</v>
      </c>
    </row>
    <row r="111" spans="1:5" x14ac:dyDescent="0.3">
      <c r="A111" s="9" t="s">
        <v>2</v>
      </c>
      <c r="B111" s="9">
        <v>3</v>
      </c>
      <c r="C111" s="9">
        <v>22</v>
      </c>
      <c r="D111" s="9">
        <v>1.3422590068159685E-3</v>
      </c>
      <c r="E111" s="9">
        <v>1.2288076006441224</v>
      </c>
    </row>
    <row r="112" spans="1:5" x14ac:dyDescent="0.3">
      <c r="A112" s="9" t="s">
        <v>3</v>
      </c>
      <c r="B112" s="9">
        <v>1</v>
      </c>
      <c r="C112" s="9">
        <v>22</v>
      </c>
      <c r="D112" s="9">
        <v>2.5969582224334613E-3</v>
      </c>
      <c r="E112" s="9">
        <v>1.0827503208065996</v>
      </c>
    </row>
    <row r="113" spans="1:5" x14ac:dyDescent="0.3">
      <c r="A113" s="9" t="s">
        <v>3</v>
      </c>
      <c r="B113" s="9">
        <v>2</v>
      </c>
      <c r="C113" s="9">
        <v>22</v>
      </c>
      <c r="D113" s="9">
        <v>2.713744123222749E-3</v>
      </c>
      <c r="E113" s="9">
        <v>1.1647068697729988</v>
      </c>
    </row>
    <row r="114" spans="1:5" x14ac:dyDescent="0.3">
      <c r="A114" s="9" t="s">
        <v>3</v>
      </c>
      <c r="B114" s="9">
        <v>3</v>
      </c>
      <c r="C114" s="9">
        <v>22</v>
      </c>
      <c r="D114" s="9">
        <v>2.4715640284360173E-3</v>
      </c>
      <c r="E114" s="9">
        <v>1.0816100066269052</v>
      </c>
    </row>
    <row r="115" spans="1:5" x14ac:dyDescent="0.3">
      <c r="A115" s="9" t="s">
        <v>4</v>
      </c>
      <c r="B115" s="9">
        <v>1</v>
      </c>
      <c r="C115" s="9">
        <v>22</v>
      </c>
      <c r="D115" s="9">
        <v>1.1921957403651111E-3</v>
      </c>
      <c r="E115" s="9">
        <v>0.55162096566523611</v>
      </c>
    </row>
    <row r="116" spans="1:5" x14ac:dyDescent="0.3">
      <c r="A116" s="9" t="s">
        <v>4</v>
      </c>
      <c r="B116" s="9">
        <v>2</v>
      </c>
      <c r="C116" s="9">
        <v>22</v>
      </c>
      <c r="D116" s="9">
        <v>2.105919354838713E-3</v>
      </c>
      <c r="E116" s="9">
        <v>0.61318941949616645</v>
      </c>
    </row>
    <row r="117" spans="1:5" x14ac:dyDescent="0.3">
      <c r="A117" s="9" t="s">
        <v>4</v>
      </c>
      <c r="B117" s="9">
        <v>3</v>
      </c>
      <c r="C117" s="9">
        <v>22</v>
      </c>
      <c r="D117" s="9">
        <v>8.2939876670092678E-4</v>
      </c>
      <c r="E117" s="9">
        <v>0.55430749478079344</v>
      </c>
    </row>
    <row r="118" spans="1:5" x14ac:dyDescent="0.3">
      <c r="A118" s="9" t="s">
        <v>5</v>
      </c>
      <c r="B118" s="9">
        <v>1</v>
      </c>
      <c r="C118" s="9">
        <v>22</v>
      </c>
      <c r="D118" s="9">
        <v>1.9672211350293526E-3</v>
      </c>
      <c r="E118" s="9">
        <v>1.2781604985618409</v>
      </c>
    </row>
    <row r="119" spans="1:5" x14ac:dyDescent="0.3">
      <c r="A119" s="9" t="s">
        <v>5</v>
      </c>
      <c r="B119" s="9">
        <v>2</v>
      </c>
      <c r="C119" s="9">
        <v>22</v>
      </c>
      <c r="D119" s="9">
        <v>2.0227948463825561E-3</v>
      </c>
      <c r="E119" s="9">
        <v>1.2866566570420275</v>
      </c>
    </row>
    <row r="120" spans="1:5" x14ac:dyDescent="0.3">
      <c r="A120" s="9" t="s">
        <v>5</v>
      </c>
      <c r="B120" s="9">
        <v>3</v>
      </c>
      <c r="C120" s="9">
        <v>22</v>
      </c>
      <c r="D120" s="9">
        <v>1.2129380053908351E-3</v>
      </c>
      <c r="E120" s="9">
        <v>1.3038000577200577</v>
      </c>
    </row>
    <row r="121" spans="1:5" x14ac:dyDescent="0.3">
      <c r="A121" s="9" t="s">
        <v>7</v>
      </c>
      <c r="B121" s="9">
        <v>1</v>
      </c>
      <c r="C121" s="9">
        <v>22</v>
      </c>
      <c r="D121" s="9">
        <v>2.678217871287128E-3</v>
      </c>
      <c r="E121" s="9">
        <v>1.0663305613305616</v>
      </c>
    </row>
    <row r="122" spans="1:5" x14ac:dyDescent="0.3">
      <c r="A122" s="9" t="s">
        <v>7</v>
      </c>
      <c r="B122" s="9">
        <v>2</v>
      </c>
      <c r="C122" s="9">
        <v>22</v>
      </c>
      <c r="D122" s="9">
        <v>2.5211794435215959E-3</v>
      </c>
      <c r="E122" s="9">
        <v>0.98604527956003662</v>
      </c>
    </row>
    <row r="123" spans="1:5" x14ac:dyDescent="0.3">
      <c r="A123" s="9" t="s">
        <v>7</v>
      </c>
      <c r="B123" s="9">
        <v>3</v>
      </c>
      <c r="C123" s="9">
        <v>22</v>
      </c>
      <c r="D123" s="9">
        <v>2.3330565199335546E-3</v>
      </c>
      <c r="E123" s="9">
        <v>0.96189385884509626</v>
      </c>
    </row>
    <row r="124" spans="1:5" x14ac:dyDescent="0.3">
      <c r="A124" s="9" t="s">
        <v>8</v>
      </c>
      <c r="B124" s="9">
        <v>1</v>
      </c>
      <c r="C124" s="9">
        <v>22</v>
      </c>
      <c r="D124" s="9">
        <v>4.1688995215310998E-3</v>
      </c>
      <c r="E124" s="9">
        <v>2.0501398095238099</v>
      </c>
    </row>
    <row r="125" spans="1:5" x14ac:dyDescent="0.3">
      <c r="A125" s="9" t="s">
        <v>8</v>
      </c>
      <c r="B125" s="9">
        <v>2</v>
      </c>
      <c r="C125" s="9">
        <v>22</v>
      </c>
      <c r="D125" s="9">
        <v>2.9262926292629239E-3</v>
      </c>
      <c r="E125" s="9">
        <v>1.8558632888888891</v>
      </c>
    </row>
    <row r="126" spans="1:5" x14ac:dyDescent="0.3">
      <c r="A126" s="9" t="s">
        <v>8</v>
      </c>
      <c r="B126" s="9">
        <v>3</v>
      </c>
      <c r="C126" s="9">
        <v>22</v>
      </c>
      <c r="D126" s="9">
        <v>2.6567164179104466E-3</v>
      </c>
      <c r="E126" s="9">
        <v>1.96158676825397</v>
      </c>
    </row>
    <row r="127" spans="1:5" x14ac:dyDescent="0.3">
      <c r="A127" s="9" t="s">
        <v>9</v>
      </c>
      <c r="B127" s="9">
        <v>1</v>
      </c>
      <c r="C127" s="9">
        <v>22</v>
      </c>
      <c r="D127" s="9">
        <v>1.5898572938689197E-3</v>
      </c>
      <c r="E127" s="9">
        <v>0.42152619999999996</v>
      </c>
    </row>
    <row r="128" spans="1:5" x14ac:dyDescent="0.3">
      <c r="A128" s="9" t="s">
        <v>9</v>
      </c>
      <c r="B128" s="9">
        <v>2</v>
      </c>
      <c r="C128" s="9">
        <v>22</v>
      </c>
      <c r="D128" s="9">
        <v>1.1343484848484867E-3</v>
      </c>
      <c r="E128" s="9">
        <v>0.39639528046421668</v>
      </c>
    </row>
    <row r="129" spans="1:5" x14ac:dyDescent="0.3">
      <c r="A129" s="9" t="s">
        <v>9</v>
      </c>
      <c r="B129" s="9">
        <v>3</v>
      </c>
      <c r="C129" s="9">
        <v>22</v>
      </c>
      <c r="D129" s="9">
        <v>1.6404966887417214E-3</v>
      </c>
      <c r="E129" s="9">
        <v>0.38794964814814814</v>
      </c>
    </row>
    <row r="130" spans="1:5" x14ac:dyDescent="0.3">
      <c r="A130" s="9" t="s">
        <v>11</v>
      </c>
      <c r="B130" s="9">
        <v>1</v>
      </c>
      <c r="C130" s="9">
        <v>22</v>
      </c>
      <c r="D130" s="9">
        <v>2.1365878205128206E-3</v>
      </c>
      <c r="E130" s="9">
        <v>1.1751775595238096</v>
      </c>
    </row>
    <row r="131" spans="1:5" x14ac:dyDescent="0.3">
      <c r="A131" s="9" t="s">
        <v>11</v>
      </c>
      <c r="B131" s="9">
        <v>2</v>
      </c>
      <c r="C131" s="9">
        <v>22</v>
      </c>
      <c r="D131" s="9">
        <v>1.9846154326923077E-3</v>
      </c>
      <c r="E131" s="9">
        <v>1.1293252194974266</v>
      </c>
    </row>
    <row r="132" spans="1:5" x14ac:dyDescent="0.3">
      <c r="A132" s="9" t="s">
        <v>11</v>
      </c>
      <c r="B132" s="9">
        <v>3</v>
      </c>
      <c r="C132" s="9">
        <v>22</v>
      </c>
      <c r="D132" s="9">
        <v>2.0428571904761899E-3</v>
      </c>
      <c r="E132" s="9">
        <v>1.059328816793893</v>
      </c>
    </row>
    <row r="133" spans="1:5" x14ac:dyDescent="0.3">
      <c r="A133" s="9" t="s">
        <v>13</v>
      </c>
      <c r="B133" s="9">
        <v>1</v>
      </c>
      <c r="C133" s="9">
        <v>22</v>
      </c>
      <c r="D133" s="9">
        <v>1.3118712776659981E-3</v>
      </c>
      <c r="E133" s="9">
        <v>1.4746141515761237</v>
      </c>
    </row>
    <row r="134" spans="1:5" x14ac:dyDescent="0.3">
      <c r="A134" s="9" t="s">
        <v>13</v>
      </c>
      <c r="B134" s="9">
        <v>2</v>
      </c>
      <c r="C134" s="9">
        <v>22</v>
      </c>
      <c r="D134" s="9">
        <v>7.4320393203883468E-4</v>
      </c>
      <c r="E134" s="9">
        <v>1.3055723624595468</v>
      </c>
    </row>
    <row r="135" spans="1:5" x14ac:dyDescent="0.3">
      <c r="A135" s="9" t="s">
        <v>13</v>
      </c>
      <c r="B135" s="9">
        <v>3</v>
      </c>
      <c r="C135" s="9">
        <v>22</v>
      </c>
      <c r="D135" s="9">
        <v>1.2443902926829239E-3</v>
      </c>
      <c r="E135" s="9">
        <v>1.2431250731707317</v>
      </c>
    </row>
    <row r="136" spans="1:5" x14ac:dyDescent="0.3">
      <c r="A136" s="9" t="s">
        <v>14</v>
      </c>
      <c r="B136" s="9">
        <v>1</v>
      </c>
      <c r="C136" s="9">
        <v>22</v>
      </c>
      <c r="D136" s="9">
        <v>1.1709280776515147E-3</v>
      </c>
      <c r="E136" s="9">
        <v>1.1457676825396825</v>
      </c>
    </row>
    <row r="137" spans="1:5" x14ac:dyDescent="0.3">
      <c r="A137" s="9" t="s">
        <v>14</v>
      </c>
      <c r="B137" s="9">
        <v>2</v>
      </c>
      <c r="C137" s="9">
        <v>22</v>
      </c>
      <c r="D137" s="9">
        <v>1.2058243336623884E-3</v>
      </c>
      <c r="E137" s="9">
        <v>1.1003544853635507</v>
      </c>
    </row>
    <row r="138" spans="1:5" x14ac:dyDescent="0.3">
      <c r="A138" s="9" t="s">
        <v>14</v>
      </c>
      <c r="B138" s="9">
        <v>3</v>
      </c>
      <c r="C138" s="9">
        <v>22</v>
      </c>
      <c r="D138" s="9">
        <v>1.3228543413173633E-3</v>
      </c>
      <c r="E138" s="9">
        <v>1.1131018822100789</v>
      </c>
    </row>
    <row r="139" spans="1:5" x14ac:dyDescent="0.3">
      <c r="A139" s="9" t="s">
        <v>15</v>
      </c>
      <c r="B139" s="9">
        <v>1</v>
      </c>
      <c r="C139" s="9">
        <v>22</v>
      </c>
      <c r="D139" s="9">
        <v>1.3963532149712081E-3</v>
      </c>
      <c r="E139" s="9">
        <v>1.2466272380952383</v>
      </c>
    </row>
    <row r="140" spans="1:5" x14ac:dyDescent="0.3">
      <c r="A140" s="9" t="s">
        <v>15</v>
      </c>
      <c r="B140" s="9">
        <v>2</v>
      </c>
      <c r="C140" s="9">
        <v>22</v>
      </c>
      <c r="D140" s="9">
        <v>1.6067308173076922E-3</v>
      </c>
      <c r="E140" s="9">
        <v>1.2785773737373738</v>
      </c>
    </row>
    <row r="141" spans="1:5" x14ac:dyDescent="0.3">
      <c r="A141" s="9" t="s">
        <v>15</v>
      </c>
      <c r="B141" s="9">
        <v>3</v>
      </c>
      <c r="C141" s="9">
        <v>22</v>
      </c>
      <c r="D141" s="9">
        <v>1.55000005E-3</v>
      </c>
      <c r="E141" s="9">
        <v>1.457550417827298</v>
      </c>
    </row>
    <row r="142" spans="1:5" x14ac:dyDescent="0.3">
      <c r="A142" s="9" t="s">
        <v>16</v>
      </c>
      <c r="B142" s="9">
        <v>1</v>
      </c>
      <c r="C142" s="9">
        <v>22</v>
      </c>
      <c r="D142" s="9">
        <v>9.6695407088122712E-4</v>
      </c>
      <c r="E142" s="9">
        <v>1.4552614303959133</v>
      </c>
    </row>
    <row r="143" spans="1:5" x14ac:dyDescent="0.3">
      <c r="A143" s="9" t="s">
        <v>16</v>
      </c>
      <c r="B143" s="9">
        <v>2</v>
      </c>
      <c r="C143" s="9">
        <v>22</v>
      </c>
      <c r="D143" s="9">
        <v>8.9704438423645369E-4</v>
      </c>
      <c r="E143" s="9">
        <v>1.3898186535303778</v>
      </c>
    </row>
    <row r="144" spans="1:5" x14ac:dyDescent="0.3">
      <c r="A144" s="9" t="s">
        <v>16</v>
      </c>
      <c r="B144" s="9">
        <v>3</v>
      </c>
      <c r="C144" s="9">
        <v>22</v>
      </c>
      <c r="D144" s="9">
        <v>1.0941011704119837E-3</v>
      </c>
      <c r="E144" s="9">
        <v>1.4606499375780273</v>
      </c>
    </row>
    <row r="145" spans="1:5" x14ac:dyDescent="0.3">
      <c r="A145" s="9" t="s">
        <v>17</v>
      </c>
      <c r="B145" s="9">
        <v>1</v>
      </c>
      <c r="C145" s="9">
        <v>22</v>
      </c>
      <c r="D145" s="9">
        <v>1.0720081643002029E-3</v>
      </c>
      <c r="E145" s="9">
        <v>1.1915825557809332</v>
      </c>
    </row>
    <row r="146" spans="1:5" x14ac:dyDescent="0.3">
      <c r="A146" s="9" t="s">
        <v>17</v>
      </c>
      <c r="B146" s="9">
        <v>2</v>
      </c>
      <c r="C146" s="9">
        <v>22</v>
      </c>
      <c r="D146" s="9">
        <v>1.1449275845410629E-3</v>
      </c>
      <c r="E146" s="9">
        <v>1.1371136876006442</v>
      </c>
    </row>
    <row r="147" spans="1:5" x14ac:dyDescent="0.3">
      <c r="A147" s="9" t="s">
        <v>17</v>
      </c>
      <c r="B147" s="9">
        <v>3</v>
      </c>
      <c r="C147" s="9">
        <v>22</v>
      </c>
      <c r="D147" s="9">
        <v>1.6301832690453226E-3</v>
      </c>
      <c r="E147" s="9">
        <v>1.2539031179684987</v>
      </c>
    </row>
    <row r="148" spans="1:5" x14ac:dyDescent="0.3">
      <c r="A148" s="9" t="s">
        <v>19</v>
      </c>
      <c r="B148" s="9">
        <v>1</v>
      </c>
      <c r="C148" s="9">
        <v>22</v>
      </c>
      <c r="D148" s="9">
        <v>1.3294931336405517E-3</v>
      </c>
      <c r="E148" s="9">
        <v>1.2976938480853735</v>
      </c>
    </row>
    <row r="149" spans="1:5" x14ac:dyDescent="0.3">
      <c r="A149" s="9" t="s">
        <v>19</v>
      </c>
      <c r="B149" s="9">
        <v>2</v>
      </c>
      <c r="C149" s="9">
        <v>22</v>
      </c>
      <c r="D149" s="9">
        <v>1.1734190217391302E-3</v>
      </c>
      <c r="E149" s="9">
        <v>1.2894361247947455</v>
      </c>
    </row>
    <row r="150" spans="1:5" x14ac:dyDescent="0.3">
      <c r="A150" s="9" t="s">
        <v>19</v>
      </c>
      <c r="B150" s="9">
        <v>3</v>
      </c>
      <c r="C150" s="9">
        <v>22</v>
      </c>
      <c r="D150" s="9">
        <v>1.181470916905442E-3</v>
      </c>
      <c r="E150" s="9">
        <v>1.2988024519549375</v>
      </c>
    </row>
    <row r="151" spans="1:5" x14ac:dyDescent="0.3">
      <c r="A151" s="9" t="s">
        <v>10</v>
      </c>
      <c r="B151" s="9">
        <v>1</v>
      </c>
      <c r="C151" s="9">
        <v>22</v>
      </c>
      <c r="D151" s="9">
        <v>1.5970874271844671E-3</v>
      </c>
      <c r="E151" s="9">
        <v>1.379728220064725</v>
      </c>
    </row>
    <row r="152" spans="1:5" x14ac:dyDescent="0.3">
      <c r="A152" s="9" t="s">
        <v>10</v>
      </c>
      <c r="B152" s="9">
        <v>2</v>
      </c>
      <c r="C152" s="9">
        <v>22</v>
      </c>
      <c r="D152" s="9">
        <v>1.6020916832669323E-3</v>
      </c>
      <c r="E152" s="9">
        <v>1.3823529216467463</v>
      </c>
    </row>
    <row r="153" spans="1:5" x14ac:dyDescent="0.3">
      <c r="A153" s="9" t="s">
        <v>10</v>
      </c>
      <c r="B153" s="9">
        <v>3</v>
      </c>
      <c r="C153" s="9">
        <v>22</v>
      </c>
      <c r="D153" s="9">
        <v>1.4608247938144342E-3</v>
      </c>
      <c r="E153" s="9">
        <v>1.3429626116838489</v>
      </c>
    </row>
    <row r="154" spans="1:5" x14ac:dyDescent="0.3">
      <c r="A154" s="9" t="s">
        <v>20</v>
      </c>
      <c r="B154" s="9">
        <v>1</v>
      </c>
      <c r="C154" s="9">
        <v>22</v>
      </c>
      <c r="D154" s="9">
        <v>1.9065116279069776E-3</v>
      </c>
      <c r="E154" s="9">
        <v>1.7352084044233806</v>
      </c>
    </row>
    <row r="155" spans="1:5" x14ac:dyDescent="0.3">
      <c r="A155" s="9" t="s">
        <v>20</v>
      </c>
      <c r="B155" s="9">
        <v>2</v>
      </c>
      <c r="C155" s="9">
        <v>22</v>
      </c>
      <c r="D155" s="9">
        <v>2.0110896817743477E-3</v>
      </c>
      <c r="E155" s="9">
        <v>1.7515686545664075</v>
      </c>
    </row>
    <row r="156" spans="1:5" x14ac:dyDescent="0.3">
      <c r="A156" s="9" t="s">
        <v>20</v>
      </c>
      <c r="B156" s="9">
        <v>3</v>
      </c>
      <c r="C156" s="9">
        <v>22</v>
      </c>
      <c r="D156" s="9">
        <v>1.8934740882917459E-3</v>
      </c>
      <c r="E156" s="9">
        <v>1.74792890470943</v>
      </c>
    </row>
    <row r="157" spans="1:5" x14ac:dyDescent="0.3">
      <c r="A157" s="9" t="s">
        <v>18</v>
      </c>
      <c r="B157" s="9">
        <v>1</v>
      </c>
      <c r="C157" s="9">
        <v>22</v>
      </c>
      <c r="D157" s="9">
        <v>1.17809523809524E-3</v>
      </c>
      <c r="E157" s="9">
        <v>1.5790851997380484</v>
      </c>
    </row>
    <row r="158" spans="1:5" x14ac:dyDescent="0.3">
      <c r="A158" s="9" t="s">
        <v>18</v>
      </c>
      <c r="B158" s="9">
        <v>2</v>
      </c>
      <c r="C158" s="9">
        <v>22</v>
      </c>
      <c r="D158" s="9">
        <v>1.1801181102362201E-3</v>
      </c>
      <c r="E158" s="9">
        <v>1.4791595484477893</v>
      </c>
    </row>
    <row r="159" spans="1:5" x14ac:dyDescent="0.3">
      <c r="A159" s="9" t="s">
        <v>18</v>
      </c>
      <c r="B159" s="9">
        <v>3</v>
      </c>
      <c r="C159" s="9">
        <v>22</v>
      </c>
      <c r="D159" s="9">
        <v>1.1887298747763867E-3</v>
      </c>
      <c r="E159" s="9">
        <v>1.3446334261838442</v>
      </c>
    </row>
    <row r="160" spans="1:5" x14ac:dyDescent="0.3">
      <c r="A160" s="9" t="s">
        <v>21</v>
      </c>
      <c r="B160" s="9">
        <v>1</v>
      </c>
      <c r="C160" s="9">
        <v>22</v>
      </c>
      <c r="D160" s="9">
        <v>1.3793860087719283E-3</v>
      </c>
      <c r="E160" s="9">
        <v>1.0527687719298247</v>
      </c>
    </row>
    <row r="161" spans="1:5" x14ac:dyDescent="0.3">
      <c r="A161" s="9" t="s">
        <v>21</v>
      </c>
      <c r="B161" s="9">
        <v>2</v>
      </c>
      <c r="C161" s="9">
        <v>22</v>
      </c>
      <c r="D161" s="9">
        <v>1.4057639981701752E-3</v>
      </c>
      <c r="E161" s="9">
        <v>1.1252032326928942</v>
      </c>
    </row>
    <row r="162" spans="1:5" x14ac:dyDescent="0.3">
      <c r="A162" s="9" t="s">
        <v>21</v>
      </c>
      <c r="B162" s="9">
        <v>3</v>
      </c>
      <c r="C162" s="9">
        <v>22</v>
      </c>
      <c r="D162" s="9">
        <v>1.4921807558644657E-3</v>
      </c>
      <c r="E162" s="9">
        <v>1.0425563095238097</v>
      </c>
    </row>
    <row r="163" spans="1:5" x14ac:dyDescent="0.3">
      <c r="A163" s="9" t="s">
        <v>23</v>
      </c>
      <c r="B163" s="9">
        <v>1</v>
      </c>
      <c r="C163" s="9">
        <v>22</v>
      </c>
      <c r="D163" s="9">
        <v>1.9434612094395276E-3</v>
      </c>
      <c r="E163" s="9">
        <v>1.1174587504088975</v>
      </c>
    </row>
    <row r="164" spans="1:5" x14ac:dyDescent="0.3">
      <c r="A164" s="9" t="s">
        <v>23</v>
      </c>
      <c r="B164" s="9">
        <v>2</v>
      </c>
      <c r="C164" s="9">
        <v>22</v>
      </c>
      <c r="D164" s="9">
        <v>1.9952651988636352E-3</v>
      </c>
      <c r="E164" s="9">
        <v>1.1493917919799499</v>
      </c>
    </row>
    <row r="165" spans="1:5" x14ac:dyDescent="0.3">
      <c r="A165" s="9" t="s">
        <v>23</v>
      </c>
      <c r="B165" s="9">
        <v>3</v>
      </c>
      <c r="C165" s="9">
        <v>22</v>
      </c>
      <c r="D165" s="9">
        <v>3.4760742675781233E-3</v>
      </c>
      <c r="E165" s="9">
        <v>1.0927280864197531</v>
      </c>
    </row>
    <row r="166" spans="1:5" x14ac:dyDescent="0.3">
      <c r="A166" s="9" t="s">
        <v>24</v>
      </c>
      <c r="B166" s="9">
        <v>1</v>
      </c>
      <c r="C166" s="9">
        <v>22</v>
      </c>
      <c r="D166" s="9">
        <v>2.3457944392523372E-3</v>
      </c>
      <c r="E166" s="9">
        <v>1.2163230209281166</v>
      </c>
    </row>
    <row r="167" spans="1:5" x14ac:dyDescent="0.3">
      <c r="A167" s="9" t="s">
        <v>24</v>
      </c>
      <c r="B167" s="9">
        <v>2</v>
      </c>
      <c r="C167" s="9">
        <v>22</v>
      </c>
      <c r="D167" s="9">
        <v>2.4354697541703247E-3</v>
      </c>
      <c r="E167" s="9">
        <v>1.3475330071754728</v>
      </c>
    </row>
    <row r="168" spans="1:5" x14ac:dyDescent="0.3">
      <c r="A168" s="9" t="s">
        <v>24</v>
      </c>
      <c r="B168" s="9">
        <v>3</v>
      </c>
      <c r="C168" s="9">
        <v>22</v>
      </c>
      <c r="D168" s="9">
        <v>2.539383604452054E-3</v>
      </c>
      <c r="E168" s="9">
        <v>1.262243656286044</v>
      </c>
    </row>
    <row r="169" spans="1:5" x14ac:dyDescent="0.3">
      <c r="A169" s="9" t="s">
        <v>25</v>
      </c>
      <c r="B169" s="9">
        <v>1</v>
      </c>
      <c r="C169" s="9">
        <v>22</v>
      </c>
      <c r="D169" s="9">
        <v>1.937445081184335E-3</v>
      </c>
      <c r="E169" s="9">
        <v>0.38378894248608536</v>
      </c>
    </row>
    <row r="170" spans="1:5" x14ac:dyDescent="0.3">
      <c r="A170" s="9" t="s">
        <v>25</v>
      </c>
      <c r="B170" s="9">
        <v>2</v>
      </c>
      <c r="C170" s="9">
        <v>22</v>
      </c>
      <c r="D170" s="9">
        <v>2.5519656862745088E-3</v>
      </c>
      <c r="E170" s="9">
        <v>0.37711935294117654</v>
      </c>
    </row>
    <row r="171" spans="1:5" x14ac:dyDescent="0.3">
      <c r="A171" s="9" t="s">
        <v>25</v>
      </c>
      <c r="B171" s="9">
        <v>3</v>
      </c>
      <c r="C171" s="9">
        <v>22</v>
      </c>
      <c r="D171" s="9">
        <v>2.0838142857142867E-3</v>
      </c>
      <c r="E171" s="9">
        <v>0.35736072380952377</v>
      </c>
    </row>
    <row r="172" spans="1:5" x14ac:dyDescent="0.3">
      <c r="A172" s="9" t="s">
        <v>27</v>
      </c>
      <c r="B172" s="9">
        <v>1</v>
      </c>
      <c r="C172" s="9">
        <v>22</v>
      </c>
      <c r="D172" s="9">
        <v>2.883300781250001E-3</v>
      </c>
      <c r="E172" s="9">
        <v>1.7196811277445112</v>
      </c>
    </row>
    <row r="173" spans="1:5" x14ac:dyDescent="0.3">
      <c r="A173" s="9" t="s">
        <v>27</v>
      </c>
      <c r="B173" s="9">
        <v>2</v>
      </c>
      <c r="C173" s="9">
        <v>22</v>
      </c>
      <c r="D173" s="9">
        <v>2.3617533718689786E-3</v>
      </c>
      <c r="E173" s="9">
        <v>1.5430417378241623</v>
      </c>
    </row>
    <row r="174" spans="1:5" x14ac:dyDescent="0.3">
      <c r="A174" s="9" t="s">
        <v>27</v>
      </c>
      <c r="B174" s="9">
        <v>3</v>
      </c>
      <c r="C174" s="9">
        <v>22</v>
      </c>
      <c r="D174" s="9">
        <v>2.374770642201833E-3</v>
      </c>
      <c r="E174" s="9">
        <v>1.865425306372549</v>
      </c>
    </row>
    <row r="175" spans="1:5" x14ac:dyDescent="0.3">
      <c r="A175" s="9" t="s">
        <v>28</v>
      </c>
      <c r="B175" s="9">
        <v>1</v>
      </c>
      <c r="C175" s="9">
        <v>22</v>
      </c>
      <c r="D175" s="9">
        <v>7.2316059757236261E-4</v>
      </c>
      <c r="E175" s="9">
        <v>1.7908732635585163</v>
      </c>
    </row>
    <row r="176" spans="1:5" x14ac:dyDescent="0.3">
      <c r="A176" s="9" t="s">
        <v>28</v>
      </c>
      <c r="B176" s="9">
        <v>2</v>
      </c>
      <c r="C176" s="9">
        <v>22</v>
      </c>
      <c r="D176" s="9">
        <v>1.0129790419161698E-3</v>
      </c>
      <c r="E176" s="9">
        <v>1.6475786413902054</v>
      </c>
    </row>
    <row r="177" spans="1:5" x14ac:dyDescent="0.3">
      <c r="A177" s="9" t="s">
        <v>28</v>
      </c>
      <c r="B177" s="9">
        <v>3</v>
      </c>
      <c r="C177" s="9">
        <v>22</v>
      </c>
      <c r="D177" s="9">
        <v>1.2322217573221758E-3</v>
      </c>
      <c r="E177" s="9">
        <v>1.6500578916372204</v>
      </c>
    </row>
    <row r="178" spans="1:5" x14ac:dyDescent="0.3">
      <c r="A178" s="9" t="s">
        <v>28</v>
      </c>
      <c r="B178" s="9">
        <v>4</v>
      </c>
      <c r="C178" s="9">
        <v>22</v>
      </c>
      <c r="D178" s="9">
        <v>1.0616293183940263E-3</v>
      </c>
      <c r="E178" s="9">
        <v>1.6525371418842401</v>
      </c>
    </row>
    <row r="179" spans="1:5" x14ac:dyDescent="0.3">
      <c r="A179" s="9" t="s">
        <v>29</v>
      </c>
      <c r="B179" s="9">
        <v>1</v>
      </c>
      <c r="C179" s="9">
        <v>22</v>
      </c>
      <c r="D179" s="9">
        <v>2.9219368083003936E-3</v>
      </c>
      <c r="E179" s="9">
        <v>1.3437423051735431</v>
      </c>
    </row>
    <row r="180" spans="1:5" x14ac:dyDescent="0.3">
      <c r="A180" s="9" t="s">
        <v>29</v>
      </c>
      <c r="B180" s="9">
        <v>2</v>
      </c>
      <c r="C180" s="9">
        <v>22</v>
      </c>
      <c r="D180" s="9">
        <v>2.9876726331360946E-3</v>
      </c>
      <c r="E180" s="9">
        <v>1.4444761904761907</v>
      </c>
    </row>
    <row r="181" spans="1:5" x14ac:dyDescent="0.3">
      <c r="A181" s="9" t="s">
        <v>29</v>
      </c>
      <c r="B181" s="9">
        <v>3</v>
      </c>
      <c r="C181" s="9">
        <v>22</v>
      </c>
      <c r="D181" s="9">
        <v>3.0780795829291963E-3</v>
      </c>
      <c r="E181" s="9">
        <v>1.4336892764857883</v>
      </c>
    </row>
    <row r="182" spans="1:5" x14ac:dyDescent="0.3">
      <c r="A182" s="9" t="s">
        <v>31</v>
      </c>
      <c r="B182" s="9">
        <v>1</v>
      </c>
      <c r="C182" s="9">
        <v>22</v>
      </c>
      <c r="D182" s="9">
        <v>1.7426540758293853E-3</v>
      </c>
      <c r="E182" s="9">
        <v>1.4553936176935232</v>
      </c>
    </row>
    <row r="183" spans="1:5" x14ac:dyDescent="0.3">
      <c r="A183" s="9" t="s">
        <v>31</v>
      </c>
      <c r="B183" s="9">
        <v>2</v>
      </c>
      <c r="C183" s="9">
        <v>22</v>
      </c>
      <c r="D183" s="9">
        <v>1.728336265164644E-3</v>
      </c>
      <c r="E183" s="9">
        <v>1.3453279029462739</v>
      </c>
    </row>
    <row r="184" spans="1:5" x14ac:dyDescent="0.3">
      <c r="A184" s="9" t="s">
        <v>31</v>
      </c>
      <c r="B184" s="9">
        <v>3</v>
      </c>
      <c r="C184" s="9">
        <v>22</v>
      </c>
      <c r="D184" s="9">
        <v>1.6125992559523827E-3</v>
      </c>
      <c r="E184" s="9">
        <v>1.291672156084656</v>
      </c>
    </row>
    <row r="185" spans="1:5" x14ac:dyDescent="0.3">
      <c r="A185" s="9" t="s">
        <v>30</v>
      </c>
      <c r="B185" s="9">
        <v>1</v>
      </c>
      <c r="C185" s="9">
        <v>22</v>
      </c>
      <c r="D185" s="9">
        <v>1.448646171802054E-3</v>
      </c>
      <c r="E185" s="9">
        <v>0.97139115207373272</v>
      </c>
    </row>
    <row r="186" spans="1:5" x14ac:dyDescent="0.3">
      <c r="A186" s="9" t="s">
        <v>30</v>
      </c>
      <c r="B186" s="9">
        <v>2</v>
      </c>
      <c r="C186" s="9">
        <v>22</v>
      </c>
      <c r="D186" s="9">
        <v>4.0796460668633232E-3</v>
      </c>
      <c r="E186" s="9">
        <v>1.0366430067775725</v>
      </c>
    </row>
    <row r="187" spans="1:5" x14ac:dyDescent="0.3">
      <c r="A187" s="9" t="s">
        <v>30</v>
      </c>
      <c r="B187" s="9">
        <v>3</v>
      </c>
      <c r="C187" s="9">
        <v>22</v>
      </c>
      <c r="D187" s="9">
        <v>3.6644573736536869E-3</v>
      </c>
      <c r="E187" s="9">
        <v>0.91445988304093573</v>
      </c>
    </row>
    <row r="188" spans="1:5" x14ac:dyDescent="0.3">
      <c r="A188" s="9" t="s">
        <v>10</v>
      </c>
      <c r="B188" s="9">
        <v>1</v>
      </c>
      <c r="C188" s="9">
        <v>22</v>
      </c>
      <c r="D188" s="9">
        <v>2.5665137614678912E-3</v>
      </c>
      <c r="E188" s="9">
        <v>1.1703221395348837</v>
      </c>
    </row>
    <row r="189" spans="1:5" x14ac:dyDescent="0.3">
      <c r="A189" s="9" t="s">
        <v>10</v>
      </c>
      <c r="B189" s="9">
        <v>2</v>
      </c>
      <c r="C189" s="9">
        <v>22</v>
      </c>
      <c r="D189" s="9">
        <v>3.0000000000000001E-3</v>
      </c>
      <c r="E189" s="9">
        <v>1.18</v>
      </c>
    </row>
    <row r="190" spans="1:5" x14ac:dyDescent="0.3">
      <c r="A190" s="9" t="s">
        <v>10</v>
      </c>
      <c r="B190" s="9">
        <v>3</v>
      </c>
      <c r="C190" s="9">
        <v>22</v>
      </c>
      <c r="D190" s="9">
        <v>3.4334862385321102E-3</v>
      </c>
      <c r="E190" s="9">
        <v>1.1896778604651199</v>
      </c>
    </row>
    <row r="191" spans="1:5" x14ac:dyDescent="0.3">
      <c r="A191" s="9" t="s">
        <v>6</v>
      </c>
      <c r="B191" s="9">
        <v>1</v>
      </c>
      <c r="C191" s="9">
        <v>22</v>
      </c>
      <c r="D191" s="9">
        <v>3.1946341463414641E-3</v>
      </c>
      <c r="E191" s="9">
        <v>0.48515246212121216</v>
      </c>
    </row>
    <row r="192" spans="1:5" x14ac:dyDescent="0.3">
      <c r="A192" s="9" t="s">
        <v>6</v>
      </c>
      <c r="B192" s="9">
        <v>2</v>
      </c>
      <c r="C192" s="9">
        <v>22</v>
      </c>
      <c r="D192" s="9">
        <v>3.2000000000000002E-3</v>
      </c>
      <c r="E192" s="9">
        <v>0.49</v>
      </c>
    </row>
    <row r="193" spans="1:5" x14ac:dyDescent="0.3">
      <c r="A193" s="9" t="s">
        <v>6</v>
      </c>
      <c r="B193" s="9">
        <v>3</v>
      </c>
      <c r="C193" s="9">
        <v>22</v>
      </c>
      <c r="D193" s="9">
        <v>3.2053658536585401E-3</v>
      </c>
      <c r="E193" s="9">
        <v>0.49484753787878799</v>
      </c>
    </row>
    <row r="194" spans="1:5" x14ac:dyDescent="0.3">
      <c r="A194" s="9" t="s">
        <v>22</v>
      </c>
      <c r="B194" s="9">
        <v>1</v>
      </c>
      <c r="C194" s="9">
        <v>22</v>
      </c>
      <c r="D194" s="9">
        <v>2.9573002754820924E-3</v>
      </c>
      <c r="E194" s="9">
        <v>0.84607191528545123</v>
      </c>
    </row>
    <row r="195" spans="1:5" x14ac:dyDescent="0.3">
      <c r="A195" s="9" t="s">
        <v>22</v>
      </c>
      <c r="B195" s="9">
        <v>2</v>
      </c>
      <c r="C195" s="9">
        <v>22</v>
      </c>
      <c r="D195" s="9">
        <v>3.0000000000000001E-3</v>
      </c>
      <c r="E195" s="9">
        <v>0.85</v>
      </c>
    </row>
    <row r="196" spans="1:5" x14ac:dyDescent="0.3">
      <c r="A196" s="9" t="s">
        <v>22</v>
      </c>
      <c r="B196" s="9">
        <v>3</v>
      </c>
      <c r="C196" s="9">
        <v>22</v>
      </c>
      <c r="D196" s="9">
        <v>3.0426997245179099E-3</v>
      </c>
      <c r="E196" s="9">
        <v>0.85392808471454895</v>
      </c>
    </row>
    <row r="197" spans="1:5" x14ac:dyDescent="0.3">
      <c r="A197" s="9" t="s">
        <v>0</v>
      </c>
      <c r="B197" s="9">
        <v>1</v>
      </c>
      <c r="C197" s="9">
        <v>22</v>
      </c>
      <c r="D197" s="9">
        <v>3.2923728813559314E-3</v>
      </c>
      <c r="E197" s="9">
        <v>0.64360915684496833</v>
      </c>
    </row>
    <row r="198" spans="1:5" x14ac:dyDescent="0.3">
      <c r="A198" s="9" t="s">
        <v>0</v>
      </c>
      <c r="B198" s="9">
        <v>2</v>
      </c>
      <c r="C198" s="9">
        <v>22</v>
      </c>
      <c r="D198" s="9">
        <v>3.5000000000000001E-3</v>
      </c>
      <c r="E198" s="9">
        <v>0.66</v>
      </c>
    </row>
    <row r="199" spans="1:5" x14ac:dyDescent="0.3">
      <c r="A199" s="9" t="s">
        <v>0</v>
      </c>
      <c r="B199" s="9">
        <v>3</v>
      </c>
      <c r="C199" s="9">
        <v>22</v>
      </c>
      <c r="D199" s="9">
        <v>3.7076271186440701E-3</v>
      </c>
      <c r="E199" s="9">
        <v>0.67639084315503195</v>
      </c>
    </row>
    <row r="200" spans="1:5" x14ac:dyDescent="0.3">
      <c r="A200" s="9" t="s">
        <v>26</v>
      </c>
      <c r="B200" s="9">
        <v>1</v>
      </c>
      <c r="C200" s="9">
        <v>22</v>
      </c>
      <c r="D200" s="9">
        <v>1.8505798394290792E-3</v>
      </c>
      <c r="E200" s="9">
        <v>0.7</v>
      </c>
    </row>
    <row r="201" spans="1:5" x14ac:dyDescent="0.3">
      <c r="A201" s="9" t="s">
        <v>26</v>
      </c>
      <c r="B201" s="9">
        <v>2</v>
      </c>
      <c r="C201" s="9">
        <v>22</v>
      </c>
      <c r="D201" s="9">
        <v>2E-3</v>
      </c>
      <c r="E201" s="9">
        <v>0.67089944444444449</v>
      </c>
    </row>
    <row r="202" spans="1:5" x14ac:dyDescent="0.3">
      <c r="A202" s="9" t="s">
        <v>26</v>
      </c>
      <c r="B202" s="9">
        <v>3</v>
      </c>
      <c r="C202" s="9">
        <v>22</v>
      </c>
      <c r="D202" s="9">
        <v>2.1494201605709198E-3</v>
      </c>
      <c r="E202" s="9">
        <v>0.64179888888888903</v>
      </c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Information</vt:lpstr>
      <vt:lpstr>Table S3A</vt:lpstr>
      <vt:lpstr>Table S3B</vt:lpstr>
      <vt:lpstr>Table S3C</vt:lpstr>
      <vt:lpstr>Table S3D</vt:lpstr>
      <vt:lpstr>Table S3E</vt:lpstr>
      <vt:lpstr>Table S3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old durufle</dc:creator>
  <cp:lastModifiedBy>christophe dunand</cp:lastModifiedBy>
  <dcterms:created xsi:type="dcterms:W3CDTF">2017-07-03T09:28:27Z</dcterms:created>
  <dcterms:modified xsi:type="dcterms:W3CDTF">2019-02-11T11:54:55Z</dcterms:modified>
</cp:coreProperties>
</file>